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Swxing\Desktop\烧伤+创伤\"/>
    </mc:Choice>
  </mc:AlternateContent>
  <xr:revisionPtr revIDLastSave="0" documentId="13_ncr:1_{F8D2A01D-59B8-47CF-B610-2D33C61B7841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Table S1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2" l="1"/>
  <c r="C69" i="2"/>
  <c r="C104" i="2"/>
  <c r="C63" i="2"/>
  <c r="C6" i="2"/>
  <c r="C40" i="2"/>
  <c r="C110" i="2"/>
  <c r="C12" i="2"/>
  <c r="C73" i="2"/>
  <c r="C84" i="2"/>
  <c r="C11" i="2"/>
  <c r="C33" i="2"/>
  <c r="C31" i="2"/>
  <c r="C16" i="2"/>
  <c r="C87" i="2"/>
  <c r="C21" i="2"/>
  <c r="C74" i="2"/>
  <c r="C88" i="2"/>
  <c r="C36" i="2"/>
  <c r="C99" i="2"/>
  <c r="C22" i="2"/>
  <c r="C52" i="2"/>
  <c r="C14" i="2"/>
  <c r="C107" i="2"/>
  <c r="C38" i="2"/>
  <c r="C64" i="2"/>
  <c r="C27" i="2"/>
  <c r="C59" i="2"/>
  <c r="C89" i="2"/>
  <c r="C68" i="2"/>
  <c r="C114" i="2"/>
  <c r="C108" i="2"/>
  <c r="C41" i="2"/>
  <c r="C55" i="2"/>
  <c r="C34" i="2"/>
  <c r="C24" i="2"/>
  <c r="C49" i="2"/>
  <c r="C25" i="2"/>
  <c r="C103" i="2"/>
  <c r="C46" i="2"/>
  <c r="C58" i="2"/>
  <c r="C9" i="2"/>
  <c r="C92" i="2"/>
  <c r="C90" i="2"/>
  <c r="C30" i="2"/>
  <c r="C17" i="2"/>
  <c r="C47" i="2"/>
  <c r="C5" i="2"/>
  <c r="C66" i="2"/>
  <c r="C96" i="2"/>
  <c r="C100" i="2"/>
  <c r="C61" i="2"/>
  <c r="C105" i="2"/>
  <c r="C113" i="2"/>
  <c r="C35" i="2"/>
  <c r="C42" i="2"/>
  <c r="C56" i="2"/>
  <c r="C75" i="2"/>
  <c r="C2" i="2"/>
  <c r="C86" i="2"/>
  <c r="C20" i="2"/>
  <c r="C81" i="2"/>
  <c r="C45" i="2"/>
  <c r="C54" i="2"/>
  <c r="C67" i="2"/>
  <c r="C83" i="2"/>
  <c r="C109" i="2"/>
  <c r="C60" i="2"/>
  <c r="C53" i="2"/>
  <c r="C93" i="2"/>
  <c r="C91" i="2"/>
  <c r="C71" i="2"/>
  <c r="C98" i="2"/>
  <c r="C65" i="2"/>
  <c r="C78" i="2"/>
  <c r="C77" i="2"/>
  <c r="C10" i="2"/>
  <c r="C80" i="2"/>
  <c r="C50" i="2"/>
  <c r="C97" i="2"/>
  <c r="C37" i="2"/>
  <c r="C19" i="2"/>
  <c r="C112" i="2"/>
  <c r="C117" i="2"/>
  <c r="C57" i="2"/>
  <c r="C102" i="2"/>
  <c r="C28" i="2"/>
  <c r="C76" i="2"/>
  <c r="C43" i="2"/>
  <c r="C13" i="2"/>
  <c r="C7" i="2"/>
  <c r="C115" i="2"/>
  <c r="C106" i="2"/>
  <c r="C15" i="2"/>
  <c r="C18" i="2"/>
  <c r="C72" i="2"/>
  <c r="C29" i="2"/>
  <c r="C95" i="2"/>
  <c r="C51" i="2"/>
  <c r="C101" i="2"/>
  <c r="C70" i="2"/>
  <c r="C94" i="2"/>
  <c r="C39" i="2"/>
  <c r="C23" i="2"/>
  <c r="C85" i="2"/>
  <c r="C111" i="2"/>
  <c r="C32" i="2"/>
  <c r="C3" i="2"/>
  <c r="C82" i="2"/>
  <c r="C48" i="2"/>
  <c r="C79" i="2"/>
  <c r="C44" i="2"/>
  <c r="C116" i="2"/>
  <c r="C62" i="2"/>
  <c r="C4" i="2"/>
  <c r="C118" i="2"/>
  <c r="C26" i="2"/>
  <c r="B8" i="2"/>
  <c r="B69" i="2"/>
  <c r="B104" i="2"/>
  <c r="B63" i="2"/>
  <c r="B6" i="2"/>
  <c r="B40" i="2"/>
  <c r="B110" i="2"/>
  <c r="B12" i="2"/>
  <c r="B73" i="2"/>
  <c r="B84" i="2"/>
  <c r="B11" i="2"/>
  <c r="B33" i="2"/>
  <c r="B31" i="2"/>
  <c r="B16" i="2"/>
  <c r="B87" i="2"/>
  <c r="B21" i="2"/>
  <c r="B74" i="2"/>
  <c r="B88" i="2"/>
  <c r="B36" i="2"/>
  <c r="B99" i="2"/>
  <c r="B22" i="2"/>
  <c r="B52" i="2"/>
  <c r="B14" i="2"/>
  <c r="B107" i="2"/>
  <c r="B38" i="2"/>
  <c r="B64" i="2"/>
  <c r="B27" i="2"/>
  <c r="B59" i="2"/>
  <c r="B89" i="2"/>
  <c r="B68" i="2"/>
  <c r="B114" i="2"/>
  <c r="B108" i="2"/>
  <c r="B41" i="2"/>
  <c r="B55" i="2"/>
  <c r="B34" i="2"/>
  <c r="B24" i="2"/>
  <c r="B49" i="2"/>
  <c r="B25" i="2"/>
  <c r="B103" i="2"/>
  <c r="B46" i="2"/>
  <c r="B58" i="2"/>
  <c r="B9" i="2"/>
  <c r="B92" i="2"/>
  <c r="B90" i="2"/>
  <c r="B30" i="2"/>
  <c r="B17" i="2"/>
  <c r="B47" i="2"/>
  <c r="B5" i="2"/>
  <c r="B66" i="2"/>
  <c r="B96" i="2"/>
  <c r="B100" i="2"/>
  <c r="B61" i="2"/>
  <c r="B105" i="2"/>
  <c r="B113" i="2"/>
  <c r="B35" i="2"/>
  <c r="B42" i="2"/>
  <c r="B56" i="2"/>
  <c r="B75" i="2"/>
  <c r="B2" i="2"/>
  <c r="B86" i="2"/>
  <c r="B20" i="2"/>
  <c r="B81" i="2"/>
  <c r="B45" i="2"/>
  <c r="B54" i="2"/>
  <c r="B67" i="2"/>
  <c r="B83" i="2"/>
  <c r="B109" i="2"/>
  <c r="B60" i="2"/>
  <c r="B53" i="2"/>
  <c r="B93" i="2"/>
  <c r="B91" i="2"/>
  <c r="B71" i="2"/>
  <c r="B98" i="2"/>
  <c r="B65" i="2"/>
  <c r="B78" i="2"/>
  <c r="B77" i="2"/>
  <c r="B10" i="2"/>
  <c r="B80" i="2"/>
  <c r="B50" i="2"/>
  <c r="B97" i="2"/>
  <c r="B37" i="2"/>
  <c r="B19" i="2"/>
  <c r="B112" i="2"/>
  <c r="B117" i="2"/>
  <c r="B57" i="2"/>
  <c r="B102" i="2"/>
  <c r="B28" i="2"/>
  <c r="B76" i="2"/>
  <c r="B43" i="2"/>
  <c r="B13" i="2"/>
  <c r="B7" i="2"/>
  <c r="B115" i="2"/>
  <c r="B106" i="2"/>
  <c r="B15" i="2"/>
  <c r="B18" i="2"/>
  <c r="B72" i="2"/>
  <c r="B29" i="2"/>
  <c r="B95" i="2"/>
  <c r="B51" i="2"/>
  <c r="B101" i="2"/>
  <c r="B70" i="2"/>
  <c r="B94" i="2"/>
  <c r="B39" i="2"/>
  <c r="B23" i="2"/>
  <c r="B85" i="2"/>
  <c r="B111" i="2"/>
  <c r="B32" i="2"/>
  <c r="B3" i="2"/>
  <c r="B82" i="2"/>
  <c r="B48" i="2"/>
  <c r="B79" i="2"/>
  <c r="B44" i="2"/>
  <c r="B116" i="2"/>
  <c r="B62" i="2"/>
  <c r="B4" i="2"/>
  <c r="B118" i="2"/>
  <c r="B26" i="2"/>
</calcChain>
</file>

<file path=xl/sharedStrings.xml><?xml version="1.0" encoding="utf-8"?>
<sst xmlns="http://schemas.openxmlformats.org/spreadsheetml/2006/main" count="7230" uniqueCount="4462">
  <si>
    <t>A2M</t>
  </si>
  <si>
    <t>ABCC4</t>
  </si>
  <si>
    <t>ACKR1</t>
  </si>
  <si>
    <t>ACKR2</t>
  </si>
  <si>
    <t>ACKR3</t>
  </si>
  <si>
    <t>ACKR4</t>
  </si>
  <si>
    <t>ACO1</t>
  </si>
  <si>
    <t>ACTA1</t>
  </si>
  <si>
    <t>ACTG1</t>
  </si>
  <si>
    <t>ACVR1B</t>
  </si>
  <si>
    <t>ACVR1C</t>
  </si>
  <si>
    <t>ACVR2A</t>
  </si>
  <si>
    <t>ACVR2B</t>
  </si>
  <si>
    <t>ACVRL1</t>
  </si>
  <si>
    <t>ADA2</t>
  </si>
  <si>
    <t>ADAR</t>
  </si>
  <si>
    <t>ADCYAP1R1</t>
  </si>
  <si>
    <t>ADIPOQ</t>
  </si>
  <si>
    <t>ADIPOR1</t>
  </si>
  <si>
    <t>ADIPOR2</t>
  </si>
  <si>
    <t>ADM</t>
  </si>
  <si>
    <t>ADM2</t>
  </si>
  <si>
    <t>ADRB1</t>
  </si>
  <si>
    <t>ADRB2</t>
  </si>
  <si>
    <t>ADRM1</t>
  </si>
  <si>
    <t>AEN</t>
  </si>
  <si>
    <t>AGER</t>
  </si>
  <si>
    <t>AGRP</t>
  </si>
  <si>
    <t>AGT</t>
  </si>
  <si>
    <t>AGTR1</t>
  </si>
  <si>
    <t>AGTR2</t>
  </si>
  <si>
    <t>AHNAK</t>
  </si>
  <si>
    <t>AIMP1</t>
  </si>
  <si>
    <t>AKT1</t>
  </si>
  <si>
    <t>AKT2</t>
  </si>
  <si>
    <t>AKT3</t>
  </si>
  <si>
    <t>ALB</t>
  </si>
  <si>
    <t>AMBN</t>
  </si>
  <si>
    <t>AMELX</t>
  </si>
  <si>
    <t>AMH</t>
  </si>
  <si>
    <t>AMHR2</t>
  </si>
  <si>
    <t>ANGPT1</t>
  </si>
  <si>
    <t>ANGPT4</t>
  </si>
  <si>
    <t>ANGPTL1</t>
  </si>
  <si>
    <t>ANGPTL2</t>
  </si>
  <si>
    <t>ANGPTL3</t>
  </si>
  <si>
    <t>ANGPTL4</t>
  </si>
  <si>
    <t>ANGPTL5</t>
  </si>
  <si>
    <t>ANGPTL6</t>
  </si>
  <si>
    <t>ANGPTL7</t>
  </si>
  <si>
    <t>ANOS1</t>
  </si>
  <si>
    <t>ANXA6</t>
  </si>
  <si>
    <t>AP3B1</t>
  </si>
  <si>
    <t>APLN</t>
  </si>
  <si>
    <t>APLNR</t>
  </si>
  <si>
    <t>APOBEC3A</t>
  </si>
  <si>
    <t>APOBEC3C</t>
  </si>
  <si>
    <t>APOBEC3F</t>
  </si>
  <si>
    <t>APOBEC3G</t>
  </si>
  <si>
    <t>APOBEC3H</t>
  </si>
  <si>
    <t>APOD</t>
  </si>
  <si>
    <t>APOH</t>
  </si>
  <si>
    <t>APOM</t>
  </si>
  <si>
    <t>AQP9</t>
  </si>
  <si>
    <t>AR</t>
  </si>
  <si>
    <t>ARAF</t>
  </si>
  <si>
    <t>AREG</t>
  </si>
  <si>
    <t>ARG2</t>
  </si>
  <si>
    <t>ARRB1</t>
  </si>
  <si>
    <t>ARTN</t>
  </si>
  <si>
    <t>AVP</t>
  </si>
  <si>
    <t>AVPR1A</t>
  </si>
  <si>
    <t>AVPR1B</t>
  </si>
  <si>
    <t>AVPR2</t>
  </si>
  <si>
    <t>AZGP1</t>
  </si>
  <si>
    <t>AZU1</t>
  </si>
  <si>
    <t>B2M</t>
  </si>
  <si>
    <t>BACH2</t>
  </si>
  <si>
    <t>BCL10</t>
  </si>
  <si>
    <t>BCL3</t>
  </si>
  <si>
    <t>BDNF</t>
  </si>
  <si>
    <t>BECN1</t>
  </si>
  <si>
    <t>BID</t>
  </si>
  <si>
    <t>BIRC5</t>
  </si>
  <si>
    <t>BLNK</t>
  </si>
  <si>
    <t>BMP1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MPR1A</t>
  </si>
  <si>
    <t>BMPR1B</t>
  </si>
  <si>
    <t>BMPR2</t>
  </si>
  <si>
    <t>BPHL</t>
  </si>
  <si>
    <t>BPI</t>
  </si>
  <si>
    <t>BPIFA1</t>
  </si>
  <si>
    <t>BPIFA2</t>
  </si>
  <si>
    <t>BPIFA3</t>
  </si>
  <si>
    <t>BPIFB1</t>
  </si>
  <si>
    <t>BPIFB2</t>
  </si>
  <si>
    <t>BPIFB3</t>
  </si>
  <si>
    <t>BPIFB4</t>
  </si>
  <si>
    <t>BPIFB6</t>
  </si>
  <si>
    <t>BPIFC</t>
  </si>
  <si>
    <t>BRAF</t>
  </si>
  <si>
    <t>BRD8</t>
  </si>
  <si>
    <t>BST2</t>
  </si>
  <si>
    <t>BTC</t>
  </si>
  <si>
    <t>BTK</t>
  </si>
  <si>
    <t>C3</t>
  </si>
  <si>
    <t>C3AR1</t>
  </si>
  <si>
    <t>C5</t>
  </si>
  <si>
    <t>C5AR1</t>
  </si>
  <si>
    <t>C5AR2</t>
  </si>
  <si>
    <t>C8G</t>
  </si>
  <si>
    <t>CACYBP</t>
  </si>
  <si>
    <t>CALCA</t>
  </si>
  <si>
    <t>CALCB</t>
  </si>
  <si>
    <t>CALCR</t>
  </si>
  <si>
    <t>CALCRL</t>
  </si>
  <si>
    <t>CALR</t>
  </si>
  <si>
    <t>CAMP</t>
  </si>
  <si>
    <t>CANX</t>
  </si>
  <si>
    <t>CARD11</t>
  </si>
  <si>
    <t>CASP3</t>
  </si>
  <si>
    <t>CAT</t>
  </si>
  <si>
    <t>CBL</t>
  </si>
  <si>
    <t>CBLB</t>
  </si>
  <si>
    <t>CBLC</t>
  </si>
  <si>
    <t>CCK</t>
  </si>
  <si>
    <t>CCL1</t>
  </si>
  <si>
    <t>CCL11</t>
  </si>
  <si>
    <t>CCL13</t>
  </si>
  <si>
    <t>CCL14</t>
  </si>
  <si>
    <t>CCL15</t>
  </si>
  <si>
    <t>CCL15-CCL14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3L1</t>
  </si>
  <si>
    <t>CCL3L3</t>
  </si>
  <si>
    <t>CCL3P1</t>
  </si>
  <si>
    <t>CCL4</t>
  </si>
  <si>
    <t>CCL4L1</t>
  </si>
  <si>
    <t>CCL4L2</t>
  </si>
  <si>
    <t>CCL5</t>
  </si>
  <si>
    <t>CCL7</t>
  </si>
  <si>
    <t>CCL8</t>
  </si>
  <si>
    <t>CCN1</t>
  </si>
  <si>
    <t>CCN2</t>
  </si>
  <si>
    <t>CCN3</t>
  </si>
  <si>
    <t>CCR1</t>
  </si>
  <si>
    <t>CCR10</t>
  </si>
  <si>
    <t>CCR3</t>
  </si>
  <si>
    <t>CCR4</t>
  </si>
  <si>
    <t>CCR5</t>
  </si>
  <si>
    <t>CCR6</t>
  </si>
  <si>
    <t>CCR7</t>
  </si>
  <si>
    <t>CCR8</t>
  </si>
  <si>
    <t>CCR9</t>
  </si>
  <si>
    <t>CCRL2</t>
  </si>
  <si>
    <t>CD14</t>
  </si>
  <si>
    <t>CD19</t>
  </si>
  <si>
    <t>CD1A</t>
  </si>
  <si>
    <t>CD1B</t>
  </si>
  <si>
    <t>CD1C</t>
  </si>
  <si>
    <t>CD1D</t>
  </si>
  <si>
    <t>CD1E</t>
  </si>
  <si>
    <t>CD209</t>
  </si>
  <si>
    <t>CD22</t>
  </si>
  <si>
    <t>CD244</t>
  </si>
  <si>
    <t>CD247</t>
  </si>
  <si>
    <t>CD28</t>
  </si>
  <si>
    <t>CD320</t>
  </si>
  <si>
    <t>CD3D</t>
  </si>
  <si>
    <t>CD3E</t>
  </si>
  <si>
    <t>CD3G</t>
  </si>
  <si>
    <t>CD4</t>
  </si>
  <si>
    <t>CD40</t>
  </si>
  <si>
    <t>CD40LG</t>
  </si>
  <si>
    <t>CD48</t>
  </si>
  <si>
    <t>CD70</t>
  </si>
  <si>
    <t>CD72</t>
  </si>
  <si>
    <t>CD74</t>
  </si>
  <si>
    <t>CD79A</t>
  </si>
  <si>
    <t>CD79B</t>
  </si>
  <si>
    <t>CD81</t>
  </si>
  <si>
    <t>CD86</t>
  </si>
  <si>
    <t>CD8A</t>
  </si>
  <si>
    <t>CD8B</t>
  </si>
  <si>
    <t>CDC42</t>
  </si>
  <si>
    <t>CDH1</t>
  </si>
  <si>
    <t>CDK4</t>
  </si>
  <si>
    <t>CDNF</t>
  </si>
  <si>
    <t>CELA1</t>
  </si>
  <si>
    <t>CER1</t>
  </si>
  <si>
    <t>CETP</t>
  </si>
  <si>
    <t>CGA</t>
  </si>
  <si>
    <t>CGB1</t>
  </si>
  <si>
    <t>CGB2</t>
  </si>
  <si>
    <t>CGB3</t>
  </si>
  <si>
    <t>CGB5</t>
  </si>
  <si>
    <t>CGB7</t>
  </si>
  <si>
    <t>CGB8</t>
  </si>
  <si>
    <t>CHGA</t>
  </si>
  <si>
    <t>CHGB</t>
  </si>
  <si>
    <t>CHIT1</t>
  </si>
  <si>
    <t>CHP1</t>
  </si>
  <si>
    <t>CHP2</t>
  </si>
  <si>
    <t>CHUK</t>
  </si>
  <si>
    <t>CIITA</t>
  </si>
  <si>
    <t>CKLF</t>
  </si>
  <si>
    <t>CLCF1</t>
  </si>
  <si>
    <t>CLDN4</t>
  </si>
  <si>
    <t>CLEC11A</t>
  </si>
  <si>
    <t>CLEC4M</t>
  </si>
  <si>
    <t>CMA1</t>
  </si>
  <si>
    <t>CMKLR1</t>
  </si>
  <si>
    <t>CMTM1</t>
  </si>
  <si>
    <t>CMTM2</t>
  </si>
  <si>
    <t>CMTM3</t>
  </si>
  <si>
    <t>CMTM4</t>
  </si>
  <si>
    <t>CMTM5</t>
  </si>
  <si>
    <t>CMTM6</t>
  </si>
  <si>
    <t>CMTM7</t>
  </si>
  <si>
    <t>CMTM8</t>
  </si>
  <si>
    <t>CNTF</t>
  </si>
  <si>
    <t>CNTFR</t>
  </si>
  <si>
    <t>COLEC10</t>
  </si>
  <si>
    <t>COLEC12</t>
  </si>
  <si>
    <t>CORT</t>
  </si>
  <si>
    <t>CR2</t>
  </si>
  <si>
    <t>CRABP1</t>
  </si>
  <si>
    <t>CRABP2</t>
  </si>
  <si>
    <t>CREB1</t>
  </si>
  <si>
    <t>CRH</t>
  </si>
  <si>
    <t>CRHR1</t>
  </si>
  <si>
    <t>CRHR2</t>
  </si>
  <si>
    <t>CRIM1</t>
  </si>
  <si>
    <t>CRLF1</t>
  </si>
  <si>
    <t>CRLF2</t>
  </si>
  <si>
    <t>CRLF3</t>
  </si>
  <si>
    <t>CRP</t>
  </si>
  <si>
    <t>CSF1</t>
  </si>
  <si>
    <t>CSF1R</t>
  </si>
  <si>
    <t>CSF2</t>
  </si>
  <si>
    <t>CSF2RA</t>
  </si>
  <si>
    <t>CSF2RB</t>
  </si>
  <si>
    <t>CSF3</t>
  </si>
  <si>
    <t>CSF3R</t>
  </si>
  <si>
    <t>CSH1</t>
  </si>
  <si>
    <t>CSH2</t>
  </si>
  <si>
    <t>CSHL1</t>
  </si>
  <si>
    <t>CSK</t>
  </si>
  <si>
    <t>CSPG5</t>
  </si>
  <si>
    <t>CSRP1</t>
  </si>
  <si>
    <t>CST4</t>
  </si>
  <si>
    <t>CTF1</t>
  </si>
  <si>
    <t>CTLA4</t>
  </si>
  <si>
    <t>CTSB</t>
  </si>
  <si>
    <t>CTSE</t>
  </si>
  <si>
    <t>CTSG</t>
  </si>
  <si>
    <t>CTSL</t>
  </si>
  <si>
    <t>CTSS</t>
  </si>
  <si>
    <t>CX3CL1</t>
  </si>
  <si>
    <t>CX3CR1</t>
  </si>
  <si>
    <t>CXCL1</t>
  </si>
  <si>
    <t>CXCL10</t>
  </si>
  <si>
    <t>CXCL11</t>
  </si>
  <si>
    <t>CXCL12</t>
  </si>
  <si>
    <t>CXCL13</t>
  </si>
  <si>
    <t>CXCL14</t>
  </si>
  <si>
    <t>CXCL16</t>
  </si>
  <si>
    <t>CXCL17</t>
  </si>
  <si>
    <t>CXCL2</t>
  </si>
  <si>
    <t>CXCL3</t>
  </si>
  <si>
    <t>CXCL5</t>
  </si>
  <si>
    <t>CXCL6</t>
  </si>
  <si>
    <t>CXCL8</t>
  </si>
  <si>
    <t>CXCL9</t>
  </si>
  <si>
    <t>CXCR1</t>
  </si>
  <si>
    <t>CXCR2</t>
  </si>
  <si>
    <t>CXCR3</t>
  </si>
  <si>
    <t>CXCR4</t>
  </si>
  <si>
    <t>CXCR5</t>
  </si>
  <si>
    <t>CXCR6</t>
  </si>
  <si>
    <t>CYBB</t>
  </si>
  <si>
    <t>CYLD</t>
  </si>
  <si>
    <t>CYSLTR1</t>
  </si>
  <si>
    <t>CYSLTR2</t>
  </si>
  <si>
    <t>DAXX</t>
  </si>
  <si>
    <t>DCD</t>
  </si>
  <si>
    <t>DCK</t>
  </si>
  <si>
    <t>DDX17</t>
  </si>
  <si>
    <t>DDX58</t>
  </si>
  <si>
    <t>DEFA1</t>
  </si>
  <si>
    <t>DEFA1A3</t>
  </si>
  <si>
    <t>DEFA1B</t>
  </si>
  <si>
    <t>DEFA3</t>
  </si>
  <si>
    <t>DEFA4</t>
  </si>
  <si>
    <t>DEFA5</t>
  </si>
  <si>
    <t>DEFA6</t>
  </si>
  <si>
    <t>DEFA7P</t>
  </si>
  <si>
    <t>DEFB1</t>
  </si>
  <si>
    <t>DEFB103A</t>
  </si>
  <si>
    <t>DEFB103B</t>
  </si>
  <si>
    <t>DEFB104A</t>
  </si>
  <si>
    <t>DEFB104B</t>
  </si>
  <si>
    <t>DEFB105A</t>
  </si>
  <si>
    <t>DEFB105B</t>
  </si>
  <si>
    <t>DEFB106A</t>
  </si>
  <si>
    <t>DEFB106B</t>
  </si>
  <si>
    <t>DEFB107A</t>
  </si>
  <si>
    <t>DEFB107B</t>
  </si>
  <si>
    <t>DEFB108B</t>
  </si>
  <si>
    <t>DEFB108F</t>
  </si>
  <si>
    <t>DEFB110</t>
  </si>
  <si>
    <t>DEFB112</t>
  </si>
  <si>
    <t>DEFB113</t>
  </si>
  <si>
    <t>DEFB114</t>
  </si>
  <si>
    <t>DEFB115</t>
  </si>
  <si>
    <t>DEFB116</t>
  </si>
  <si>
    <t>DEFB117</t>
  </si>
  <si>
    <t>DEFB118</t>
  </si>
  <si>
    <t>DEFB119</t>
  </si>
  <si>
    <t>DEFB121</t>
  </si>
  <si>
    <t>DEFB123</t>
  </si>
  <si>
    <t>DEFB124</t>
  </si>
  <si>
    <t>DEFB125</t>
  </si>
  <si>
    <t>DEFB126</t>
  </si>
  <si>
    <t>DEFB127</t>
  </si>
  <si>
    <t>DEFB128</t>
  </si>
  <si>
    <t>DEFB129</t>
  </si>
  <si>
    <t>DEFB130A</t>
  </si>
  <si>
    <t>DEFB130B</t>
  </si>
  <si>
    <t>DEFB131A</t>
  </si>
  <si>
    <t>DEFB131B</t>
  </si>
  <si>
    <t>DEFB131C</t>
  </si>
  <si>
    <t>DEFB132</t>
  </si>
  <si>
    <t>DEFB133</t>
  </si>
  <si>
    <t>DEFB134</t>
  </si>
  <si>
    <t>DEFB135</t>
  </si>
  <si>
    <t>DEFB136</t>
  </si>
  <si>
    <t>DEFB4A</t>
  </si>
  <si>
    <t>DEFB4B</t>
  </si>
  <si>
    <t>DES</t>
  </si>
  <si>
    <t>DHX58</t>
  </si>
  <si>
    <t>DKK1</t>
  </si>
  <si>
    <t>DLL4</t>
  </si>
  <si>
    <t>DMBT1</t>
  </si>
  <si>
    <t>DUOX1</t>
  </si>
  <si>
    <t>DUOX2</t>
  </si>
  <si>
    <t>EBI3</t>
  </si>
  <si>
    <t>ECD</t>
  </si>
  <si>
    <t>ECPAS</t>
  </si>
  <si>
    <t>EDN1</t>
  </si>
  <si>
    <t>EDN2</t>
  </si>
  <si>
    <t>EDN3</t>
  </si>
  <si>
    <t>EDNRA</t>
  </si>
  <si>
    <t>EDNRB</t>
  </si>
  <si>
    <t>EED</t>
  </si>
  <si>
    <t>EGF</t>
  </si>
  <si>
    <t>EGFR</t>
  </si>
  <si>
    <t>EIF2AK2</t>
  </si>
  <si>
    <t>ELANE</t>
  </si>
  <si>
    <t>ELAVL1</t>
  </si>
  <si>
    <t>ELN</t>
  </si>
  <si>
    <t>ENDOU</t>
  </si>
  <si>
    <t>ENG</t>
  </si>
  <si>
    <t>EPGN</t>
  </si>
  <si>
    <t>EPO</t>
  </si>
  <si>
    <t>EPOR</t>
  </si>
  <si>
    <t>EPPIN</t>
  </si>
  <si>
    <t>ERAP1</t>
  </si>
  <si>
    <t>ERAP2</t>
  </si>
  <si>
    <t>EREG</t>
  </si>
  <si>
    <t>ESM1</t>
  </si>
  <si>
    <t>ESR1</t>
  </si>
  <si>
    <t>ESR2</t>
  </si>
  <si>
    <t>ESRRA</t>
  </si>
  <si>
    <t>ESRRB</t>
  </si>
  <si>
    <t>ESRRG</t>
  </si>
  <si>
    <t>F2R</t>
  </si>
  <si>
    <t>F2RL1</t>
  </si>
  <si>
    <t>FABP12</t>
  </si>
  <si>
    <t>FABP2</t>
  </si>
  <si>
    <t>FABP3</t>
  </si>
  <si>
    <t>FABP4</t>
  </si>
  <si>
    <t>FABP5</t>
  </si>
  <si>
    <t>FABP6</t>
  </si>
  <si>
    <t>FABP7</t>
  </si>
  <si>
    <t>FABP9</t>
  </si>
  <si>
    <t>FAM3B</t>
  </si>
  <si>
    <t>FAM3C</t>
  </si>
  <si>
    <t>FAM3D</t>
  </si>
  <si>
    <t>FAS</t>
  </si>
  <si>
    <t>FASLG</t>
  </si>
  <si>
    <t>FCER1G</t>
  </si>
  <si>
    <t>FCGR2B</t>
  </si>
  <si>
    <t>FCGR3A</t>
  </si>
  <si>
    <t>FCGR3B</t>
  </si>
  <si>
    <t>FCGRT</t>
  </si>
  <si>
    <t>FCN2</t>
  </si>
  <si>
    <t>FGA</t>
  </si>
  <si>
    <t>FGF1</t>
  </si>
  <si>
    <t>FGF10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7P3</t>
  </si>
  <si>
    <t>FGF7P6</t>
  </si>
  <si>
    <t>FGF8</t>
  </si>
  <si>
    <t>FGF9</t>
  </si>
  <si>
    <t>FGFR1</t>
  </si>
  <si>
    <t>FGFR2</t>
  </si>
  <si>
    <t>FGFR3</t>
  </si>
  <si>
    <t>FGFR4</t>
  </si>
  <si>
    <t>FGFRL1</t>
  </si>
  <si>
    <t>FGR</t>
  </si>
  <si>
    <t>FIGNL2</t>
  </si>
  <si>
    <t>FLT1</t>
  </si>
  <si>
    <t>FLT3</t>
  </si>
  <si>
    <t>FLT3LG</t>
  </si>
  <si>
    <t>FLT4</t>
  </si>
  <si>
    <t>FOS</t>
  </si>
  <si>
    <t>FPR1</t>
  </si>
  <si>
    <t>FPR2</t>
  </si>
  <si>
    <t>FSHB</t>
  </si>
  <si>
    <t>FSHR</t>
  </si>
  <si>
    <t>FURIN</t>
  </si>
  <si>
    <t>FYN</t>
  </si>
  <si>
    <t>GAL</t>
  </si>
  <si>
    <t>GALP</t>
  </si>
  <si>
    <t>GALR2</t>
  </si>
  <si>
    <t>GALR3</t>
  </si>
  <si>
    <t>GAST</t>
  </si>
  <si>
    <t>GBP2</t>
  </si>
  <si>
    <t>GCG</t>
  </si>
  <si>
    <t>GCGR</t>
  </si>
  <si>
    <t>GDF1</t>
  </si>
  <si>
    <t>GDF10</t>
  </si>
  <si>
    <t>GDF11</t>
  </si>
  <si>
    <t>GDF15</t>
  </si>
  <si>
    <t>GDF2</t>
  </si>
  <si>
    <t>GDF3</t>
  </si>
  <si>
    <t>GDF5</t>
  </si>
  <si>
    <t>GDF6</t>
  </si>
  <si>
    <t>GDF7</t>
  </si>
  <si>
    <t>GDF9</t>
  </si>
  <si>
    <t>GDNF</t>
  </si>
  <si>
    <t>GFAP</t>
  </si>
  <si>
    <t>GH1</t>
  </si>
  <si>
    <t>GH2</t>
  </si>
  <si>
    <t>GHR</t>
  </si>
  <si>
    <t>GHRH</t>
  </si>
  <si>
    <t>GHRHR</t>
  </si>
  <si>
    <t>GHRL</t>
  </si>
  <si>
    <t>GHSR</t>
  </si>
  <si>
    <t>GIP</t>
  </si>
  <si>
    <t>GIPR</t>
  </si>
  <si>
    <t>GKN1</t>
  </si>
  <si>
    <t>GLP1R</t>
  </si>
  <si>
    <t>GLP2R</t>
  </si>
  <si>
    <t>GMFB</t>
  </si>
  <si>
    <t>GMFG</t>
  </si>
  <si>
    <t>GNAI1</t>
  </si>
  <si>
    <t>GNLY</t>
  </si>
  <si>
    <t>GNRH1</t>
  </si>
  <si>
    <t>GNRH2</t>
  </si>
  <si>
    <t>GNRHR</t>
  </si>
  <si>
    <t>GPER1</t>
  </si>
  <si>
    <t>GPHA2</t>
  </si>
  <si>
    <t>GPHB5</t>
  </si>
  <si>
    <t>GPI</t>
  </si>
  <si>
    <t>GPR17</t>
  </si>
  <si>
    <t>GPR32</t>
  </si>
  <si>
    <t>GPR33</t>
  </si>
  <si>
    <t>GRAP2</t>
  </si>
  <si>
    <t>GRB2</t>
  </si>
  <si>
    <t>GREM1</t>
  </si>
  <si>
    <t>GREM2</t>
  </si>
  <si>
    <t>GRK2</t>
  </si>
  <si>
    <t>GRN</t>
  </si>
  <si>
    <t>GRP</t>
  </si>
  <si>
    <t>GSK3B</t>
  </si>
  <si>
    <t>GUCA2A</t>
  </si>
  <si>
    <t>GZMB</t>
  </si>
  <si>
    <t>HAMP</t>
  </si>
  <si>
    <t>HBEGF</t>
  </si>
  <si>
    <t>HCK</t>
  </si>
  <si>
    <t>HCST</t>
  </si>
  <si>
    <t>HDAC1</t>
  </si>
  <si>
    <t>HDGF</t>
  </si>
  <si>
    <t>HDGFL3</t>
  </si>
  <si>
    <t>HFE</t>
  </si>
  <si>
    <t>HGF</t>
  </si>
  <si>
    <t>HJV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LA-H</t>
  </si>
  <si>
    <t>HMGB1</t>
  </si>
  <si>
    <t>HMOX1</t>
  </si>
  <si>
    <t>HNF4A</t>
  </si>
  <si>
    <t>HNF4G</t>
  </si>
  <si>
    <t>HRAS</t>
  </si>
  <si>
    <t>HRG</t>
  </si>
  <si>
    <t>HSP90AA1</t>
  </si>
  <si>
    <t>HSP90AB1</t>
  </si>
  <si>
    <t>HSPA1A</t>
  </si>
  <si>
    <t>HSPA1B</t>
  </si>
  <si>
    <t>HSPA1L</t>
  </si>
  <si>
    <t>HSPA2</t>
  </si>
  <si>
    <t>HSPA4</t>
  </si>
  <si>
    <t>HSPA5</t>
  </si>
  <si>
    <t>HSPA6</t>
  </si>
  <si>
    <t>HSPA8</t>
  </si>
  <si>
    <t>HTN1</t>
  </si>
  <si>
    <t>HTN3</t>
  </si>
  <si>
    <t>HTR1A</t>
  </si>
  <si>
    <t>HTR3A</t>
  </si>
  <si>
    <t>HTR3B</t>
  </si>
  <si>
    <t>HTR3C</t>
  </si>
  <si>
    <t>HTR3D</t>
  </si>
  <si>
    <t>HTR3E</t>
  </si>
  <si>
    <t>IAPP</t>
  </si>
  <si>
    <t>ICAM1</t>
  </si>
  <si>
    <t>ICAM2</t>
  </si>
  <si>
    <t>ICOS</t>
  </si>
  <si>
    <t>IDO1</t>
  </si>
  <si>
    <t>IFI30</t>
  </si>
  <si>
    <t>IFIH1</t>
  </si>
  <si>
    <t>IFITM1</t>
  </si>
  <si>
    <t>IFN1@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L1</t>
  </si>
  <si>
    <t>IFNL2</t>
  </si>
  <si>
    <t>IFNL3</t>
  </si>
  <si>
    <t>IFNLR1</t>
  </si>
  <si>
    <t>IFNW1</t>
  </si>
  <si>
    <t>IGF1</t>
  </si>
  <si>
    <t>IGF1R</t>
  </si>
  <si>
    <t>IGF2</t>
  </si>
  <si>
    <t>IGF2R</t>
  </si>
  <si>
    <t>IGH</t>
  </si>
  <si>
    <t>IGHA1</t>
  </si>
  <si>
    <t>IGHA2</t>
  </si>
  <si>
    <t>IGHD</t>
  </si>
  <si>
    <t>IGHD1-1</t>
  </si>
  <si>
    <t>IGHD1-14</t>
  </si>
  <si>
    <t>IGHD1-20</t>
  </si>
  <si>
    <t>IGHD1-26</t>
  </si>
  <si>
    <t>IGHD1-7</t>
  </si>
  <si>
    <t>IGHD2-15</t>
  </si>
  <si>
    <t>IGHD2-2</t>
  </si>
  <si>
    <t>IGHD2-21</t>
  </si>
  <si>
    <t>IGHD2-8</t>
  </si>
  <si>
    <t>IGHD3-10</t>
  </si>
  <si>
    <t>IGHD3-16</t>
  </si>
  <si>
    <t>IGHD3-22</t>
  </si>
  <si>
    <t>IGHD3-3</t>
  </si>
  <si>
    <t>IGHD3-9</t>
  </si>
  <si>
    <t>IGHD4-11</t>
  </si>
  <si>
    <t>IGHD4-17</t>
  </si>
  <si>
    <t>IGHD4-23</t>
  </si>
  <si>
    <t>IGHD4-4</t>
  </si>
  <si>
    <t>IGHD5-12</t>
  </si>
  <si>
    <t>IGHD5-18</t>
  </si>
  <si>
    <t>IGHD5-24</t>
  </si>
  <si>
    <t>IGHD5-5</t>
  </si>
  <si>
    <t>IGHD6-13</t>
  </si>
  <si>
    <t>IGHD6-19</t>
  </si>
  <si>
    <t>IGHD6-25</t>
  </si>
  <si>
    <t>IGHD6-6</t>
  </si>
  <si>
    <t>IGHD7-27</t>
  </si>
  <si>
    <t>IGHE</t>
  </si>
  <si>
    <t>IGHG1</t>
  </si>
  <si>
    <t>IGHG2</t>
  </si>
  <si>
    <t>IGHG3</t>
  </si>
  <si>
    <t>IGHG4</t>
  </si>
  <si>
    <t>IGHJ1</t>
  </si>
  <si>
    <t>IGHJ2</t>
  </si>
  <si>
    <t>IGHJ3</t>
  </si>
  <si>
    <t>IGHJ4</t>
  </si>
  <si>
    <t>IGHJ5</t>
  </si>
  <si>
    <t>IGHJ6</t>
  </si>
  <si>
    <t>IGHM</t>
  </si>
  <si>
    <t>IGHV1-18</t>
  </si>
  <si>
    <t>IGHV1-2</t>
  </si>
  <si>
    <t>IGHV1-24</t>
  </si>
  <si>
    <t>IGHV1-3</t>
  </si>
  <si>
    <t>IGHV1-38-4</t>
  </si>
  <si>
    <t>IGHV1-45</t>
  </si>
  <si>
    <t>IGHV1-46</t>
  </si>
  <si>
    <t>IGHV1-58</t>
  </si>
  <si>
    <t>IGHV1-69</t>
  </si>
  <si>
    <t>IGHV1-69-2</t>
  </si>
  <si>
    <t>IGHV1-8</t>
  </si>
  <si>
    <t>IGHV2-26</t>
  </si>
  <si>
    <t>IGHV2-5</t>
  </si>
  <si>
    <t>IGHV2-70</t>
  </si>
  <si>
    <t>IGHV3-11</t>
  </si>
  <si>
    <t>IGHV3-13</t>
  </si>
  <si>
    <t>IGHV3-15</t>
  </si>
  <si>
    <t>IGHV3-16</t>
  </si>
  <si>
    <t>IGHV3-20</t>
  </si>
  <si>
    <t>IGHV3-21</t>
  </si>
  <si>
    <t>IGHV3-23</t>
  </si>
  <si>
    <t>IGHV3-30</t>
  </si>
  <si>
    <t>IGHV3-30-3</t>
  </si>
  <si>
    <t>IGHV3-30-5</t>
  </si>
  <si>
    <t>IGHV3-33</t>
  </si>
  <si>
    <t>IGHV3-35</t>
  </si>
  <si>
    <t>IGHV3-38</t>
  </si>
  <si>
    <t>IGHV3-38-3</t>
  </si>
  <si>
    <t>IGHV3-43</t>
  </si>
  <si>
    <t>IGHV3-48</t>
  </si>
  <si>
    <t>IGHV3-49</t>
  </si>
  <si>
    <t>IGHV3-53</t>
  </si>
  <si>
    <t>IGHV3-64</t>
  </si>
  <si>
    <t>IGHV3-66</t>
  </si>
  <si>
    <t>IGHV3-69-1</t>
  </si>
  <si>
    <t>IGHV3-7</t>
  </si>
  <si>
    <t>IGHV3-72</t>
  </si>
  <si>
    <t>IGHV3-73</t>
  </si>
  <si>
    <t>IGHV3-74</t>
  </si>
  <si>
    <t>IGHV3-9</t>
  </si>
  <si>
    <t>IGHV4-28</t>
  </si>
  <si>
    <t>IGHV4-30-1</t>
  </si>
  <si>
    <t>IGHV4-30-2</t>
  </si>
  <si>
    <t>IGHV4-30-4</t>
  </si>
  <si>
    <t>IGHV4-31</t>
  </si>
  <si>
    <t>IGHV4-34</t>
  </si>
  <si>
    <t>IGHV4-38-2</t>
  </si>
  <si>
    <t>IGHV4-39</t>
  </si>
  <si>
    <t>IGHV4-4</t>
  </si>
  <si>
    <t>IGHV4-59</t>
  </si>
  <si>
    <t>IGHV4-61</t>
  </si>
  <si>
    <t>IGHV5-10-1</t>
  </si>
  <si>
    <t>IGHV5-51</t>
  </si>
  <si>
    <t>IGHV6-1</t>
  </si>
  <si>
    <t>IGHV7-4-1</t>
  </si>
  <si>
    <t>IGHV7-81</t>
  </si>
  <si>
    <t>IGK</t>
  </si>
  <si>
    <t>IGKC</t>
  </si>
  <si>
    <t>IGKDEL</t>
  </si>
  <si>
    <t>IGKJ</t>
  </si>
  <si>
    <t>IGKJ1</t>
  </si>
  <si>
    <t>IGKJ2</t>
  </si>
  <si>
    <t>IGKJ3</t>
  </si>
  <si>
    <t>IGKJ4</t>
  </si>
  <si>
    <t>IGKJ5</t>
  </si>
  <si>
    <t>IGKV@</t>
  </si>
  <si>
    <t>IGKV1-12</t>
  </si>
  <si>
    <t>IGKV1-13</t>
  </si>
  <si>
    <t>IGKV1-16</t>
  </si>
  <si>
    <t>IGKV1-17</t>
  </si>
  <si>
    <t>IGKV1-27</t>
  </si>
  <si>
    <t>IGKV1-33</t>
  </si>
  <si>
    <t>IGKV1-37</t>
  </si>
  <si>
    <t>IGKV1-39</t>
  </si>
  <si>
    <t>IGKV1-5</t>
  </si>
  <si>
    <t>IGKV1-6</t>
  </si>
  <si>
    <t>IGKV1-8</t>
  </si>
  <si>
    <t>IGKV1-9</t>
  </si>
  <si>
    <t>IGKV1D-12</t>
  </si>
  <si>
    <t>IGKV1D-13</t>
  </si>
  <si>
    <t>IGKV1D-16</t>
  </si>
  <si>
    <t>IGKV1D-17</t>
  </si>
  <si>
    <t>IGKV1D-33</t>
  </si>
  <si>
    <t>IGKV1D-37</t>
  </si>
  <si>
    <t>IGKV1D-39</t>
  </si>
  <si>
    <t>IGKV1D-42</t>
  </si>
  <si>
    <t>IGKV1D-43</t>
  </si>
  <si>
    <t>IGKV1D-8</t>
  </si>
  <si>
    <t>IGKV2-24</t>
  </si>
  <si>
    <t>IGKV2-28</t>
  </si>
  <si>
    <t>IGKV2-30</t>
  </si>
  <si>
    <t>IGKV2-40</t>
  </si>
  <si>
    <t>IGKV2D-24</t>
  </si>
  <si>
    <t>IGKV2D-28</t>
  </si>
  <si>
    <t>IGKV2D-29</t>
  </si>
  <si>
    <t>IGKV2D-30</t>
  </si>
  <si>
    <t>IGKV2D-40</t>
  </si>
  <si>
    <t>IGKV3-11</t>
  </si>
  <si>
    <t>IGKV3-15</t>
  </si>
  <si>
    <t>IGKV3-20</t>
  </si>
  <si>
    <t>IGKV3-7</t>
  </si>
  <si>
    <t>IGKV3D-11</t>
  </si>
  <si>
    <t>IGKV3D-15</t>
  </si>
  <si>
    <t>IGKV3D-20</t>
  </si>
  <si>
    <t>IGKV3D-7</t>
  </si>
  <si>
    <t>IGKV4-1</t>
  </si>
  <si>
    <t>IGKV5-2</t>
  </si>
  <si>
    <t>IGKV6-21</t>
  </si>
  <si>
    <t>IGKV6D-21</t>
  </si>
  <si>
    <t>IGKV6D-41</t>
  </si>
  <si>
    <t>IGL</t>
  </si>
  <si>
    <t>IGLC1</t>
  </si>
  <si>
    <t>IGLC2</t>
  </si>
  <si>
    <t>IGLC3</t>
  </si>
  <si>
    <t>IGLC6</t>
  </si>
  <si>
    <t>IGLC7</t>
  </si>
  <si>
    <t>IGLJ</t>
  </si>
  <si>
    <t>IGLJ1</t>
  </si>
  <si>
    <t>IGLJ2</t>
  </si>
  <si>
    <t>IGLJ3</t>
  </si>
  <si>
    <t>IGLJ4</t>
  </si>
  <si>
    <t>IGLJ5</t>
  </si>
  <si>
    <t>IGLJ6</t>
  </si>
  <si>
    <t>IGLJ7</t>
  </si>
  <si>
    <t>IGLV@</t>
  </si>
  <si>
    <t>IGLV10-54</t>
  </si>
  <si>
    <t>IGLV11-55</t>
  </si>
  <si>
    <t>IGLV1-36</t>
  </si>
  <si>
    <t>IGLV1-40</t>
  </si>
  <si>
    <t>IGLV1-44</t>
  </si>
  <si>
    <t>IGLV1-47</t>
  </si>
  <si>
    <t>IGLV1-50</t>
  </si>
  <si>
    <t>IGLV1-51</t>
  </si>
  <si>
    <t>IGLV2-11</t>
  </si>
  <si>
    <t>IGLV2-14</t>
  </si>
  <si>
    <t>IGLV2-18</t>
  </si>
  <si>
    <t>IGLV2-23</t>
  </si>
  <si>
    <t>IGLV2-33</t>
  </si>
  <si>
    <t>IGLV2-8</t>
  </si>
  <si>
    <t>IGLV3-1</t>
  </si>
  <si>
    <t>IGLV3-10</t>
  </si>
  <si>
    <t>IGLV3-12</t>
  </si>
  <si>
    <t>IGLV3-16</t>
  </si>
  <si>
    <t>IGLV3-19</t>
  </si>
  <si>
    <t>IGLV3-21</t>
  </si>
  <si>
    <t>IGLV3-22</t>
  </si>
  <si>
    <t>IGLV3-25</t>
  </si>
  <si>
    <t>IGLV3-27</t>
  </si>
  <si>
    <t>IGLV3-32</t>
  </si>
  <si>
    <t>IGLV3-9</t>
  </si>
  <si>
    <t>IGLV4-3</t>
  </si>
  <si>
    <t>IGLV4-60</t>
  </si>
  <si>
    <t>IGLV4-69</t>
  </si>
  <si>
    <t>IGLV5-37</t>
  </si>
  <si>
    <t>IGLV5-39</t>
  </si>
  <si>
    <t>IGLV5-45</t>
  </si>
  <si>
    <t>IGLV5-48</t>
  </si>
  <si>
    <t>IGLV5-52</t>
  </si>
  <si>
    <t>IGLV6-57</t>
  </si>
  <si>
    <t>IGLV7-43</t>
  </si>
  <si>
    <t>IGLV7-46</t>
  </si>
  <si>
    <t>IGLV8-61</t>
  </si>
  <si>
    <t>IGLV9-49</t>
  </si>
  <si>
    <t>IKBKB</t>
  </si>
  <si>
    <t>IKBKE</t>
  </si>
  <si>
    <t>IKBKG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A</t>
  </si>
  <si>
    <t>IL17B</t>
  </si>
  <si>
    <t>IL17C</t>
  </si>
  <si>
    <t>IL17D</t>
  </si>
  <si>
    <t>IL17F</t>
  </si>
  <si>
    <t>IL17RA</t>
  </si>
  <si>
    <t>IL17RB</t>
  </si>
  <si>
    <t>IL17RC</t>
  </si>
  <si>
    <t>IL17RD</t>
  </si>
  <si>
    <t>IL17RE</t>
  </si>
  <si>
    <t>IL18</t>
  </si>
  <si>
    <t>IL18R1</t>
  </si>
  <si>
    <t>IL18RAP</t>
  </si>
  <si>
    <t>IL19</t>
  </si>
  <si>
    <t>IL1A</t>
  </si>
  <si>
    <t>IL1B</t>
  </si>
  <si>
    <t>IL1F10</t>
  </si>
  <si>
    <t>IL1R1</t>
  </si>
  <si>
    <t>IL1R2</t>
  </si>
  <si>
    <t>IL1RAP</t>
  </si>
  <si>
    <t>IL1RL1</t>
  </si>
  <si>
    <t>IL1RL2</t>
  </si>
  <si>
    <t>IL1RN</t>
  </si>
  <si>
    <t>IL2</t>
  </si>
  <si>
    <t>IL20</t>
  </si>
  <si>
    <t>IL20RA</t>
  </si>
  <si>
    <t>IL20RB</t>
  </si>
  <si>
    <t>IL21</t>
  </si>
  <si>
    <t>IL21R</t>
  </si>
  <si>
    <t>IL22</t>
  </si>
  <si>
    <t>IL22RA1</t>
  </si>
  <si>
    <t>IL22RA2</t>
  </si>
  <si>
    <t>IL23A</t>
  </si>
  <si>
    <t>IL23R</t>
  </si>
  <si>
    <t>IL24</t>
  </si>
  <si>
    <t>IL25</t>
  </si>
  <si>
    <t>IL26</t>
  </si>
  <si>
    <t>IL27</t>
  </si>
  <si>
    <t>IL27RA</t>
  </si>
  <si>
    <t>IL2RA</t>
  </si>
  <si>
    <t>IL2RB</t>
  </si>
  <si>
    <t>IL2RG</t>
  </si>
  <si>
    <t>IL3</t>
  </si>
  <si>
    <t>IL31</t>
  </si>
  <si>
    <t>IL31RA</t>
  </si>
  <si>
    <t>IL32</t>
  </si>
  <si>
    <t>IL33</t>
  </si>
  <si>
    <t>IL34</t>
  </si>
  <si>
    <t>IL36A</t>
  </si>
  <si>
    <t>IL36B</t>
  </si>
  <si>
    <t>IL36G</t>
  </si>
  <si>
    <t>IL36RN</t>
  </si>
  <si>
    <t>IL37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9</t>
  </si>
  <si>
    <t>IL9R</t>
  </si>
  <si>
    <t>ILK</t>
  </si>
  <si>
    <t>INHA</t>
  </si>
  <si>
    <t>INHBA</t>
  </si>
  <si>
    <t>INHBB</t>
  </si>
  <si>
    <t>INHBC</t>
  </si>
  <si>
    <t>INHBE</t>
  </si>
  <si>
    <t>INPP5D</t>
  </si>
  <si>
    <t>INS</t>
  </si>
  <si>
    <t>INS-IGF2</t>
  </si>
  <si>
    <t>INSL3</t>
  </si>
  <si>
    <t>INSL4</t>
  </si>
  <si>
    <t>INSL5</t>
  </si>
  <si>
    <t>INSL6</t>
  </si>
  <si>
    <t>INSR</t>
  </si>
  <si>
    <t>IREB2</t>
  </si>
  <si>
    <t>IRF1</t>
  </si>
  <si>
    <t>IRF3</t>
  </si>
  <si>
    <t>IRF5</t>
  </si>
  <si>
    <t>IRF7</t>
  </si>
  <si>
    <t>IRF9</t>
  </si>
  <si>
    <t>ISG15</t>
  </si>
  <si>
    <t>ISG20</t>
  </si>
  <si>
    <t>ISG20L2</t>
  </si>
  <si>
    <t>ITGAL</t>
  </si>
  <si>
    <t>ITGAV</t>
  </si>
  <si>
    <t>ITGB2</t>
  </si>
  <si>
    <t>ITK</t>
  </si>
  <si>
    <t>JAG1</t>
  </si>
  <si>
    <t>JAG2</t>
  </si>
  <si>
    <t>JAK1</t>
  </si>
  <si>
    <t>JAK2</t>
  </si>
  <si>
    <t>JUN</t>
  </si>
  <si>
    <t>JUND</t>
  </si>
  <si>
    <t>KCNH2</t>
  </si>
  <si>
    <t>KDR</t>
  </si>
  <si>
    <t>KIR2DL1</t>
  </si>
  <si>
    <t>KIR2DL2</t>
  </si>
  <si>
    <t>KIR2DL3</t>
  </si>
  <si>
    <t>KIR2DL4</t>
  </si>
  <si>
    <t>KIR2DL5A</t>
  </si>
  <si>
    <t>KIR2DS1</t>
  </si>
  <si>
    <t>KIR2DS3</t>
  </si>
  <si>
    <t>KIR2DS4</t>
  </si>
  <si>
    <t>KIR2DS5</t>
  </si>
  <si>
    <t>KIR3DL1</t>
  </si>
  <si>
    <t>KIR3DL2</t>
  </si>
  <si>
    <t>KIR3DL3</t>
  </si>
  <si>
    <t>KITLG</t>
  </si>
  <si>
    <t>KL</t>
  </si>
  <si>
    <t>KLKB1</t>
  </si>
  <si>
    <t>KLRC1</t>
  </si>
  <si>
    <t>KLRC2</t>
  </si>
  <si>
    <t>KLRC3</t>
  </si>
  <si>
    <t>KLRC4</t>
  </si>
  <si>
    <t>KLRD1</t>
  </si>
  <si>
    <t>KLRK1</t>
  </si>
  <si>
    <t>KNG1</t>
  </si>
  <si>
    <t>KRAS</t>
  </si>
  <si>
    <t>LACRT</t>
  </si>
  <si>
    <t>LALBA</t>
  </si>
  <si>
    <t>LANCL1</t>
  </si>
  <si>
    <t>LAT</t>
  </si>
  <si>
    <t>LBP</t>
  </si>
  <si>
    <t>LCK</t>
  </si>
  <si>
    <t>LCN1</t>
  </si>
  <si>
    <t>LCN10</t>
  </si>
  <si>
    <t>LCN12</t>
  </si>
  <si>
    <t>LCN15</t>
  </si>
  <si>
    <t>LCN1P1</t>
  </si>
  <si>
    <t>LCN2</t>
  </si>
  <si>
    <t>LCN6</t>
  </si>
  <si>
    <t>LCN8</t>
  </si>
  <si>
    <t>LCN9</t>
  </si>
  <si>
    <t>LCNL1</t>
  </si>
  <si>
    <t>LCP2</t>
  </si>
  <si>
    <t>LEAP2</t>
  </si>
  <si>
    <t>LECT2</t>
  </si>
  <si>
    <t>LEFTY1</t>
  </si>
  <si>
    <t>LEFTY2</t>
  </si>
  <si>
    <t>LEP</t>
  </si>
  <si>
    <t>LEPR</t>
  </si>
  <si>
    <t>LGMN</t>
  </si>
  <si>
    <t>LGR4</t>
  </si>
  <si>
    <t>LGR5</t>
  </si>
  <si>
    <t>LGR6</t>
  </si>
  <si>
    <t>LHB</t>
  </si>
  <si>
    <t>LHCGR</t>
  </si>
  <si>
    <t>LIF</t>
  </si>
  <si>
    <t>LIFR</t>
  </si>
  <si>
    <t>LILRB3</t>
  </si>
  <si>
    <t>LIMS1</t>
  </si>
  <si>
    <t>LMBR1</t>
  </si>
  <si>
    <t>LMBR1L</t>
  </si>
  <si>
    <t>LPA</t>
  </si>
  <si>
    <t>LRP1</t>
  </si>
  <si>
    <t>LRSAM1</t>
  </si>
  <si>
    <t>LTA</t>
  </si>
  <si>
    <t>LTB</t>
  </si>
  <si>
    <t>LTB4R</t>
  </si>
  <si>
    <t>LTB4R2</t>
  </si>
  <si>
    <t>LTBP1</t>
  </si>
  <si>
    <t>LTBP2</t>
  </si>
  <si>
    <t>LTBP3</t>
  </si>
  <si>
    <t>LTBP4</t>
  </si>
  <si>
    <t>LTBR</t>
  </si>
  <si>
    <t>LTF</t>
  </si>
  <si>
    <t>LYN</t>
  </si>
  <si>
    <t>LYZ</t>
  </si>
  <si>
    <t>MALT1</t>
  </si>
  <si>
    <t>MANF</t>
  </si>
  <si>
    <t>MAP2K1</t>
  </si>
  <si>
    <t>MAP2K2</t>
  </si>
  <si>
    <t>MAP3K14</t>
  </si>
  <si>
    <t>MAP3K8</t>
  </si>
  <si>
    <t>MAPK1</t>
  </si>
  <si>
    <t>MAPK14</t>
  </si>
  <si>
    <t>MAPK3</t>
  </si>
  <si>
    <t>MAPK8</t>
  </si>
  <si>
    <t>MAPT</t>
  </si>
  <si>
    <t>MARCO</t>
  </si>
  <si>
    <t>MASP1</t>
  </si>
  <si>
    <t>MASP2</t>
  </si>
  <si>
    <t>MAVS</t>
  </si>
  <si>
    <t>MBL2</t>
  </si>
  <si>
    <t>MBL3P</t>
  </si>
  <si>
    <t>MC1R</t>
  </si>
  <si>
    <t>MC2R</t>
  </si>
  <si>
    <t>MC3R</t>
  </si>
  <si>
    <t>MC4R</t>
  </si>
  <si>
    <t>MCHR1</t>
  </si>
  <si>
    <t>MCHR2</t>
  </si>
  <si>
    <t>MDK</t>
  </si>
  <si>
    <t>MET</t>
  </si>
  <si>
    <t>MIA</t>
  </si>
  <si>
    <t>MICA</t>
  </si>
  <si>
    <t>MICB</t>
  </si>
  <si>
    <t>MIF</t>
  </si>
  <si>
    <t>MLN</t>
  </si>
  <si>
    <t>MLNR</t>
  </si>
  <si>
    <t>MMP12</t>
  </si>
  <si>
    <t>MMP9</t>
  </si>
  <si>
    <t>MPL</t>
  </si>
  <si>
    <t>MPO</t>
  </si>
  <si>
    <t>MR1</t>
  </si>
  <si>
    <t>MSR1</t>
  </si>
  <si>
    <t>MSTN</t>
  </si>
  <si>
    <t>MTNR1A</t>
  </si>
  <si>
    <t>MTNR1B</t>
  </si>
  <si>
    <t>MUC4</t>
  </si>
  <si>
    <t>MUC5AC</t>
  </si>
  <si>
    <t>MX1</t>
  </si>
  <si>
    <t>MX2</t>
  </si>
  <si>
    <t>MYDGF</t>
  </si>
  <si>
    <t>NAMPT</t>
  </si>
  <si>
    <t>NCK1</t>
  </si>
  <si>
    <t>NCK2</t>
  </si>
  <si>
    <t>NCR1</t>
  </si>
  <si>
    <t>NCR2</t>
  </si>
  <si>
    <t>NCR3</t>
  </si>
  <si>
    <t>NDP</t>
  </si>
  <si>
    <t>NDRG1</t>
  </si>
  <si>
    <t>NEDD4</t>
  </si>
  <si>
    <t>NENF</t>
  </si>
  <si>
    <t>NEO1</t>
  </si>
  <si>
    <t>NEWENTRY</t>
  </si>
  <si>
    <t>NFAT5</t>
  </si>
  <si>
    <t>NFATC1</t>
  </si>
  <si>
    <t>NFATC2</t>
  </si>
  <si>
    <t>NFATC3</t>
  </si>
  <si>
    <t>NFATC4</t>
  </si>
  <si>
    <t>NFKB1</t>
  </si>
  <si>
    <t>NFKBIA</t>
  </si>
  <si>
    <t>NFKBIB</t>
  </si>
  <si>
    <t>NFKBIE</t>
  </si>
  <si>
    <t>NFKBIZ</t>
  </si>
  <si>
    <t>NFYA</t>
  </si>
  <si>
    <t>NFYB</t>
  </si>
  <si>
    <t>NFYC</t>
  </si>
  <si>
    <t>NGF</t>
  </si>
  <si>
    <t>NGFR</t>
  </si>
  <si>
    <t>NLRX1</t>
  </si>
  <si>
    <t>NMB</t>
  </si>
  <si>
    <t>NMBR</t>
  </si>
  <si>
    <t>NOD1</t>
  </si>
  <si>
    <t>NOD2</t>
  </si>
  <si>
    <t>NODAL</t>
  </si>
  <si>
    <t>NOS1</t>
  </si>
  <si>
    <t>NOS2</t>
  </si>
  <si>
    <t>NOX1</t>
  </si>
  <si>
    <t>NOX3</t>
  </si>
  <si>
    <t>NOX4</t>
  </si>
  <si>
    <t>NOX5</t>
  </si>
  <si>
    <t>NPFF</t>
  </si>
  <si>
    <t>NPPA</t>
  </si>
  <si>
    <t>NPPB</t>
  </si>
  <si>
    <t>NPPC</t>
  </si>
  <si>
    <t>NPR1</t>
  </si>
  <si>
    <t>NPR3</t>
  </si>
  <si>
    <t>NPY</t>
  </si>
  <si>
    <t>NR0B1</t>
  </si>
  <si>
    <t>NR0B2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6A1</t>
  </si>
  <si>
    <t>NRAS</t>
  </si>
  <si>
    <t>NRG1</t>
  </si>
  <si>
    <t>NRG2</t>
  </si>
  <si>
    <t>NRG3</t>
  </si>
  <si>
    <t>NRG4</t>
  </si>
  <si>
    <t>NRP1</t>
  </si>
  <si>
    <t>NRP2</t>
  </si>
  <si>
    <t>NRTN</t>
  </si>
  <si>
    <t>NTF3</t>
  </si>
  <si>
    <t>NTF4</t>
  </si>
  <si>
    <t>NTS</t>
  </si>
  <si>
    <t>NUDT6</t>
  </si>
  <si>
    <t>OAS1</t>
  </si>
  <si>
    <t>OASL</t>
  </si>
  <si>
    <t>OBP2A</t>
  </si>
  <si>
    <t>OBP2B</t>
  </si>
  <si>
    <t>OGFR</t>
  </si>
  <si>
    <t>OGN</t>
  </si>
  <si>
    <t>OLR1</t>
  </si>
  <si>
    <t>OPRD1</t>
  </si>
  <si>
    <t>OPRK1</t>
  </si>
  <si>
    <t>OPRL1</t>
  </si>
  <si>
    <t>OPRM1</t>
  </si>
  <si>
    <t>ORM1</t>
  </si>
  <si>
    <t>ORM2</t>
  </si>
  <si>
    <t>OSGIN1</t>
  </si>
  <si>
    <t>OSM</t>
  </si>
  <si>
    <t>OSMR</t>
  </si>
  <si>
    <t>OSTN</t>
  </si>
  <si>
    <t>OXT</t>
  </si>
  <si>
    <t>OXTR</t>
  </si>
  <si>
    <t>PAEP</t>
  </si>
  <si>
    <t>PAK1</t>
  </si>
  <si>
    <t>PAK2</t>
  </si>
  <si>
    <t>PAK3</t>
  </si>
  <si>
    <t>PAK4</t>
  </si>
  <si>
    <t>PAK5</t>
  </si>
  <si>
    <t>PAK6</t>
  </si>
  <si>
    <t>PCSK1</t>
  </si>
  <si>
    <t>PCSK2</t>
  </si>
  <si>
    <t>PDCD1</t>
  </si>
  <si>
    <t>PDF</t>
  </si>
  <si>
    <t>PDGFA</t>
  </si>
  <si>
    <t>PDGFB</t>
  </si>
  <si>
    <t>PDGFC</t>
  </si>
  <si>
    <t>PDGFD</t>
  </si>
  <si>
    <t>PDGFRA</t>
  </si>
  <si>
    <t>PDGFRB</t>
  </si>
  <si>
    <t>PDGFRL</t>
  </si>
  <si>
    <t>PDIA2</t>
  </si>
  <si>
    <t>PDIA3</t>
  </si>
  <si>
    <t>PDK1</t>
  </si>
  <si>
    <t>PDYN</t>
  </si>
  <si>
    <t>PENK</t>
  </si>
  <si>
    <t>PF4</t>
  </si>
  <si>
    <t>PF4V1</t>
  </si>
  <si>
    <t>PGC</t>
  </si>
  <si>
    <t>PGF</t>
  </si>
  <si>
    <t>PGLYRP1</t>
  </si>
  <si>
    <t>PGLYRP2</t>
  </si>
  <si>
    <t>PGLYRP3</t>
  </si>
  <si>
    <t>PGLYRP4</t>
  </si>
  <si>
    <t>PGR</t>
  </si>
  <si>
    <t>PGRMC2</t>
  </si>
  <si>
    <t>PI15</t>
  </si>
  <si>
    <t>PI3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LA2G2A</t>
  </si>
  <si>
    <t>PLAAT4</t>
  </si>
  <si>
    <t>PLAU</t>
  </si>
  <si>
    <t>PLAUR</t>
  </si>
  <si>
    <t>PLCG1</t>
  </si>
  <si>
    <t>PLCG2</t>
  </si>
  <si>
    <t>PLSCR1</t>
  </si>
  <si>
    <t>PLTP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PMCH</t>
  </si>
  <si>
    <t>PML</t>
  </si>
  <si>
    <t>PMP2</t>
  </si>
  <si>
    <t>PNOC</t>
  </si>
  <si>
    <t>POMC</t>
  </si>
  <si>
    <t>PPARA</t>
  </si>
  <si>
    <t>PPARD</t>
  </si>
  <si>
    <t>PPARG</t>
  </si>
  <si>
    <t>PPBP</t>
  </si>
  <si>
    <t>PPBPP1</t>
  </si>
  <si>
    <t>PPBPP2</t>
  </si>
  <si>
    <t>PPIA</t>
  </si>
  <si>
    <t>PPP3CA</t>
  </si>
  <si>
    <t>PPP3CB</t>
  </si>
  <si>
    <t>PPP3CC</t>
  </si>
  <si>
    <t>PPP3R1</t>
  </si>
  <si>
    <t>PPP3R2</t>
  </si>
  <si>
    <t>PPP4C</t>
  </si>
  <si>
    <t>PPY</t>
  </si>
  <si>
    <t>PRDX1</t>
  </si>
  <si>
    <t>PRDX2</t>
  </si>
  <si>
    <t>PRF1</t>
  </si>
  <si>
    <t>PRKCA</t>
  </si>
  <si>
    <t>PRKCB</t>
  </si>
  <si>
    <t>PRKCG</t>
  </si>
  <si>
    <t>PRKCQ</t>
  </si>
  <si>
    <t>PRL</t>
  </si>
  <si>
    <t>PRLH</t>
  </si>
  <si>
    <t>PRLHR</t>
  </si>
  <si>
    <t>PRLR</t>
  </si>
  <si>
    <t>PROC</t>
  </si>
  <si>
    <t>PROCR</t>
  </si>
  <si>
    <t>PROK1</t>
  </si>
  <si>
    <t>PROK2</t>
  </si>
  <si>
    <t>PRTN3</t>
  </si>
  <si>
    <t>PSMB8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E1</t>
  </si>
  <si>
    <t>PSME2</t>
  </si>
  <si>
    <t>PSME3</t>
  </si>
  <si>
    <t>PSPN</t>
  </si>
  <si>
    <t>PTAFR</t>
  </si>
  <si>
    <t>PTGDR</t>
  </si>
  <si>
    <t>PTGDR2</t>
  </si>
  <si>
    <t>PTGDS</t>
  </si>
  <si>
    <t>PTGER1</t>
  </si>
  <si>
    <t>PTGER2</t>
  </si>
  <si>
    <t>PTGER3</t>
  </si>
  <si>
    <t>PTGER4</t>
  </si>
  <si>
    <t>PTGFR</t>
  </si>
  <si>
    <t>PTGS2</t>
  </si>
  <si>
    <t>PTH</t>
  </si>
  <si>
    <t>PTH1R</t>
  </si>
  <si>
    <t>PTH2</t>
  </si>
  <si>
    <t>PTH2R</t>
  </si>
  <si>
    <t>PTHLH</t>
  </si>
  <si>
    <t>PTK2</t>
  </si>
  <si>
    <t>PTK2B</t>
  </si>
  <si>
    <t>PTN</t>
  </si>
  <si>
    <t>PTPN11</t>
  </si>
  <si>
    <t>PTPN6</t>
  </si>
  <si>
    <t>PTPRC</t>
  </si>
  <si>
    <t>PTX3</t>
  </si>
  <si>
    <t>PYY</t>
  </si>
  <si>
    <t>QRFP</t>
  </si>
  <si>
    <t>R3HDML</t>
  </si>
  <si>
    <t>RABEP1</t>
  </si>
  <si>
    <t>RABEP2</t>
  </si>
  <si>
    <t>RAC1</t>
  </si>
  <si>
    <t>RAC2</t>
  </si>
  <si>
    <t>RAC3</t>
  </si>
  <si>
    <t>RAET1E</t>
  </si>
  <si>
    <t>RAET1G</t>
  </si>
  <si>
    <t>RAET1L</t>
  </si>
  <si>
    <t>RAF1</t>
  </si>
  <si>
    <t>RARA</t>
  </si>
  <si>
    <t>RARB</t>
  </si>
  <si>
    <t>RARG</t>
  </si>
  <si>
    <t>RASGRP1</t>
  </si>
  <si>
    <t>RASGRP3</t>
  </si>
  <si>
    <t>RBP1</t>
  </si>
  <si>
    <t>RBP2</t>
  </si>
  <si>
    <t>RBP4</t>
  </si>
  <si>
    <t>RBP5</t>
  </si>
  <si>
    <t>RBP7</t>
  </si>
  <si>
    <t>REG1A</t>
  </si>
  <si>
    <t>REG3G</t>
  </si>
  <si>
    <t>RELA</t>
  </si>
  <si>
    <t>RELB</t>
  </si>
  <si>
    <t>RETN</t>
  </si>
  <si>
    <t>RETNLB</t>
  </si>
  <si>
    <t>RFX5</t>
  </si>
  <si>
    <t>RFXANK</t>
  </si>
  <si>
    <t>RFXAP</t>
  </si>
  <si>
    <t>RHOA</t>
  </si>
  <si>
    <t>RLN1</t>
  </si>
  <si>
    <t>RLN2</t>
  </si>
  <si>
    <t>RLN3</t>
  </si>
  <si>
    <t>RN7SL1</t>
  </si>
  <si>
    <t>RNASE2</t>
  </si>
  <si>
    <t>RNASE3</t>
  </si>
  <si>
    <t>RNASE7</t>
  </si>
  <si>
    <t>RNASEL</t>
  </si>
  <si>
    <t>ROBO1</t>
  </si>
  <si>
    <t>ROBO2</t>
  </si>
  <si>
    <t>ROBO3</t>
  </si>
  <si>
    <t>RORA</t>
  </si>
  <si>
    <t>RORB</t>
  </si>
  <si>
    <t>RORC</t>
  </si>
  <si>
    <t>RSAD2</t>
  </si>
  <si>
    <t>RXFP1</t>
  </si>
  <si>
    <t>RXFP2</t>
  </si>
  <si>
    <t>RXFP3</t>
  </si>
  <si>
    <t>RXRA</t>
  </si>
  <si>
    <t>RXRB</t>
  </si>
  <si>
    <t>RXRG</t>
  </si>
  <si>
    <t>S100A1</t>
  </si>
  <si>
    <t>S100A10</t>
  </si>
  <si>
    <t>S100A11</t>
  </si>
  <si>
    <t>S100A12</t>
  </si>
  <si>
    <t>S100A13</t>
  </si>
  <si>
    <t>S100A14</t>
  </si>
  <si>
    <t>S100A16</t>
  </si>
  <si>
    <t>S100A2</t>
  </si>
  <si>
    <t>S100A3</t>
  </si>
  <si>
    <t>S100A5</t>
  </si>
  <si>
    <t>S100A6</t>
  </si>
  <si>
    <t>S100A7</t>
  </si>
  <si>
    <t>S100A7A</t>
  </si>
  <si>
    <t>S100A7L2</t>
  </si>
  <si>
    <t>S100A8</t>
  </si>
  <si>
    <t>S100A9</t>
  </si>
  <si>
    <t>S100B</t>
  </si>
  <si>
    <t>S100G</t>
  </si>
  <si>
    <t>S100P</t>
  </si>
  <si>
    <t>S100Z</t>
  </si>
  <si>
    <t>S1PR1</t>
  </si>
  <si>
    <t>S1PR2</t>
  </si>
  <si>
    <t>SAA1</t>
  </si>
  <si>
    <t>SAA2</t>
  </si>
  <si>
    <t>SBDS</t>
  </si>
  <si>
    <t>SCG2</t>
  </si>
  <si>
    <t>SCGB3A1</t>
  </si>
  <si>
    <t>SCT</t>
  </si>
  <si>
    <t>SCTR</t>
  </si>
  <si>
    <t>SDC1</t>
  </si>
  <si>
    <t>SDC2</t>
  </si>
  <si>
    <t>SDC3</t>
  </si>
  <si>
    <t>SDC4</t>
  </si>
  <si>
    <t>SECTM1</t>
  </si>
  <si>
    <t>SEM1</t>
  </si>
  <si>
    <t>SEMA3A</t>
  </si>
  <si>
    <t>SEMA3B</t>
  </si>
  <si>
    <t>SEMA3C</t>
  </si>
  <si>
    <t>SEMA3D</t>
  </si>
  <si>
    <t>SEMA3E</t>
  </si>
  <si>
    <t>SEMA3F</t>
  </si>
  <si>
    <t>SEMA3G</t>
  </si>
  <si>
    <t>SEMA4A</t>
  </si>
  <si>
    <t>SEMA4B</t>
  </si>
  <si>
    <t>SEMA4C</t>
  </si>
  <si>
    <t>SEMA4D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EMG1</t>
  </si>
  <si>
    <t>SEMG2</t>
  </si>
  <si>
    <t>SEPTIN7</t>
  </si>
  <si>
    <t>SERPINA3</t>
  </si>
  <si>
    <t>SERPIND1</t>
  </si>
  <si>
    <t>SFTPA1</t>
  </si>
  <si>
    <t>SFTPA2</t>
  </si>
  <si>
    <t>SFTPD</t>
  </si>
  <si>
    <t>SH2D1A</t>
  </si>
  <si>
    <t>SH2D1B</t>
  </si>
  <si>
    <t>SH3BP2</t>
  </si>
  <si>
    <t>SHC1</t>
  </si>
  <si>
    <t>SHC2</t>
  </si>
  <si>
    <t>SHC3</t>
  </si>
  <si>
    <t>SHC4</t>
  </si>
  <si>
    <t>SKIV2L</t>
  </si>
  <si>
    <t>SLC10A2</t>
  </si>
  <si>
    <t>SLC11A1</t>
  </si>
  <si>
    <t>SLC22A17</t>
  </si>
  <si>
    <t>SLC29A3</t>
  </si>
  <si>
    <t>SLC40A1</t>
  </si>
  <si>
    <t>SLIT1</t>
  </si>
  <si>
    <t>SLIT2</t>
  </si>
  <si>
    <t>SLPI</t>
  </si>
  <si>
    <t>SLURP1</t>
  </si>
  <si>
    <t>SOCS1</t>
  </si>
  <si>
    <t>SOCS3</t>
  </si>
  <si>
    <t>SOD1</t>
  </si>
  <si>
    <t>SORT1</t>
  </si>
  <si>
    <t>SOS1</t>
  </si>
  <si>
    <t>SOS2</t>
  </si>
  <si>
    <t>SP1</t>
  </si>
  <si>
    <t>SPAG11A</t>
  </si>
  <si>
    <t>SPAG11B</t>
  </si>
  <si>
    <t>SPINK5</t>
  </si>
  <si>
    <t>SPP1</t>
  </si>
  <si>
    <t>SRC</t>
  </si>
  <si>
    <t>SST</t>
  </si>
  <si>
    <t>SSTR1</t>
  </si>
  <si>
    <t>SSTR2</t>
  </si>
  <si>
    <t>SSTR5</t>
  </si>
  <si>
    <t>ST2</t>
  </si>
  <si>
    <t>STAB2</t>
  </si>
  <si>
    <t>STAT1</t>
  </si>
  <si>
    <t>STAT3</t>
  </si>
  <si>
    <t>STC1</t>
  </si>
  <si>
    <t>STC2</t>
  </si>
  <si>
    <t>STING1</t>
  </si>
  <si>
    <t>SYK</t>
  </si>
  <si>
    <t>SYTL1</t>
  </si>
  <si>
    <t>TAC1</t>
  </si>
  <si>
    <t>TACR1</t>
  </si>
  <si>
    <t>TAFA1</t>
  </si>
  <si>
    <t>TAFA2</t>
  </si>
  <si>
    <t>TAFA3</t>
  </si>
  <si>
    <t>TAFA4</t>
  </si>
  <si>
    <t>TAFA5</t>
  </si>
  <si>
    <t>TANK</t>
  </si>
  <si>
    <t>TAP1</t>
  </si>
  <si>
    <t>TAP2</t>
  </si>
  <si>
    <t>TAPBP</t>
  </si>
  <si>
    <t>TAPBPL</t>
  </si>
  <si>
    <t>TBK1</t>
  </si>
  <si>
    <t>TCF7L2</t>
  </si>
  <si>
    <t>TCHHL1</t>
  </si>
  <si>
    <t>TDGF1</t>
  </si>
  <si>
    <t>TDGF1P3</t>
  </si>
  <si>
    <t>TEC</t>
  </si>
  <si>
    <t>TEK</t>
  </si>
  <si>
    <t>TFR2</t>
  </si>
  <si>
    <t>TFRC</t>
  </si>
  <si>
    <t>TG</t>
  </si>
  <si>
    <t>TGFA</t>
  </si>
  <si>
    <t>TGFB1</t>
  </si>
  <si>
    <t>TGFB2</t>
  </si>
  <si>
    <t>TGFB3</t>
  </si>
  <si>
    <t>TGFBR1</t>
  </si>
  <si>
    <t>TGFBR2</t>
  </si>
  <si>
    <t>TGFBR3</t>
  </si>
  <si>
    <t>THBS1</t>
  </si>
  <si>
    <t>THPO</t>
  </si>
  <si>
    <t>THRA</t>
  </si>
  <si>
    <t>THRB</t>
  </si>
  <si>
    <t>TIE1</t>
  </si>
  <si>
    <t>TINAGL1</t>
  </si>
  <si>
    <t>TK2</t>
  </si>
  <si>
    <t>TKFC</t>
  </si>
  <si>
    <t>TLR1</t>
  </si>
  <si>
    <t>TLR2</t>
  </si>
  <si>
    <t>TLR3</t>
  </si>
  <si>
    <t>TLR4</t>
  </si>
  <si>
    <t>TLR7</t>
  </si>
  <si>
    <t>TLR8</t>
  </si>
  <si>
    <t>TMPRSS6</t>
  </si>
  <si>
    <t>TMSB10</t>
  </si>
  <si>
    <t>TMSB15A</t>
  </si>
  <si>
    <t>TMSB15B</t>
  </si>
  <si>
    <t>TMSB4X</t>
  </si>
  <si>
    <t>TMSB4XP8</t>
  </si>
  <si>
    <t>TMSB4Y</t>
  </si>
  <si>
    <t>TNC</t>
  </si>
  <si>
    <t>TNF</t>
  </si>
  <si>
    <t>TNFAIP3</t>
  </si>
  <si>
    <t>TNFRSF10A</t>
  </si>
  <si>
    <t>TNFRSF10B</t>
  </si>
  <si>
    <t>TNFRSF10C</t>
  </si>
  <si>
    <t>TNFRSF10D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A</t>
  </si>
  <si>
    <t>TNFRSF1B</t>
  </si>
  <si>
    <t>TNFRSF21</t>
  </si>
  <si>
    <t>TNFRSF25</t>
  </si>
  <si>
    <t>TNFRSF4</t>
  </si>
  <si>
    <t>TNFRSF6B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NFSF9</t>
  </si>
  <si>
    <t>TOR2A</t>
  </si>
  <si>
    <t>TPM2</t>
  </si>
  <si>
    <t>TPT1</t>
  </si>
  <si>
    <t>TRAC</t>
  </si>
  <si>
    <t>TRAF3</t>
  </si>
  <si>
    <t>TRAJ1</t>
  </si>
  <si>
    <t>TRAJ10</t>
  </si>
  <si>
    <t>TRAJ11</t>
  </si>
  <si>
    <t>TRAJ12</t>
  </si>
  <si>
    <t>TRAJ13</t>
  </si>
  <si>
    <t>TRAJ14</t>
  </si>
  <si>
    <t>TRAJ15</t>
  </si>
  <si>
    <t>TRAJ16</t>
  </si>
  <si>
    <t>TRAJ17</t>
  </si>
  <si>
    <t>TRAJ18</t>
  </si>
  <si>
    <t>TRAJ19</t>
  </si>
  <si>
    <t>TRAJ2</t>
  </si>
  <si>
    <t>TRAJ20</t>
  </si>
  <si>
    <t>TRAJ21</t>
  </si>
  <si>
    <t>TRAJ22</t>
  </si>
  <si>
    <t>TRAJ23</t>
  </si>
  <si>
    <t>TRAJ24</t>
  </si>
  <si>
    <t>TRAJ25</t>
  </si>
  <si>
    <t>TRAJ26</t>
  </si>
  <si>
    <t>TRAJ27</t>
  </si>
  <si>
    <t>TRAJ28</t>
  </si>
  <si>
    <t>TRAJ29</t>
  </si>
  <si>
    <t>TRAJ3</t>
  </si>
  <si>
    <t>TRAJ30</t>
  </si>
  <si>
    <t>TRAJ31</t>
  </si>
  <si>
    <t>TRAJ32</t>
  </si>
  <si>
    <t>TRAJ33</t>
  </si>
  <si>
    <t>TRAJ34</t>
  </si>
  <si>
    <t>TRAJ35</t>
  </si>
  <si>
    <t>TRAJ36</t>
  </si>
  <si>
    <t>TRAJ37</t>
  </si>
  <si>
    <t>TRAJ38</t>
  </si>
  <si>
    <t>TRAJ39</t>
  </si>
  <si>
    <t>TRAJ4</t>
  </si>
  <si>
    <t>TRAJ40</t>
  </si>
  <si>
    <t>TRAJ41</t>
  </si>
  <si>
    <t>TRAJ42</t>
  </si>
  <si>
    <t>TRAJ43</t>
  </si>
  <si>
    <t>TRAJ44</t>
  </si>
  <si>
    <t>TRAJ45</t>
  </si>
  <si>
    <t>TRAJ46</t>
  </si>
  <si>
    <t>TRAJ47</t>
  </si>
  <si>
    <t>TRAJ48</t>
  </si>
  <si>
    <t>TRAJ49</t>
  </si>
  <si>
    <t>TRAJ5</t>
  </si>
  <si>
    <t>TRAJ50</t>
  </si>
  <si>
    <t>TRAJ52</t>
  </si>
  <si>
    <t>TRAJ53</t>
  </si>
  <si>
    <t>TRAJ54</t>
  </si>
  <si>
    <t>TRAJ56</t>
  </si>
  <si>
    <t>TRAJ57</t>
  </si>
  <si>
    <t>TRAJ58</t>
  </si>
  <si>
    <t>TRAJ59</t>
  </si>
  <si>
    <t>TRAJ6</t>
  </si>
  <si>
    <t>TRAJ61</t>
  </si>
  <si>
    <t>TRAJ7</t>
  </si>
  <si>
    <t>TRAJ8</t>
  </si>
  <si>
    <t>TRAJ9</t>
  </si>
  <si>
    <t>TRAV10</t>
  </si>
  <si>
    <t>TRAV1-1</t>
  </si>
  <si>
    <t>TRAV1-2</t>
  </si>
  <si>
    <t>TRAV12-1</t>
  </si>
  <si>
    <t>TRAV12-2</t>
  </si>
  <si>
    <t>TRAV12-3</t>
  </si>
  <si>
    <t>TRAV13-1</t>
  </si>
  <si>
    <t>TRAV13-2</t>
  </si>
  <si>
    <t>TRAV14DV4</t>
  </si>
  <si>
    <t>TRAV16</t>
  </si>
  <si>
    <t>TRAV17</t>
  </si>
  <si>
    <t>TRAV18</t>
  </si>
  <si>
    <t>TRAV19</t>
  </si>
  <si>
    <t>TRAV2</t>
  </si>
  <si>
    <t>TRAV20</t>
  </si>
  <si>
    <t>TRAV21</t>
  </si>
  <si>
    <t>TRAV22</t>
  </si>
  <si>
    <t>TRAV23DV6</t>
  </si>
  <si>
    <t>TRAV24</t>
  </si>
  <si>
    <t>TRAV25</t>
  </si>
  <si>
    <t>TRAV26-1</t>
  </si>
  <si>
    <t>TRAV26-2</t>
  </si>
  <si>
    <t>TRAV27</t>
  </si>
  <si>
    <t>TRAV29DV5</t>
  </si>
  <si>
    <t>TRAV3</t>
  </si>
  <si>
    <t>TRAV30</t>
  </si>
  <si>
    <t>TRAV34</t>
  </si>
  <si>
    <t>TRAV35</t>
  </si>
  <si>
    <t>TRAV36DV7</t>
  </si>
  <si>
    <t>TRAV38-1</t>
  </si>
  <si>
    <t>TRAV38-2DV8</t>
  </si>
  <si>
    <t>TRAV39</t>
  </si>
  <si>
    <t>TRAV4</t>
  </si>
  <si>
    <t>TRAV40</t>
  </si>
  <si>
    <t>TRAV41</t>
  </si>
  <si>
    <t>TRAV5</t>
  </si>
  <si>
    <t>TRAV6</t>
  </si>
  <si>
    <t>TRAV7</t>
  </si>
  <si>
    <t>TRAV8-1</t>
  </si>
  <si>
    <t>TRAV8-2</t>
  </si>
  <si>
    <t>TRAV8-3</t>
  </si>
  <si>
    <t>TRAV8-4</t>
  </si>
  <si>
    <t>TRAV8-6</t>
  </si>
  <si>
    <t>TRAV8-7</t>
  </si>
  <si>
    <t>TRAV9-1</t>
  </si>
  <si>
    <t>TRAV9-2</t>
  </si>
  <si>
    <t>TRBC1</t>
  </si>
  <si>
    <t>TRBC2</t>
  </si>
  <si>
    <t>TRBD1</t>
  </si>
  <si>
    <t>TRBD2</t>
  </si>
  <si>
    <t>TRBJ1-1</t>
  </si>
  <si>
    <t>TRBJ1-2</t>
  </si>
  <si>
    <t>TRBJ1-3</t>
  </si>
  <si>
    <t>TRBJ1-4</t>
  </si>
  <si>
    <t>TRBJ1-5</t>
  </si>
  <si>
    <t>TRBJ1-6</t>
  </si>
  <si>
    <t>TRBJ2-1</t>
  </si>
  <si>
    <t>TRBJ2-2</t>
  </si>
  <si>
    <t>TRBJ2-3</t>
  </si>
  <si>
    <t>TRBJ2-4</t>
  </si>
  <si>
    <t>TRBJ2-5</t>
  </si>
  <si>
    <t>TRBJ2-6</t>
  </si>
  <si>
    <t>TRBJ2-7</t>
  </si>
  <si>
    <t>TRBV10-1</t>
  </si>
  <si>
    <t>TRBV10-2</t>
  </si>
  <si>
    <t>TRBV10-3</t>
  </si>
  <si>
    <t>TRBV11-1</t>
  </si>
  <si>
    <t>TRBV11-2</t>
  </si>
  <si>
    <t>TRBV11-3</t>
  </si>
  <si>
    <t>TRBV12-3</t>
  </si>
  <si>
    <t>TRBV12-4</t>
  </si>
  <si>
    <t>TRBV12-5</t>
  </si>
  <si>
    <t>TRBV13</t>
  </si>
  <si>
    <t>TRBV14</t>
  </si>
  <si>
    <t>TRBV15</t>
  </si>
  <si>
    <t>TRBV16</t>
  </si>
  <si>
    <t>TRBV17</t>
  </si>
  <si>
    <t>TRBV18</t>
  </si>
  <si>
    <t>TRBV19</t>
  </si>
  <si>
    <t>TRBV2</t>
  </si>
  <si>
    <t>TRBV20-1</t>
  </si>
  <si>
    <t>TRBV24-1</t>
  </si>
  <si>
    <t>TRBV25-1</t>
  </si>
  <si>
    <t>TRBV27</t>
  </si>
  <si>
    <t>TRBV28</t>
  </si>
  <si>
    <t>TRBV29-1</t>
  </si>
  <si>
    <t>TRBV30</t>
  </si>
  <si>
    <t>TRBV3-1</t>
  </si>
  <si>
    <t>TRBV4-1</t>
  </si>
  <si>
    <t>TRBV4-2</t>
  </si>
  <si>
    <t>TRBV4-3</t>
  </si>
  <si>
    <t>TRBV5-1</t>
  </si>
  <si>
    <t>TRBV5-4</t>
  </si>
  <si>
    <t>TRBV5-5</t>
  </si>
  <si>
    <t>TRBV5-6</t>
  </si>
  <si>
    <t>TRBV5-7</t>
  </si>
  <si>
    <t>TRBV5-8</t>
  </si>
  <si>
    <t>TRBV6-1</t>
  </si>
  <si>
    <t>TRBV6-2</t>
  </si>
  <si>
    <t>TRBV6-3</t>
  </si>
  <si>
    <t>TRBV6-4</t>
  </si>
  <si>
    <t>TRBV6-5</t>
  </si>
  <si>
    <t>TRBV6-6</t>
  </si>
  <si>
    <t>TRBV6-7</t>
  </si>
  <si>
    <t>TRBV6-8</t>
  </si>
  <si>
    <t>TRBV6-9</t>
  </si>
  <si>
    <t>TRBV7-2</t>
  </si>
  <si>
    <t>TRBV7-3</t>
  </si>
  <si>
    <t>TRBV7-4</t>
  </si>
  <si>
    <t>TRBV7-6</t>
  </si>
  <si>
    <t>TRBV7-7</t>
  </si>
  <si>
    <t>TRBV7-8</t>
  </si>
  <si>
    <t>TRBV7-9</t>
  </si>
  <si>
    <t>TRBV9</t>
  </si>
  <si>
    <t>TRDC</t>
  </si>
  <si>
    <t>TRDD1</t>
  </si>
  <si>
    <t>TRDD2</t>
  </si>
  <si>
    <t>TRDD3</t>
  </si>
  <si>
    <t>TRDJ1</t>
  </si>
  <si>
    <t>TRDJ2</t>
  </si>
  <si>
    <t>TRDJ3</t>
  </si>
  <si>
    <t>TRDJ4</t>
  </si>
  <si>
    <t>TRDV1</t>
  </si>
  <si>
    <t>TRDV2</t>
  </si>
  <si>
    <t>TRDV3</t>
  </si>
  <si>
    <t>TRGC1</t>
  </si>
  <si>
    <t>TRGC2</t>
  </si>
  <si>
    <t>TRGJ1</t>
  </si>
  <si>
    <t>TRGJ2</t>
  </si>
  <si>
    <t>TRGJP</t>
  </si>
  <si>
    <t>TRGJP1</t>
  </si>
  <si>
    <t>TRGJP2</t>
  </si>
  <si>
    <t>TRGV2</t>
  </si>
  <si>
    <t>TRGV3</t>
  </si>
  <si>
    <t>TRGV4</t>
  </si>
  <si>
    <t>TRGV5</t>
  </si>
  <si>
    <t>TRGV8</t>
  </si>
  <si>
    <t>TRGV9</t>
  </si>
  <si>
    <t>TRH</t>
  </si>
  <si>
    <t>TRHR</t>
  </si>
  <si>
    <t>TRIM22</t>
  </si>
  <si>
    <t>TRIM27</t>
  </si>
  <si>
    <t>TRIM5</t>
  </si>
  <si>
    <t>TRPC4AP</t>
  </si>
  <si>
    <t>TSHB</t>
  </si>
  <si>
    <t>TSHR</t>
  </si>
  <si>
    <t>TSLP</t>
  </si>
  <si>
    <t>TUBB3</t>
  </si>
  <si>
    <t>TXK</t>
  </si>
  <si>
    <t>TXLNA</t>
  </si>
  <si>
    <t>TYK2</t>
  </si>
  <si>
    <t>TYMP</t>
  </si>
  <si>
    <t>TYROBP</t>
  </si>
  <si>
    <t>UBR1</t>
  </si>
  <si>
    <t>UBXN1</t>
  </si>
  <si>
    <t>UCN</t>
  </si>
  <si>
    <t>UCN2</t>
  </si>
  <si>
    <t>UCN3</t>
  </si>
  <si>
    <t>ULBP1</t>
  </si>
  <si>
    <t>ULBP2</t>
  </si>
  <si>
    <t>ULBP3</t>
  </si>
  <si>
    <t>UMODL1</t>
  </si>
  <si>
    <t>UNC93B1</t>
  </si>
  <si>
    <t>UTS2</t>
  </si>
  <si>
    <t>UTS2B</t>
  </si>
  <si>
    <t>VAV1</t>
  </si>
  <si>
    <t>VAV2</t>
  </si>
  <si>
    <t>VAV3</t>
  </si>
  <si>
    <t>VCAM1</t>
  </si>
  <si>
    <t>VDR</t>
  </si>
  <si>
    <t>VEGFA</t>
  </si>
  <si>
    <t>VEGFB</t>
  </si>
  <si>
    <t>VEGFC</t>
  </si>
  <si>
    <t>VEGFD</t>
  </si>
  <si>
    <t>VGF</t>
  </si>
  <si>
    <t>VIM</t>
  </si>
  <si>
    <t>VIP</t>
  </si>
  <si>
    <t>VIPR1</t>
  </si>
  <si>
    <t>VIPR2</t>
  </si>
  <si>
    <t>VTN</t>
  </si>
  <si>
    <t>WFDC2</t>
  </si>
  <si>
    <t>WFIKKN1</t>
  </si>
  <si>
    <t>WNT5A</t>
  </si>
  <si>
    <t>XCL1</t>
  </si>
  <si>
    <t>XCL2</t>
  </si>
  <si>
    <t>XCR1</t>
  </si>
  <si>
    <t>ZAP70</t>
  </si>
  <si>
    <t>ZC3HAV1</t>
  </si>
  <si>
    <t>ZC3HAV1L</t>
  </si>
  <si>
    <t>ZYX</t>
  </si>
  <si>
    <t>logFC</t>
  </si>
  <si>
    <t>Gene.symbol</t>
  </si>
  <si>
    <t>MCEMP1</t>
  </si>
  <si>
    <t>ANXA3</t>
  </si>
  <si>
    <t>ACSL1</t>
  </si>
  <si>
    <t>PFKFB3</t>
  </si>
  <si>
    <t>SRPK1</t>
  </si>
  <si>
    <t>GYG1</t>
  </si>
  <si>
    <t>HP</t>
  </si>
  <si>
    <t>F5</t>
  </si>
  <si>
    <t>LMNB1</t>
  </si>
  <si>
    <t>RGL4</t>
  </si>
  <si>
    <t>BMX</t>
  </si>
  <si>
    <t>SLC37A3</t>
  </si>
  <si>
    <t>SLC2A3</t>
  </si>
  <si>
    <t>MGAM</t>
  </si>
  <si>
    <t>CLEC4D</t>
  </si>
  <si>
    <t>ARG1</t>
  </si>
  <si>
    <t>CR1</t>
  </si>
  <si>
    <t>DYSF</t>
  </si>
  <si>
    <t>UPP1</t>
  </si>
  <si>
    <t>CD55</t>
  </si>
  <si>
    <t>RAB27A</t>
  </si>
  <si>
    <t>ADGRG3</t>
  </si>
  <si>
    <t>CKAP4</t>
  </si>
  <si>
    <t>KIF1B</t>
  </si>
  <si>
    <t>MAP2K6</t>
  </si>
  <si>
    <t>MAFG</t>
  </si>
  <si>
    <t>FCAR</t>
  </si>
  <si>
    <t>CHD4</t>
  </si>
  <si>
    <t>BCL2A1</t>
  </si>
  <si>
    <t>HK3</t>
  </si>
  <si>
    <t>PYGL</t>
  </si>
  <si>
    <t>UBAP1</t>
  </si>
  <si>
    <t>GPR84</t>
  </si>
  <si>
    <t>CYSTM1</t>
  </si>
  <si>
    <t>MGC34796</t>
  </si>
  <si>
    <t>GADD45A</t>
  </si>
  <si>
    <t>SERPINB1</t>
  </si>
  <si>
    <t>B4GALT5</t>
  </si>
  <si>
    <t>CUL7</t>
  </si>
  <si>
    <t>IRAK3</t>
  </si>
  <si>
    <t>ANKRD22</t>
  </si>
  <si>
    <t>ITGAM</t>
  </si>
  <si>
    <t>ADAM9</t>
  </si>
  <si>
    <t>CNIH4</t>
  </si>
  <si>
    <t>TNIK</t>
  </si>
  <si>
    <t>RNF10</t>
  </si>
  <si>
    <t>METTL9</t>
  </si>
  <si>
    <t>ROPN1L</t>
  </si>
  <si>
    <t>COA7</t>
  </si>
  <si>
    <t>ALOX5AP</t>
  </si>
  <si>
    <t>LIN7A</t>
  </si>
  <si>
    <t>PADI4</t>
  </si>
  <si>
    <t>AGFG1</t>
  </si>
  <si>
    <t>MMP8</t>
  </si>
  <si>
    <t>EIF4E3</t>
  </si>
  <si>
    <t>STX3</t>
  </si>
  <si>
    <t>TUBA4A</t>
  </si>
  <si>
    <t>BST1</t>
  </si>
  <si>
    <t>CD58</t>
  </si>
  <si>
    <t>KREMEN1</t>
  </si>
  <si>
    <t>CA4</t>
  </si>
  <si>
    <t>KLHL2</t>
  </si>
  <si>
    <t>MAP4K4</t>
  </si>
  <si>
    <t>PLBD1</t>
  </si>
  <si>
    <t>SLC22A23</t>
  </si>
  <si>
    <t>SLC22A4</t>
  </si>
  <si>
    <t>SNX3</t>
  </si>
  <si>
    <t>RAB32</t>
  </si>
  <si>
    <t>PPP1R3B</t>
  </si>
  <si>
    <t>SLC26A8</t>
  </si>
  <si>
    <t>SAMSN1</t>
  </si>
  <si>
    <t>STAT5B</t>
  </si>
  <si>
    <t>C14orf180</t>
  </si>
  <si>
    <t>TRG-AS1</t>
  </si>
  <si>
    <t>MBOAT2</t>
  </si>
  <si>
    <t>NUDT3</t>
  </si>
  <si>
    <t>GRAMD1A</t>
  </si>
  <si>
    <t>LARP1</t>
  </si>
  <si>
    <t>MTX1</t>
  </si>
  <si>
    <t>BCL6</t>
  </si>
  <si>
    <t>GSE1</t>
  </si>
  <si>
    <t>ETS2</t>
  </si>
  <si>
    <t>CD177</t>
  </si>
  <si>
    <t>CRISP3</t>
  </si>
  <si>
    <t>DDX28</t>
  </si>
  <si>
    <t>LIMK2</t>
  </si>
  <si>
    <t>GATA1</t>
  </si>
  <si>
    <t>P2RY10</t>
  </si>
  <si>
    <t>PGD</t>
  </si>
  <si>
    <t>RAB31</t>
  </si>
  <si>
    <t>SARDH</t>
  </si>
  <si>
    <t>SLC4A7</t>
  </si>
  <si>
    <t>PLEKHA1</t>
  </si>
  <si>
    <t>WDFY3</t>
  </si>
  <si>
    <t>MSL3</t>
  </si>
  <si>
    <t>ZDHHC3</t>
  </si>
  <si>
    <t>LOC105378349</t>
  </si>
  <si>
    <t>PGS1</t>
  </si>
  <si>
    <t>NMT2</t>
  </si>
  <si>
    <t>FLOT1</t>
  </si>
  <si>
    <t>BUB3</t>
  </si>
  <si>
    <t>MCTP2</t>
  </si>
  <si>
    <t>PTER</t>
  </si>
  <si>
    <t>BCL9L</t>
  </si>
  <si>
    <t>SBK1</t>
  </si>
  <si>
    <t>GPR160</t>
  </si>
  <si>
    <t>TTN</t>
  </si>
  <si>
    <t>UGCG</t>
  </si>
  <si>
    <t>FCRL3</t>
  </si>
  <si>
    <t>OSBPL3</t>
  </si>
  <si>
    <t>VPS13C</t>
  </si>
  <si>
    <t>KMT2A</t>
  </si>
  <si>
    <t>C4orf3</t>
  </si>
  <si>
    <t>SLC25A36</t>
  </si>
  <si>
    <t>NOP2</t>
  </si>
  <si>
    <t>INPP4B</t>
  </si>
  <si>
    <t>EFHC1</t>
  </si>
  <si>
    <t>JADE2</t>
  </si>
  <si>
    <t>ATP11B</t>
  </si>
  <si>
    <t>TBC1D31</t>
  </si>
  <si>
    <t>GPR82</t>
  </si>
  <si>
    <t>ANO10</t>
  </si>
  <si>
    <t>BAG5</t>
  </si>
  <si>
    <t>PAQR8</t>
  </si>
  <si>
    <t>YLPM1</t>
  </si>
  <si>
    <t>MAGEH1</t>
  </si>
  <si>
    <t>MYO7A</t>
  </si>
  <si>
    <t>CPD</t>
  </si>
  <si>
    <t>MSRA</t>
  </si>
  <si>
    <t>HEATR6</t>
  </si>
  <si>
    <t>ZNF438</t>
  </si>
  <si>
    <t>TXN</t>
  </si>
  <si>
    <t>RHOG</t>
  </si>
  <si>
    <t>NEMP1</t>
  </si>
  <si>
    <t>DHRS13</t>
  </si>
  <si>
    <t>LY9</t>
  </si>
  <si>
    <t>GATA3</t>
  </si>
  <si>
    <t>CUL5</t>
  </si>
  <si>
    <t>PGK1</t>
  </si>
  <si>
    <t>LAMTOR5</t>
  </si>
  <si>
    <t>JMJD6</t>
  </si>
  <si>
    <t>SCAND1</t>
  </si>
  <si>
    <t>CFAP97</t>
  </si>
  <si>
    <t>MPP1</t>
  </si>
  <si>
    <t>RABGAP1L</t>
  </si>
  <si>
    <t>DDAH2</t>
  </si>
  <si>
    <t>CTSO</t>
  </si>
  <si>
    <t>CARD6</t>
  </si>
  <si>
    <t>HACD2</t>
  </si>
  <si>
    <t>KIF3A</t>
  </si>
  <si>
    <t>RARA-AS1</t>
  </si>
  <si>
    <t>TMEM181</t>
  </si>
  <si>
    <t>TXNDC16</t>
  </si>
  <si>
    <t>NEK1</t>
  </si>
  <si>
    <t>PTPN4</t>
  </si>
  <si>
    <t>OPTN</t>
  </si>
  <si>
    <t>PHF21B</t>
  </si>
  <si>
    <t>LRG1</t>
  </si>
  <si>
    <t>MBLAC2</t>
  </si>
  <si>
    <t>ZNF281</t>
  </si>
  <si>
    <t>CEACAM1</t>
  </si>
  <si>
    <t>TRIQK</t>
  </si>
  <si>
    <t>PRSS23</t>
  </si>
  <si>
    <t>CDA</t>
  </si>
  <si>
    <t>CXXC5</t>
  </si>
  <si>
    <t>ZNF395</t>
  </si>
  <si>
    <t>IKZF2</t>
  </si>
  <si>
    <t>AGAP1</t>
  </si>
  <si>
    <t>ABTB2</t>
  </si>
  <si>
    <t>PLP2</t>
  </si>
  <si>
    <t>NLRC4</t>
  </si>
  <si>
    <t>PMAIP1</t>
  </si>
  <si>
    <t>PFKFB2</t>
  </si>
  <si>
    <t>IKZF3</t>
  </si>
  <si>
    <t>ATP9A</t>
  </si>
  <si>
    <t>TREML2</t>
  </si>
  <si>
    <t>DRD4</t>
  </si>
  <si>
    <t>DUSP13</t>
  </si>
  <si>
    <t>ITM2A</t>
  </si>
  <si>
    <t>YME1L1</t>
  </si>
  <si>
    <t>CST7</t>
  </si>
  <si>
    <t>LRRN1</t>
  </si>
  <si>
    <t>PPP4R2</t>
  </si>
  <si>
    <t>C21orf58</t>
  </si>
  <si>
    <t>TPD52</t>
  </si>
  <si>
    <t>ZDHHC21</t>
  </si>
  <si>
    <t>ELP2</t>
  </si>
  <si>
    <t>CEP78</t>
  </si>
  <si>
    <t>MANSC1</t>
  </si>
  <si>
    <t>FAM169A</t>
  </si>
  <si>
    <t>AKAP7</t>
  </si>
  <si>
    <t>GLYR1</t>
  </si>
  <si>
    <t>VPS9D1</t>
  </si>
  <si>
    <t>OPLAH</t>
  </si>
  <si>
    <t>TRERF1</t>
  </si>
  <si>
    <t>SCRN1</t>
  </si>
  <si>
    <t>RHOBTB3</t>
  </si>
  <si>
    <t>ENTPD1</t>
  </si>
  <si>
    <t>ST3GAL4-AS1</t>
  </si>
  <si>
    <t>SAMD3</t>
  </si>
  <si>
    <t>MTR</t>
  </si>
  <si>
    <t>LOC93622</t>
  </si>
  <si>
    <t>PRKACB</t>
  </si>
  <si>
    <t>APMAP</t>
  </si>
  <si>
    <t>LRRC17</t>
  </si>
  <si>
    <t>NAA25</t>
  </si>
  <si>
    <t>SNX25</t>
  </si>
  <si>
    <t>PLCXD2</t>
  </si>
  <si>
    <t>ZSCAN29</t>
  </si>
  <si>
    <t>LUC7L3</t>
  </si>
  <si>
    <t>ACP6</t>
  </si>
  <si>
    <t>USB1</t>
  </si>
  <si>
    <t>AKR1C1</t>
  </si>
  <si>
    <t>HIBADH</t>
  </si>
  <si>
    <t>SOX9</t>
  </si>
  <si>
    <t>CCDC88C</t>
  </si>
  <si>
    <t>CFLAR</t>
  </si>
  <si>
    <t>TLR10</t>
  </si>
  <si>
    <t>RBBP4</t>
  </si>
  <si>
    <t>SULT1B1</t>
  </si>
  <si>
    <t>NIT1</t>
  </si>
  <si>
    <t>LOC101930415</t>
  </si>
  <si>
    <t>MGC40069</t>
  </si>
  <si>
    <t>ARL4C</t>
  </si>
  <si>
    <t>ZNF567</t>
  </si>
  <si>
    <t>PHTF1</t>
  </si>
  <si>
    <t>RAP2A</t>
  </si>
  <si>
    <t>ITIH5</t>
  </si>
  <si>
    <t>NLRC3</t>
  </si>
  <si>
    <t>TBX21</t>
  </si>
  <si>
    <t>PCNX1</t>
  </si>
  <si>
    <t>STOM</t>
  </si>
  <si>
    <t>C12orf65</t>
  </si>
  <si>
    <t>TMEM132A</t>
  </si>
  <si>
    <t>PSTPIP2</t>
  </si>
  <si>
    <t>CASP8AP2</t>
  </si>
  <si>
    <t>CD59</t>
  </si>
  <si>
    <t>SIDT1</t>
  </si>
  <si>
    <t>FGD4</t>
  </si>
  <si>
    <t>LILRA5</t>
  </si>
  <si>
    <t>N4BP2L1</t>
  </si>
  <si>
    <t>CYB561</t>
  </si>
  <si>
    <t>MSRB1</t>
  </si>
  <si>
    <t>SCML4</t>
  </si>
  <si>
    <t>LZTFL1</t>
  </si>
  <si>
    <t>CPA3</t>
  </si>
  <si>
    <t>PHLDB2</t>
  </si>
  <si>
    <t>MKNK1</t>
  </si>
  <si>
    <t>ZNF92</t>
  </si>
  <si>
    <t>ZNF827</t>
  </si>
  <si>
    <t>DNAJC5</t>
  </si>
  <si>
    <t>CSNK1D</t>
  </si>
  <si>
    <t>MPHOSPH9</t>
  </si>
  <si>
    <t>DPY19L4</t>
  </si>
  <si>
    <t>PTCH1</t>
  </si>
  <si>
    <t>USP16</t>
  </si>
  <si>
    <t>SPIDR</t>
  </si>
  <si>
    <t>CAMK2D</t>
  </si>
  <si>
    <t>IMP3</t>
  </si>
  <si>
    <t>LIN9</t>
  </si>
  <si>
    <t>SETD6</t>
  </si>
  <si>
    <t>NTN3</t>
  </si>
  <si>
    <t>PPAT</t>
  </si>
  <si>
    <t>CREBL2</t>
  </si>
  <si>
    <t>NNT</t>
  </si>
  <si>
    <t>FUT11</t>
  </si>
  <si>
    <t>GBAP1</t>
  </si>
  <si>
    <t>NDC1</t>
  </si>
  <si>
    <t>CCDC71L</t>
  </si>
  <si>
    <t>RRAS2</t>
  </si>
  <si>
    <t>KLF12</t>
  </si>
  <si>
    <t>KAT6B</t>
  </si>
  <si>
    <t>PWP1</t>
  </si>
  <si>
    <t>PCMT1</t>
  </si>
  <si>
    <t>MAP3K4</t>
  </si>
  <si>
    <t>TARDBP</t>
  </si>
  <si>
    <t>CSNK1E</t>
  </si>
  <si>
    <t>KPNA5</t>
  </si>
  <si>
    <t>GZMK</t>
  </si>
  <si>
    <t>SMARCAD1</t>
  </si>
  <si>
    <t>SH3GLB1</t>
  </si>
  <si>
    <t>ZNF467</t>
  </si>
  <si>
    <t>MSI2</t>
  </si>
  <si>
    <t>SMAD3</t>
  </si>
  <si>
    <t>SPOUT1</t>
  </si>
  <si>
    <t>WSB1</t>
  </si>
  <si>
    <t>SLC25A40</t>
  </si>
  <si>
    <t>FBXW2</t>
  </si>
  <si>
    <t>USP28</t>
  </si>
  <si>
    <t>PNCK</t>
  </si>
  <si>
    <t>CD96</t>
  </si>
  <si>
    <t>ABI2</t>
  </si>
  <si>
    <t>SRGN</t>
  </si>
  <si>
    <t>UTP23</t>
  </si>
  <si>
    <t>CHST15</t>
  </si>
  <si>
    <t>GLS</t>
  </si>
  <si>
    <t>THUMPD1</t>
  </si>
  <si>
    <t>CD160</t>
  </si>
  <si>
    <t>IGSF1</t>
  </si>
  <si>
    <t>CROT</t>
  </si>
  <si>
    <t>EIF3C</t>
  </si>
  <si>
    <t>STK17B</t>
  </si>
  <si>
    <t>RBL1</t>
  </si>
  <si>
    <t>DACH1</t>
  </si>
  <si>
    <t>SNRPA1</t>
  </si>
  <si>
    <t>CAPRIN2</t>
  </si>
  <si>
    <t>TAF3</t>
  </si>
  <si>
    <t>PWAR6</t>
  </si>
  <si>
    <t>ITGA4</t>
  </si>
  <si>
    <t>CSPP1</t>
  </si>
  <si>
    <t>CLEC5A</t>
  </si>
  <si>
    <t>CNOT7</t>
  </si>
  <si>
    <t>MAN1A2</t>
  </si>
  <si>
    <t>CD164</t>
  </si>
  <si>
    <t>SPAG16</t>
  </si>
  <si>
    <t>AK5</t>
  </si>
  <si>
    <t>CLEC4E</t>
  </si>
  <si>
    <t>C1orf174</t>
  </si>
  <si>
    <t>MBNL2</t>
  </si>
  <si>
    <t>SKAP1</t>
  </si>
  <si>
    <t>CMPK1</t>
  </si>
  <si>
    <t>FBXO21</t>
  </si>
  <si>
    <t>ACTR1A</t>
  </si>
  <si>
    <t>SYTL2</t>
  </si>
  <si>
    <t>GCSAM</t>
  </si>
  <si>
    <t>FCER1A</t>
  </si>
  <si>
    <t>ANKIB1</t>
  </si>
  <si>
    <t>INPP5F</t>
  </si>
  <si>
    <t>KIF21A</t>
  </si>
  <si>
    <t>CLOCK</t>
  </si>
  <si>
    <t>NKTR</t>
  </si>
  <si>
    <t>AGPAT5</t>
  </si>
  <si>
    <t>CD44</t>
  </si>
  <si>
    <t>HCRP1</t>
  </si>
  <si>
    <t>ZBTB4</t>
  </si>
  <si>
    <t>ZNF600</t>
  </si>
  <si>
    <t>HMGB2</t>
  </si>
  <si>
    <t>EMB</t>
  </si>
  <si>
    <t>ZNF703</t>
  </si>
  <si>
    <t>TMEM161B</t>
  </si>
  <si>
    <t>FAM135A</t>
  </si>
  <si>
    <t>SETDB2</t>
  </si>
  <si>
    <t>TMEM106B</t>
  </si>
  <si>
    <t>TLE3</t>
  </si>
  <si>
    <t>CEBPD</t>
  </si>
  <si>
    <t>MGAT5</t>
  </si>
  <si>
    <t>LYRM7</t>
  </si>
  <si>
    <t>TSPO</t>
  </si>
  <si>
    <t>ST3GAL4</t>
  </si>
  <si>
    <t>SLA</t>
  </si>
  <si>
    <t>EOMES</t>
  </si>
  <si>
    <t>CEACAM3</t>
  </si>
  <si>
    <t>NCAM1</t>
  </si>
  <si>
    <t>C1RL</t>
  </si>
  <si>
    <t>TMEM120A</t>
  </si>
  <si>
    <t>PTEN</t>
  </si>
  <si>
    <t>CEACAM4</t>
  </si>
  <si>
    <t>SLCO4C1</t>
  </si>
  <si>
    <t>ZMYND11</t>
  </si>
  <si>
    <t>A2M-AS1</t>
  </si>
  <si>
    <t>SP4</t>
  </si>
  <si>
    <t>HOPX</t>
  </si>
  <si>
    <t>RNF125</t>
  </si>
  <si>
    <t>LINC01000</t>
  </si>
  <si>
    <t>LRP5</t>
  </si>
  <si>
    <t>BCL11A</t>
  </si>
  <si>
    <t>GPALPP1</t>
  </si>
  <si>
    <t>IDI1</t>
  </si>
  <si>
    <t>WWP1</t>
  </si>
  <si>
    <t>MTF1</t>
  </si>
  <si>
    <t>TOX</t>
  </si>
  <si>
    <t>PLSCR2</t>
  </si>
  <si>
    <t>PLIN3</t>
  </si>
  <si>
    <t>HNRNPA3</t>
  </si>
  <si>
    <t>RPA1</t>
  </si>
  <si>
    <t>PEX1</t>
  </si>
  <si>
    <t>TCF3</t>
  </si>
  <si>
    <t>KLF7</t>
  </si>
  <si>
    <t>CRTAM</t>
  </si>
  <si>
    <t>TSPOAP1-AS1</t>
  </si>
  <si>
    <t>NATD1</t>
  </si>
  <si>
    <t>SRSF8</t>
  </si>
  <si>
    <t>TDRD3</t>
  </si>
  <si>
    <t>TRIM25</t>
  </si>
  <si>
    <t>NRXN3</t>
  </si>
  <si>
    <t>LDOC1L</t>
  </si>
  <si>
    <t>NCF4</t>
  </si>
  <si>
    <t>ZNF23</t>
  </si>
  <si>
    <t>IRAK1BP1</t>
  </si>
  <si>
    <t>MTX3</t>
  </si>
  <si>
    <t>PERP</t>
  </si>
  <si>
    <t>KCNJ15</t>
  </si>
  <si>
    <t>MLLT3</t>
  </si>
  <si>
    <t>FXN</t>
  </si>
  <si>
    <t>UHRF2</t>
  </si>
  <si>
    <t>GPR157</t>
  </si>
  <si>
    <t>LIMA1</t>
  </si>
  <si>
    <t>TPP2</t>
  </si>
  <si>
    <t>SMAD5</t>
  </si>
  <si>
    <t>HEG1</t>
  </si>
  <si>
    <t>FBXL16</t>
  </si>
  <si>
    <t>TMEM245</t>
  </si>
  <si>
    <t>EXOSC2</t>
  </si>
  <si>
    <t>SMPD3</t>
  </si>
  <si>
    <t>GATA2</t>
  </si>
  <si>
    <t>PRR5L</t>
  </si>
  <si>
    <t>ANKMY2</t>
  </si>
  <si>
    <t>HIP1</t>
  </si>
  <si>
    <t>ELK4</t>
  </si>
  <si>
    <t>ELOVL6</t>
  </si>
  <si>
    <t>CD47</t>
  </si>
  <si>
    <t>NOL9</t>
  </si>
  <si>
    <t>URI1</t>
  </si>
  <si>
    <t>CEP290</t>
  </si>
  <si>
    <t>IL10RB-AS1</t>
  </si>
  <si>
    <t>BICDL1</t>
  </si>
  <si>
    <t>TRIB2</t>
  </si>
  <si>
    <t>BIVM</t>
  </si>
  <si>
    <t>UTRN</t>
  </si>
  <si>
    <t>UFM1</t>
  </si>
  <si>
    <t>ANXA2R</t>
  </si>
  <si>
    <t>FUNDC1</t>
  </si>
  <si>
    <t>LDHA</t>
  </si>
  <si>
    <t>SCAMP1-AS1</t>
  </si>
  <si>
    <t>NT5DC1</t>
  </si>
  <si>
    <t>FOSL2</t>
  </si>
  <si>
    <t>MFHAS1</t>
  </si>
  <si>
    <t>LOC100507507</t>
  </si>
  <si>
    <t>FANCF</t>
  </si>
  <si>
    <t>YIPF1</t>
  </si>
  <si>
    <t>CAPG</t>
  </si>
  <si>
    <t>THEM4</t>
  </si>
  <si>
    <t>SRSF11</t>
  </si>
  <si>
    <t>PHF21A</t>
  </si>
  <si>
    <t>EXOC6</t>
  </si>
  <si>
    <t>ZNF319</t>
  </si>
  <si>
    <t>ESYT2</t>
  </si>
  <si>
    <t>ST3GAL5</t>
  </si>
  <si>
    <t>TRAF5</t>
  </si>
  <si>
    <t>RALB</t>
  </si>
  <si>
    <t>TCEA3</t>
  </si>
  <si>
    <t>HNRNPDL</t>
  </si>
  <si>
    <t>ANAPC5</t>
  </si>
  <si>
    <t>GSPT2</t>
  </si>
  <si>
    <t>AKAP12</t>
  </si>
  <si>
    <t>SSBP3</t>
  </si>
  <si>
    <t>NIPAL3</t>
  </si>
  <si>
    <t>AGAP4</t>
  </si>
  <si>
    <t>CCDC50</t>
  </si>
  <si>
    <t>LOC100505549</t>
  </si>
  <si>
    <t>GRK6</t>
  </si>
  <si>
    <t>NOG</t>
  </si>
  <si>
    <t>GTPBP8</t>
  </si>
  <si>
    <t>ZNF320</t>
  </si>
  <si>
    <t>ESCO1</t>
  </si>
  <si>
    <t>EXOSC9</t>
  </si>
  <si>
    <t>SIPA1L2</t>
  </si>
  <si>
    <t>PTP4A2</t>
  </si>
  <si>
    <t>FAM208B</t>
  </si>
  <si>
    <t>IFITM2</t>
  </si>
  <si>
    <t>NUCKS1</t>
  </si>
  <si>
    <t>LILRP2</t>
  </si>
  <si>
    <t>RPAP3</t>
  </si>
  <si>
    <t>HMGN3</t>
  </si>
  <si>
    <t>FAM69A</t>
  </si>
  <si>
    <t>TMEM116</t>
  </si>
  <si>
    <t>POLDIP3</t>
  </si>
  <si>
    <t>CHIC1</t>
  </si>
  <si>
    <t>FNBP4</t>
  </si>
  <si>
    <t>PATZ1</t>
  </si>
  <si>
    <t>OXCT1</t>
  </si>
  <si>
    <t>NAIP</t>
  </si>
  <si>
    <t>RALGAPA2</t>
  </si>
  <si>
    <t>NOL8</t>
  </si>
  <si>
    <t>P2RY8</t>
  </si>
  <si>
    <t>WDR75</t>
  </si>
  <si>
    <t>LAX1</t>
  </si>
  <si>
    <t>YY1</t>
  </si>
  <si>
    <t>CTCF</t>
  </si>
  <si>
    <t>ZBTB2</t>
  </si>
  <si>
    <t>PSMA5</t>
  </si>
  <si>
    <t>TADA1</t>
  </si>
  <si>
    <t>USPL1</t>
  </si>
  <si>
    <t>KRBOX4</t>
  </si>
  <si>
    <t>DDHD1</t>
  </si>
  <si>
    <t>HNRNPR</t>
  </si>
  <si>
    <t>SUMF2</t>
  </si>
  <si>
    <t>EHMT2</t>
  </si>
  <si>
    <t>CDK6</t>
  </si>
  <si>
    <t>LINC01420</t>
  </si>
  <si>
    <t>PPP1R3E</t>
  </si>
  <si>
    <t>RUFY3</t>
  </si>
  <si>
    <t>ENPP5</t>
  </si>
  <si>
    <t>TP53I3</t>
  </si>
  <si>
    <t>ZNF84</t>
  </si>
  <si>
    <t>TP53I11</t>
  </si>
  <si>
    <t>LRRFIP2</t>
  </si>
  <si>
    <t>GCLM</t>
  </si>
  <si>
    <t>CYP4F2</t>
  </si>
  <si>
    <t>ADA</t>
  </si>
  <si>
    <t>EFL1</t>
  </si>
  <si>
    <t>FAM76A</t>
  </si>
  <si>
    <t>ANP32B</t>
  </si>
  <si>
    <t>PYHIN1</t>
  </si>
  <si>
    <t>ARL8A</t>
  </si>
  <si>
    <t>ARL14EP</t>
  </si>
  <si>
    <t>COX20</t>
  </si>
  <si>
    <t>RNF24</t>
  </si>
  <si>
    <t>SLC7A6</t>
  </si>
  <si>
    <t>RBBP7</t>
  </si>
  <si>
    <t>ALMS1</t>
  </si>
  <si>
    <t>DYRK2</t>
  </si>
  <si>
    <t>ITPKB</t>
  </si>
  <si>
    <t>HADH</t>
  </si>
  <si>
    <t>TMEM267</t>
  </si>
  <si>
    <t>PMS1</t>
  </si>
  <si>
    <t>NABP1</t>
  </si>
  <si>
    <t>HDC</t>
  </si>
  <si>
    <t>CSGALNACT2</t>
  </si>
  <si>
    <t>PRKCH</t>
  </si>
  <si>
    <t>FLJ35934</t>
  </si>
  <si>
    <t>RHNO1</t>
  </si>
  <si>
    <t>BTBD11</t>
  </si>
  <si>
    <t>MYCBP2</t>
  </si>
  <si>
    <t>USP14</t>
  </si>
  <si>
    <t>FAM117B</t>
  </si>
  <si>
    <t>CDC14A</t>
  </si>
  <si>
    <t>CEP41</t>
  </si>
  <si>
    <t>ATP6V1C1</t>
  </si>
  <si>
    <t>NUP35</t>
  </si>
  <si>
    <t>ARID1B</t>
  </si>
  <si>
    <t>FLOT2</t>
  </si>
  <si>
    <t>IFT80</t>
  </si>
  <si>
    <t>PEBP1</t>
  </si>
  <si>
    <t>IZUMO1</t>
  </si>
  <si>
    <t>FAM43A</t>
  </si>
  <si>
    <t>TMEM14A</t>
  </si>
  <si>
    <t>TARSL2</t>
  </si>
  <si>
    <t>TFB1M</t>
  </si>
  <si>
    <t>TRIM26</t>
  </si>
  <si>
    <t>CCDC18-AS1</t>
  </si>
  <si>
    <t>LRPPRC</t>
  </si>
  <si>
    <t>ALOX5</t>
  </si>
  <si>
    <t>LMTK2</t>
  </si>
  <si>
    <t>OSBPL9</t>
  </si>
  <si>
    <t>VAMP3</t>
  </si>
  <si>
    <t>YPEL1</t>
  </si>
  <si>
    <t>SIRPA</t>
  </si>
  <si>
    <t>CLEC2D</t>
  </si>
  <si>
    <t>SLC38A1</t>
  </si>
  <si>
    <t>ZNF420</t>
  </si>
  <si>
    <t>EBLN2</t>
  </si>
  <si>
    <t>DOCK10</t>
  </si>
  <si>
    <t>OTUD4</t>
  </si>
  <si>
    <t>EIF4B</t>
  </si>
  <si>
    <t>ICE2</t>
  </si>
  <si>
    <t>GLG1</t>
  </si>
  <si>
    <t>CCAR1</t>
  </si>
  <si>
    <t>SACS</t>
  </si>
  <si>
    <t>BAALC-AS2</t>
  </si>
  <si>
    <t>PDZD8</t>
  </si>
  <si>
    <t>MPHOSPH10</t>
  </si>
  <si>
    <t>ASIC2</t>
  </si>
  <si>
    <t>XPO7</t>
  </si>
  <si>
    <t>PHC1</t>
  </si>
  <si>
    <t>GOPC</t>
  </si>
  <si>
    <t>METTL8</t>
  </si>
  <si>
    <t>TC2N</t>
  </si>
  <si>
    <t>SLFN5</t>
  </si>
  <si>
    <t>RNF126</t>
  </si>
  <si>
    <t>SPOCK2</t>
  </si>
  <si>
    <t>ADAM19</t>
  </si>
  <si>
    <t>DGAT2</t>
  </si>
  <si>
    <t>ZFAND1</t>
  </si>
  <si>
    <t>TMEM50B</t>
  </si>
  <si>
    <t>HACD3</t>
  </si>
  <si>
    <t>MDN1</t>
  </si>
  <si>
    <t>UNG</t>
  </si>
  <si>
    <t>PSPH</t>
  </si>
  <si>
    <t>TTC17</t>
  </si>
  <si>
    <t>TCN1</t>
  </si>
  <si>
    <t>TESC</t>
  </si>
  <si>
    <t>VNN1</t>
  </si>
  <si>
    <t>SLC25A37</t>
  </si>
  <si>
    <t>AIDA</t>
  </si>
  <si>
    <t>SRSF10</t>
  </si>
  <si>
    <t>LBH</t>
  </si>
  <si>
    <t>TTC39B</t>
  </si>
  <si>
    <t>FARSB</t>
  </si>
  <si>
    <t>TRMT13</t>
  </si>
  <si>
    <t>ZNF573</t>
  </si>
  <si>
    <t>RAB11FIP3</t>
  </si>
  <si>
    <t>C12orf29</t>
  </si>
  <si>
    <t>CEP95</t>
  </si>
  <si>
    <t>TFDP1</t>
  </si>
  <si>
    <t>GNPTAB</t>
  </si>
  <si>
    <t>MS4A4A</t>
  </si>
  <si>
    <t>ZNF253</t>
  </si>
  <si>
    <t>NDST2</t>
  </si>
  <si>
    <t>ZCCHC4</t>
  </si>
  <si>
    <t>LSG1</t>
  </si>
  <si>
    <t>TIGD3</t>
  </si>
  <si>
    <t>CD2AP</t>
  </si>
  <si>
    <t>FAM126B</t>
  </si>
  <si>
    <t>SUPV3L1</t>
  </si>
  <si>
    <t>DTX3</t>
  </si>
  <si>
    <t>SKIV2L2</t>
  </si>
  <si>
    <t>SIGLEC9</t>
  </si>
  <si>
    <t>KANSL2</t>
  </si>
  <si>
    <t>MAN1C1</t>
  </si>
  <si>
    <t>KLHL36</t>
  </si>
  <si>
    <t>BBS2</t>
  </si>
  <si>
    <t>NFE2</t>
  </si>
  <si>
    <t>MCCC2</t>
  </si>
  <si>
    <t>TTC39C</t>
  </si>
  <si>
    <t>GZMA</t>
  </si>
  <si>
    <t>EPRS</t>
  </si>
  <si>
    <t>CCDC14</t>
  </si>
  <si>
    <t>TMEM88</t>
  </si>
  <si>
    <t>ASF1A</t>
  </si>
  <si>
    <t>FAM162A</t>
  </si>
  <si>
    <t>PPTC7</t>
  </si>
  <si>
    <t>SIRT1</t>
  </si>
  <si>
    <t>CDC25B</t>
  </si>
  <si>
    <t>FEZ1</t>
  </si>
  <si>
    <t>SLC35D1</t>
  </si>
  <si>
    <t>LILRB4</t>
  </si>
  <si>
    <t>NSMCE4A</t>
  </si>
  <si>
    <t>MRPS18B</t>
  </si>
  <si>
    <t>WEE1</t>
  </si>
  <si>
    <t>LYRM2</t>
  </si>
  <si>
    <t>NAP1L1</t>
  </si>
  <si>
    <t>MAML2</t>
  </si>
  <si>
    <t>CTSC</t>
  </si>
  <si>
    <t>C9orf172</t>
  </si>
  <si>
    <t>TTC37</t>
  </si>
  <si>
    <t>UBE2Q2</t>
  </si>
  <si>
    <t>ACADSB</t>
  </si>
  <si>
    <t>PCMTD2</t>
  </si>
  <si>
    <t>MYBL1</t>
  </si>
  <si>
    <t>CMSS1</t>
  </si>
  <si>
    <t>GORASP1</t>
  </si>
  <si>
    <t>OSCAR</t>
  </si>
  <si>
    <t>HDAC9</t>
  </si>
  <si>
    <t>OSGEPL1</t>
  </si>
  <si>
    <t>MFSD8</t>
  </si>
  <si>
    <t>DSE</t>
  </si>
  <si>
    <t>PHC2</t>
  </si>
  <si>
    <t>PTCD3</t>
  </si>
  <si>
    <t>MAGED1</t>
  </si>
  <si>
    <t>ST6GAL1</t>
  </si>
  <si>
    <t>ANKH</t>
  </si>
  <si>
    <t>VPS13A</t>
  </si>
  <si>
    <t>SLC18B1</t>
  </si>
  <si>
    <t>PSENEN</t>
  </si>
  <si>
    <t>LIPT1</t>
  </si>
  <si>
    <t>HN1</t>
  </si>
  <si>
    <t>SLC36A1</t>
  </si>
  <si>
    <t>GAS7</t>
  </si>
  <si>
    <t>NOA1</t>
  </si>
  <si>
    <t>COL10A1</t>
  </si>
  <si>
    <t>STRBP</t>
  </si>
  <si>
    <t>SLC9A2</t>
  </si>
  <si>
    <t>NLRP12</t>
  </si>
  <si>
    <t>GNPDA2</t>
  </si>
  <si>
    <t>CHSY1</t>
  </si>
  <si>
    <t>MAK16</t>
  </si>
  <si>
    <t>DCAF16</t>
  </si>
  <si>
    <t>PJA1</t>
  </si>
  <si>
    <t>RASAL1</t>
  </si>
  <si>
    <t>MEF2A</t>
  </si>
  <si>
    <t>GCLC</t>
  </si>
  <si>
    <t>EXOSC4</t>
  </si>
  <si>
    <t>HAUS3</t>
  </si>
  <si>
    <t>AFF3</t>
  </si>
  <si>
    <t>NUP210</t>
  </si>
  <si>
    <t>NUFIP1</t>
  </si>
  <si>
    <t>FASTKD1</t>
  </si>
  <si>
    <t>ICE1</t>
  </si>
  <si>
    <t>LRRN3</t>
  </si>
  <si>
    <t>ZNF124</t>
  </si>
  <si>
    <t>ECE1</t>
  </si>
  <si>
    <t>NAA40</t>
  </si>
  <si>
    <t>KLRF1</t>
  </si>
  <si>
    <t>SSBP2</t>
  </si>
  <si>
    <t>CEP85L</t>
  </si>
  <si>
    <t>IFT74</t>
  </si>
  <si>
    <t>RBM26</t>
  </si>
  <si>
    <t>ZNF195</t>
  </si>
  <si>
    <t>TMEM87B</t>
  </si>
  <si>
    <t>SPTLC2</t>
  </si>
  <si>
    <t>MYL4</t>
  </si>
  <si>
    <t>RHOQ</t>
  </si>
  <si>
    <t>PDE6D</t>
  </si>
  <si>
    <t>PURA</t>
  </si>
  <si>
    <t>ZNF529</t>
  </si>
  <si>
    <t>NAE1</t>
  </si>
  <si>
    <t>OLFM4</t>
  </si>
  <si>
    <t>CDC16</t>
  </si>
  <si>
    <t>BIRC3</t>
  </si>
  <si>
    <t>BCL11B</t>
  </si>
  <si>
    <t>OLIG1</t>
  </si>
  <si>
    <t>CLIC5</t>
  </si>
  <si>
    <t>BACE2</t>
  </si>
  <si>
    <t>AGK</t>
  </si>
  <si>
    <t>LINC00998</t>
  </si>
  <si>
    <t>DNAJA3</t>
  </si>
  <si>
    <t>ANKRD36B</t>
  </si>
  <si>
    <t>VSIG1</t>
  </si>
  <si>
    <t>MRPS33</t>
  </si>
  <si>
    <t>WDFY1</t>
  </si>
  <si>
    <t>LINC01215</t>
  </si>
  <si>
    <t>SDHAF3</t>
  </si>
  <si>
    <t>ESYT1</t>
  </si>
  <si>
    <t>AKR1B1</t>
  </si>
  <si>
    <t>PVRIG</t>
  </si>
  <si>
    <t>LINC01272</t>
  </si>
  <si>
    <t>MIEF1</t>
  </si>
  <si>
    <t>FAM220A</t>
  </si>
  <si>
    <t>BCOR</t>
  </si>
  <si>
    <t>NSA2</t>
  </si>
  <si>
    <t>UBA2</t>
  </si>
  <si>
    <t>VAPA</t>
  </si>
  <si>
    <t>MAP9</t>
  </si>
  <si>
    <t>OSBPL7</t>
  </si>
  <si>
    <t>TRIM59</t>
  </si>
  <si>
    <t>SLC35A3</t>
  </si>
  <si>
    <t>EIF3A</t>
  </si>
  <si>
    <t>RPL35A</t>
  </si>
  <si>
    <t>MSH2</t>
  </si>
  <si>
    <t>ARL2</t>
  </si>
  <si>
    <t>DDX18</t>
  </si>
  <si>
    <t>TIMM9</t>
  </si>
  <si>
    <t>BTN3A3</t>
  </si>
  <si>
    <t>NADK2</t>
  </si>
  <si>
    <t>FKBP5</t>
  </si>
  <si>
    <t>MARCKS</t>
  </si>
  <si>
    <t>SLC12A9</t>
  </si>
  <si>
    <t>PP7080</t>
  </si>
  <si>
    <t>TRAK2</t>
  </si>
  <si>
    <t>GPR18</t>
  </si>
  <si>
    <t>UBTF</t>
  </si>
  <si>
    <t>AGTPBP1</t>
  </si>
  <si>
    <t>FAM20A</t>
  </si>
  <si>
    <t>RHOF</t>
  </si>
  <si>
    <t>MTERF3</t>
  </si>
  <si>
    <t>RAD17</t>
  </si>
  <si>
    <t>EIF3E</t>
  </si>
  <si>
    <t>CD2</t>
  </si>
  <si>
    <t>CAND1</t>
  </si>
  <si>
    <t>TMEM134</t>
  </si>
  <si>
    <t>AKAP11</t>
  </si>
  <si>
    <t>DHRS4-AS1</t>
  </si>
  <si>
    <t>DDX24</t>
  </si>
  <si>
    <t>TP53</t>
  </si>
  <si>
    <t>MAP4K1</t>
  </si>
  <si>
    <t>LPIN1</t>
  </si>
  <si>
    <t>YOD1</t>
  </si>
  <si>
    <t>UBE2I</t>
  </si>
  <si>
    <t>ZDHHC2</t>
  </si>
  <si>
    <t>MAPRE1</t>
  </si>
  <si>
    <t>TMEM260</t>
  </si>
  <si>
    <t>JAK3</t>
  </si>
  <si>
    <t>SDAD1</t>
  </si>
  <si>
    <t>MTSS1</t>
  </si>
  <si>
    <t>RBM47</t>
  </si>
  <si>
    <t>CD63</t>
  </si>
  <si>
    <t>ECI2</t>
  </si>
  <si>
    <t>RCAN3</t>
  </si>
  <si>
    <t>MFNG</t>
  </si>
  <si>
    <t>RBMS1</t>
  </si>
  <si>
    <t>METAP2</t>
  </si>
  <si>
    <t>ARMC1</t>
  </si>
  <si>
    <t>KLRB1</t>
  </si>
  <si>
    <t>BCL2</t>
  </si>
  <si>
    <t>ETAA1</t>
  </si>
  <si>
    <t>AQP3</t>
  </si>
  <si>
    <t>TBC1D4</t>
  </si>
  <si>
    <t>PTGES</t>
  </si>
  <si>
    <t>ZNHIT6</t>
  </si>
  <si>
    <t>ADGRG1</t>
  </si>
  <si>
    <t>TMEM19</t>
  </si>
  <si>
    <t>FTO</t>
  </si>
  <si>
    <t>MDH2</t>
  </si>
  <si>
    <t>AP5M1</t>
  </si>
  <si>
    <t>NQO2</t>
  </si>
  <si>
    <t>BANK1</t>
  </si>
  <si>
    <t>CHMP4B</t>
  </si>
  <si>
    <t>RPTOR</t>
  </si>
  <si>
    <t>TWF1</t>
  </si>
  <si>
    <t>PPP1R3D</t>
  </si>
  <si>
    <t>DCUN1D4</t>
  </si>
  <si>
    <t>TMCO3</t>
  </si>
  <si>
    <t>RCN2</t>
  </si>
  <si>
    <t>AP5B1</t>
  </si>
  <si>
    <t>HDAC4</t>
  </si>
  <si>
    <t>RUNX3</t>
  </si>
  <si>
    <t>RNASEH2B</t>
  </si>
  <si>
    <t>ALDH5A1</t>
  </si>
  <si>
    <t>PPM1K</t>
  </si>
  <si>
    <t>PDCD7</t>
  </si>
  <si>
    <t>STK39</t>
  </si>
  <si>
    <t>MICAL1</t>
  </si>
  <si>
    <t>RFTN1</t>
  </si>
  <si>
    <t>ABLIM1</t>
  </si>
  <si>
    <t>LOC107985971</t>
  </si>
  <si>
    <t>KRIT1</t>
  </si>
  <si>
    <t>ANKRD36</t>
  </si>
  <si>
    <t>ZBTB1</t>
  </si>
  <si>
    <t>CCSER2</t>
  </si>
  <si>
    <t>UBASH3A</t>
  </si>
  <si>
    <t>USP10</t>
  </si>
  <si>
    <t>SSPN</t>
  </si>
  <si>
    <t>FZD4</t>
  </si>
  <si>
    <t>DTD2</t>
  </si>
  <si>
    <t>ACSL5</t>
  </si>
  <si>
    <t>ZNF664</t>
  </si>
  <si>
    <t>IQSEC1</t>
  </si>
  <si>
    <t>MEX3C</t>
  </si>
  <si>
    <t>REPS1</t>
  </si>
  <si>
    <t>TBC1D32</t>
  </si>
  <si>
    <t>LOC285812</t>
  </si>
  <si>
    <t>MEF2C</t>
  </si>
  <si>
    <t>DZIP3</t>
  </si>
  <si>
    <t>NFATC2IP</t>
  </si>
  <si>
    <t>METTL18</t>
  </si>
  <si>
    <t>C10orf128</t>
  </si>
  <si>
    <t>TOMM20</t>
  </si>
  <si>
    <t>PEX3</t>
  </si>
  <si>
    <t>DIEXF</t>
  </si>
  <si>
    <t>ESF1</t>
  </si>
  <si>
    <t>ANKRD46</t>
  </si>
  <si>
    <t>USP45</t>
  </si>
  <si>
    <t>ZMAT3</t>
  </si>
  <si>
    <t>RFX7</t>
  </si>
  <si>
    <t>IVNS1ABP</t>
  </si>
  <si>
    <t>ZNF652</t>
  </si>
  <si>
    <t>TM7SF3</t>
  </si>
  <si>
    <t>NUP107</t>
  </si>
  <si>
    <t>CHMP7</t>
  </si>
  <si>
    <t>KLHL11</t>
  </si>
  <si>
    <t>GSPT1</t>
  </si>
  <si>
    <t>PDP1</t>
  </si>
  <si>
    <t>ZFP62</t>
  </si>
  <si>
    <t>TMEM174</t>
  </si>
  <si>
    <t>GLIPR2</t>
  </si>
  <si>
    <t>UBE2H</t>
  </si>
  <si>
    <t>PPIL3</t>
  </si>
  <si>
    <t>RPL22</t>
  </si>
  <si>
    <t>ARL1</t>
  </si>
  <si>
    <t>MXD3</t>
  </si>
  <si>
    <t>ATR</t>
  </si>
  <si>
    <t>HTATSF1</t>
  </si>
  <si>
    <t>AMIGO2</t>
  </si>
  <si>
    <t>ACAP1</t>
  </si>
  <si>
    <t>NAP1L2</t>
  </si>
  <si>
    <t>NUP54</t>
  </si>
  <si>
    <t>B3GNT5</t>
  </si>
  <si>
    <t>RTN1</t>
  </si>
  <si>
    <t>ENOPH1</t>
  </si>
  <si>
    <t>OGFOD1</t>
  </si>
  <si>
    <t>MCCC1</t>
  </si>
  <si>
    <t>EID2B</t>
  </si>
  <si>
    <t>SGK223</t>
  </si>
  <si>
    <t>TRIM44</t>
  </si>
  <si>
    <t>PSIP1</t>
  </si>
  <si>
    <t>ZNF268</t>
  </si>
  <si>
    <t>SLAIN2</t>
  </si>
  <si>
    <t>SOX12</t>
  </si>
  <si>
    <t>RRN3P1</t>
  </si>
  <si>
    <t>ZBTB11</t>
  </si>
  <si>
    <t>YEATS2</t>
  </si>
  <si>
    <t>TSPAN18</t>
  </si>
  <si>
    <t>OSBPL10</t>
  </si>
  <si>
    <t>ZHX1</t>
  </si>
  <si>
    <t>PREPL</t>
  </si>
  <si>
    <t>MSANTD2</t>
  </si>
  <si>
    <t>NHLRC2</t>
  </si>
  <si>
    <t>CARNMT1</t>
  </si>
  <si>
    <t>CSRNP1</t>
  </si>
  <si>
    <t>DCTD</t>
  </si>
  <si>
    <t>HVCN1</t>
  </si>
  <si>
    <t>POP5</t>
  </si>
  <si>
    <t>RNF141</t>
  </si>
  <si>
    <t>TMEM204</t>
  </si>
  <si>
    <t>NIFK</t>
  </si>
  <si>
    <t>POR</t>
  </si>
  <si>
    <t>HMGN4</t>
  </si>
  <si>
    <t>NAP1L4</t>
  </si>
  <si>
    <t>MYEF2</t>
  </si>
  <si>
    <t>LYAR</t>
  </si>
  <si>
    <t>LARS</t>
  </si>
  <si>
    <t>MAN2A1</t>
  </si>
  <si>
    <t>TXLNG</t>
  </si>
  <si>
    <t>MDFIC</t>
  </si>
  <si>
    <t>TCOF1</t>
  </si>
  <si>
    <t>PLA2G16</t>
  </si>
  <si>
    <t>METAP1</t>
  </si>
  <si>
    <t>DNAJC10</t>
  </si>
  <si>
    <t>ZC3H8</t>
  </si>
  <si>
    <t>TRMT11</t>
  </si>
  <si>
    <t>FBXL14</t>
  </si>
  <si>
    <t>YES1</t>
  </si>
  <si>
    <t>PEF1</t>
  </si>
  <si>
    <t>CAMK4</t>
  </si>
  <si>
    <t>EID1</t>
  </si>
  <si>
    <t>SNX5</t>
  </si>
  <si>
    <t>CYP4V2</t>
  </si>
  <si>
    <t>SLAMF7</t>
  </si>
  <si>
    <t>LMAN1</t>
  </si>
  <si>
    <t>FLVCR1</t>
  </si>
  <si>
    <t>TLE1</t>
  </si>
  <si>
    <t>FCGR1B</t>
  </si>
  <si>
    <t>XPNPEP3</t>
  </si>
  <si>
    <t>TYW3</t>
  </si>
  <si>
    <t>TRIP11</t>
  </si>
  <si>
    <t>DDHD2</t>
  </si>
  <si>
    <t>UPF3A</t>
  </si>
  <si>
    <t>DEGS1</t>
  </si>
  <si>
    <t>ACSL6</t>
  </si>
  <si>
    <t>SLC25A45</t>
  </si>
  <si>
    <t>EIF1AX</t>
  </si>
  <si>
    <t>PARP1</t>
  </si>
  <si>
    <t>SYNCRIP</t>
  </si>
  <si>
    <t>CD6</t>
  </si>
  <si>
    <t>SRSF7</t>
  </si>
  <si>
    <t>FBL</t>
  </si>
  <si>
    <t>LGALS8</t>
  </si>
  <si>
    <t>ZC3H14</t>
  </si>
  <si>
    <t>ZNF404</t>
  </si>
  <si>
    <t>PITPNC1</t>
  </si>
  <si>
    <t>SPATA5</t>
  </si>
  <si>
    <t>SLC22A15</t>
  </si>
  <si>
    <t>MYO9A</t>
  </si>
  <si>
    <t>IFFO2</t>
  </si>
  <si>
    <t>THEMIS</t>
  </si>
  <si>
    <t>SUCLG2</t>
  </si>
  <si>
    <t>NELL2</t>
  </si>
  <si>
    <t>CD82</t>
  </si>
  <si>
    <t>SERBP1</t>
  </si>
  <si>
    <t>FCMR</t>
  </si>
  <si>
    <t>QSOX1</t>
  </si>
  <si>
    <t>TGS1</t>
  </si>
  <si>
    <t>GK3P</t>
  </si>
  <si>
    <t>ZCCHC7</t>
  </si>
  <si>
    <t>NAP1L3</t>
  </si>
  <si>
    <t>LSR</t>
  </si>
  <si>
    <t>SDCBPP2</t>
  </si>
  <si>
    <t>DRC1</t>
  </si>
  <si>
    <t>GATC</t>
  </si>
  <si>
    <t>FAM221A</t>
  </si>
  <si>
    <t>MRPS30</t>
  </si>
  <si>
    <t>CUTA</t>
  </si>
  <si>
    <t>MAPKBP1</t>
  </si>
  <si>
    <t>CUL4A</t>
  </si>
  <si>
    <t>PHTF2</t>
  </si>
  <si>
    <t>SLC39A6</t>
  </si>
  <si>
    <t>ELP3</t>
  </si>
  <si>
    <t>SIGLEC5</t>
  </si>
  <si>
    <t>ZXDB</t>
  </si>
  <si>
    <t>NUDT21</t>
  </si>
  <si>
    <t>EIF3M</t>
  </si>
  <si>
    <t>TTC19</t>
  </si>
  <si>
    <t>GPCPD1</t>
  </si>
  <si>
    <t>TCF4</t>
  </si>
  <si>
    <t>CPSF6</t>
  </si>
  <si>
    <t>THAP9-AS1</t>
  </si>
  <si>
    <t>TRIB1</t>
  </si>
  <si>
    <t>AFG3L2</t>
  </si>
  <si>
    <t>ZNF542P</t>
  </si>
  <si>
    <t>FAM111A</t>
  </si>
  <si>
    <t>TMF1</t>
  </si>
  <si>
    <t>JMY</t>
  </si>
  <si>
    <t>SRP72</t>
  </si>
  <si>
    <t>MRPS27</t>
  </si>
  <si>
    <t>PSMG4</t>
  </si>
  <si>
    <t>CYP1B1</t>
  </si>
  <si>
    <t>ATP6V0E2</t>
  </si>
  <si>
    <t>MRI1</t>
  </si>
  <si>
    <t>ELMSAN1</t>
  </si>
  <si>
    <t>LPAR5</t>
  </si>
  <si>
    <t>PCYT1A</t>
  </si>
  <si>
    <t>RAB1A</t>
  </si>
  <si>
    <t>CDKN1C</t>
  </si>
  <si>
    <t>DLG1</t>
  </si>
  <si>
    <t>PCYOX1</t>
  </si>
  <si>
    <t>ZZZ3</t>
  </si>
  <si>
    <t>FOXP1</t>
  </si>
  <si>
    <t>TIAM1</t>
  </si>
  <si>
    <t>ZNF382</t>
  </si>
  <si>
    <t>FCGR2C</t>
  </si>
  <si>
    <t>GRAMD1C</t>
  </si>
  <si>
    <t>PRPF4B</t>
  </si>
  <si>
    <t>CRIPT</t>
  </si>
  <si>
    <t>QSER1</t>
  </si>
  <si>
    <t>ZNF786</t>
  </si>
  <si>
    <t>EBAG9</t>
  </si>
  <si>
    <t>TMA16</t>
  </si>
  <si>
    <t>PCGF5</t>
  </si>
  <si>
    <t>TRMT61B</t>
  </si>
  <si>
    <t>LRIG2</t>
  </si>
  <si>
    <t>ZNF260</t>
  </si>
  <si>
    <t>LIMD1</t>
  </si>
  <si>
    <t>TMEM185B</t>
  </si>
  <si>
    <t>KDM2B</t>
  </si>
  <si>
    <t>ITGB3BP</t>
  </si>
  <si>
    <t>ATIC</t>
  </si>
  <si>
    <t>TTC5</t>
  </si>
  <si>
    <t>FUT8</t>
  </si>
  <si>
    <t>MRPL19</t>
  </si>
  <si>
    <t>SRGAP2C</t>
  </si>
  <si>
    <t>MTMR12</t>
  </si>
  <si>
    <t>ITPK1-AS1</t>
  </si>
  <si>
    <t>STYX</t>
  </si>
  <si>
    <t>HMG20A</t>
  </si>
  <si>
    <t>PPM1L</t>
  </si>
  <si>
    <t>CCDC115</t>
  </si>
  <si>
    <t>TSPAN3</t>
  </si>
  <si>
    <t>ENO1</t>
  </si>
  <si>
    <t>CRY1</t>
  </si>
  <si>
    <t>GAPDH</t>
  </si>
  <si>
    <t>NPM1</t>
  </si>
  <si>
    <t>LFNG</t>
  </si>
  <si>
    <t>ACP1</t>
  </si>
  <si>
    <t>SMARCA4</t>
  </si>
  <si>
    <t>TRUB1</t>
  </si>
  <si>
    <t>DPP4</t>
  </si>
  <si>
    <t>ZNF146</t>
  </si>
  <si>
    <t>KIZ</t>
  </si>
  <si>
    <t>G3BP1</t>
  </si>
  <si>
    <t>LOC399716</t>
  </si>
  <si>
    <t>ZC3H12D</t>
  </si>
  <si>
    <t>GVINP1</t>
  </si>
  <si>
    <t>SMAD7</t>
  </si>
  <si>
    <t>SLC25A46</t>
  </si>
  <si>
    <t>MDC1</t>
  </si>
  <si>
    <t>LOC202181</t>
  </si>
  <si>
    <t>NOC3L</t>
  </si>
  <si>
    <t>AGMAT</t>
  </si>
  <si>
    <t>C1orf109</t>
  </si>
  <si>
    <t>NOP14</t>
  </si>
  <si>
    <t>EIF5B</t>
  </si>
  <si>
    <t>CREBZF</t>
  </si>
  <si>
    <t>PCNX2</t>
  </si>
  <si>
    <t>TMEM263</t>
  </si>
  <si>
    <t>EPB41</t>
  </si>
  <si>
    <t>TIMM21</t>
  </si>
  <si>
    <t>CASP4</t>
  </si>
  <si>
    <t>DNMT1</t>
  </si>
  <si>
    <t>KARS</t>
  </si>
  <si>
    <t>EID2</t>
  </si>
  <si>
    <t>SLC5A3</t>
  </si>
  <si>
    <t>KIF3C</t>
  </si>
  <si>
    <t>SRSF6</t>
  </si>
  <si>
    <t>PAK1IP1</t>
  </si>
  <si>
    <t>TESPA1</t>
  </si>
  <si>
    <t>C12orf75</t>
  </si>
  <si>
    <t>MIS18BP1</t>
  </si>
  <si>
    <t>FAR1</t>
  </si>
  <si>
    <t>TMED8</t>
  </si>
  <si>
    <t>KCNA3</t>
  </si>
  <si>
    <t>DSTN</t>
  </si>
  <si>
    <t>STAT4</t>
  </si>
  <si>
    <t>SUN1</t>
  </si>
  <si>
    <t>DKK2</t>
  </si>
  <si>
    <t>PAX5</t>
  </si>
  <si>
    <t>IPO7</t>
  </si>
  <si>
    <t>NOLC1</t>
  </si>
  <si>
    <t>HAUS6</t>
  </si>
  <si>
    <t>THUMPD3-AS1</t>
  </si>
  <si>
    <t>FOXN3</t>
  </si>
  <si>
    <t>TIMP1</t>
  </si>
  <si>
    <t>TLR5</t>
  </si>
  <si>
    <t>DIMT1</t>
  </si>
  <si>
    <t>TRIM24</t>
  </si>
  <si>
    <t>ALKBH8</t>
  </si>
  <si>
    <t>PLIN5</t>
  </si>
  <si>
    <t>PFDN4</t>
  </si>
  <si>
    <t>CARD16</t>
  </si>
  <si>
    <t>RECK</t>
  </si>
  <si>
    <t>HEATR1</t>
  </si>
  <si>
    <t>TMEM138</t>
  </si>
  <si>
    <t>GPR34</t>
  </si>
  <si>
    <t>FKBP3</t>
  </si>
  <si>
    <t>GK</t>
  </si>
  <si>
    <t>POU2F2</t>
  </si>
  <si>
    <t>MCUB</t>
  </si>
  <si>
    <t>OGFRL1</t>
  </si>
  <si>
    <t>TCEAL1</t>
  </si>
  <si>
    <t>EBF1</t>
  </si>
  <si>
    <t>ZNF121</t>
  </si>
  <si>
    <t>R3HDM1</t>
  </si>
  <si>
    <t>ABHD2</t>
  </si>
  <si>
    <t>CLCN3</t>
  </si>
  <si>
    <t>ENOSF1</t>
  </si>
  <si>
    <t>WDR36</t>
  </si>
  <si>
    <t>ARHGAP5</t>
  </si>
  <si>
    <t>TSHZ1</t>
  </si>
  <si>
    <t>PPP1R16B</t>
  </si>
  <si>
    <t>ST6GALNAC5</t>
  </si>
  <si>
    <t>ST6GALNAC3</t>
  </si>
  <si>
    <t>C11orf31</t>
  </si>
  <si>
    <t>ZBTB21</t>
  </si>
  <si>
    <t>ZFP36L2</t>
  </si>
  <si>
    <t>CLIP4</t>
  </si>
  <si>
    <t>RINT1</t>
  </si>
  <si>
    <t>TCEA1</t>
  </si>
  <si>
    <t>SMA4</t>
  </si>
  <si>
    <t>LPCAT3</t>
  </si>
  <si>
    <t>GABPB2</t>
  </si>
  <si>
    <t>NUP43</t>
  </si>
  <si>
    <t>GOLPH3L</t>
  </si>
  <si>
    <t>WIPI1</t>
  </si>
  <si>
    <t>KIAA0040</t>
  </si>
  <si>
    <t>PAG1</t>
  </si>
  <si>
    <t>THAP11</t>
  </si>
  <si>
    <t>SPIN4</t>
  </si>
  <si>
    <t>NUP205</t>
  </si>
  <si>
    <t>LOC283788</t>
  </si>
  <si>
    <t>TULP4</t>
  </si>
  <si>
    <t>CAAP1</t>
  </si>
  <si>
    <t>ADCY9</t>
  </si>
  <si>
    <t>GIMAP6</t>
  </si>
  <si>
    <t>FAM179B</t>
  </si>
  <si>
    <t>TRIO</t>
  </si>
  <si>
    <t>PM20D1</t>
  </si>
  <si>
    <t>AP1S2</t>
  </si>
  <si>
    <t>PLB1</t>
  </si>
  <si>
    <t>ACSL4</t>
  </si>
  <si>
    <t>IGIP</t>
  </si>
  <si>
    <t>FES</t>
  </si>
  <si>
    <t>RRP1B</t>
  </si>
  <si>
    <t>LOC100134822</t>
  </si>
  <si>
    <t>DUSP7</t>
  </si>
  <si>
    <t>OFD1</t>
  </si>
  <si>
    <t>AK3</t>
  </si>
  <si>
    <t>UTP4</t>
  </si>
  <si>
    <t>MB21D1</t>
  </si>
  <si>
    <t>FAM122B</t>
  </si>
  <si>
    <t>ALDH6A1</t>
  </si>
  <si>
    <t>PKN2</t>
  </si>
  <si>
    <t>MTIF2</t>
  </si>
  <si>
    <t>SCAI</t>
  </si>
  <si>
    <t>TOMM70</t>
  </si>
  <si>
    <t>NOL11</t>
  </si>
  <si>
    <t>TDRD9</t>
  </si>
  <si>
    <t>CEP104</t>
  </si>
  <si>
    <t>TMEM121</t>
  </si>
  <si>
    <t>EXOSC8</t>
  </si>
  <si>
    <t>TSN</t>
  </si>
  <si>
    <t>MBNL3</t>
  </si>
  <si>
    <t>RUNX2</t>
  </si>
  <si>
    <t>HLTF</t>
  </si>
  <si>
    <t>PIM3</t>
  </si>
  <si>
    <t>ALPL</t>
  </si>
  <si>
    <t>NARS</t>
  </si>
  <si>
    <t>SBNO2</t>
  </si>
  <si>
    <t>CD226</t>
  </si>
  <si>
    <t>FOPNL</t>
  </si>
  <si>
    <t>CBX5</t>
  </si>
  <si>
    <t>LOC100287896</t>
  </si>
  <si>
    <t>GKAP1</t>
  </si>
  <si>
    <t>LYSMD2</t>
  </si>
  <si>
    <t>IPO5</t>
  </si>
  <si>
    <t>COX11</t>
  </si>
  <si>
    <t>RRN3</t>
  </si>
  <si>
    <t>GLO1</t>
  </si>
  <si>
    <t>LOC100131541</t>
  </si>
  <si>
    <t>RPL15</t>
  </si>
  <si>
    <t>MS4A1</t>
  </si>
  <si>
    <t>ATP1B1</t>
  </si>
  <si>
    <t>AUTS2</t>
  </si>
  <si>
    <t>RRP15</t>
  </si>
  <si>
    <t>SH3YL1</t>
  </si>
  <si>
    <t>ZNF254</t>
  </si>
  <si>
    <t>PAIP1</t>
  </si>
  <si>
    <t>TRPM7</t>
  </si>
  <si>
    <t>ZFP90</t>
  </si>
  <si>
    <t>RAB30</t>
  </si>
  <si>
    <t>FRG1JP</t>
  </si>
  <si>
    <t>FUT7</t>
  </si>
  <si>
    <t>MIR3945HG</t>
  </si>
  <si>
    <t>RDH13</t>
  </si>
  <si>
    <t>GART</t>
  </si>
  <si>
    <t>MRE11A</t>
  </si>
  <si>
    <t>NUP160</t>
  </si>
  <si>
    <t>C11orf80</t>
  </si>
  <si>
    <t>ZNF559</t>
  </si>
  <si>
    <t>AKAP1</t>
  </si>
  <si>
    <t>LOC105372881</t>
  </si>
  <si>
    <t>C5orf24</t>
  </si>
  <si>
    <t>RNF146</t>
  </si>
  <si>
    <t>NARF</t>
  </si>
  <si>
    <t>CHRM3-AS2</t>
  </si>
  <si>
    <t>FGFBP2</t>
  </si>
  <si>
    <t>IRGQ</t>
  </si>
  <si>
    <t>CTSW</t>
  </si>
  <si>
    <t>PRPS1</t>
  </si>
  <si>
    <t>MVP</t>
  </si>
  <si>
    <t>OLAH</t>
  </si>
  <si>
    <t>RAB24</t>
  </si>
  <si>
    <t>NUP98</t>
  </si>
  <si>
    <t>WDR11</t>
  </si>
  <si>
    <t>TGIF1</t>
  </si>
  <si>
    <t>GIMAP1</t>
  </si>
  <si>
    <t>ZNF439</t>
  </si>
  <si>
    <t>CPED1</t>
  </si>
  <si>
    <t>LINC01578</t>
  </si>
  <si>
    <t>MRPL42</t>
  </si>
  <si>
    <t>POGLUT1</t>
  </si>
  <si>
    <t>GPN1</t>
  </si>
  <si>
    <t>IRF2BP2</t>
  </si>
  <si>
    <t>DLL1</t>
  </si>
  <si>
    <t>ABCE1</t>
  </si>
  <si>
    <t>LILRA6</t>
  </si>
  <si>
    <t>MYCL</t>
  </si>
  <si>
    <t>ASPH</t>
  </si>
  <si>
    <t>ZNF32</t>
  </si>
  <si>
    <t>LINC00339</t>
  </si>
  <si>
    <t>GLMN</t>
  </si>
  <si>
    <t>GRINA</t>
  </si>
  <si>
    <t>NT5E</t>
  </si>
  <si>
    <t>LRRC8D</t>
  </si>
  <si>
    <t>PPP1CC</t>
  </si>
  <si>
    <t>ZNF548</t>
  </si>
  <si>
    <t>DBT</t>
  </si>
  <si>
    <t>FUBP1</t>
  </si>
  <si>
    <t>NSMCE3</t>
  </si>
  <si>
    <t>MRPL1</t>
  </si>
  <si>
    <t>MMP25</t>
  </si>
  <si>
    <t>SYNJ1</t>
  </si>
  <si>
    <t>CCDC84</t>
  </si>
  <si>
    <t>HINT1</t>
  </si>
  <si>
    <t>C12orf66</t>
  </si>
  <si>
    <t>FAM53B</t>
  </si>
  <si>
    <t>SH3BP5</t>
  </si>
  <si>
    <t>SLC12A2</t>
  </si>
  <si>
    <t>TMEM209</t>
  </si>
  <si>
    <t>ZNF362</t>
  </si>
  <si>
    <t>ZNF550</t>
  </si>
  <si>
    <t>RASGRF2</t>
  </si>
  <si>
    <t>PRPF39</t>
  </si>
  <si>
    <t>ACSL3</t>
  </si>
  <si>
    <t>TMC8</t>
  </si>
  <si>
    <t>FEM1C</t>
  </si>
  <si>
    <t>FAM160A2</t>
  </si>
  <si>
    <t>PATJ</t>
  </si>
  <si>
    <t>ADAM28</t>
  </si>
  <si>
    <t>CDKN2D</t>
  </si>
  <si>
    <t>ARL11</t>
  </si>
  <si>
    <t>PDXK</t>
  </si>
  <si>
    <t>PRKCD</t>
  </si>
  <si>
    <t>ZNF85</t>
  </si>
  <si>
    <t>ALG13</t>
  </si>
  <si>
    <t>CD27</t>
  </si>
  <si>
    <t>C19orf12</t>
  </si>
  <si>
    <t>ZNF512</t>
  </si>
  <si>
    <t>LOC102724611</t>
  </si>
  <si>
    <t>IDH2</t>
  </si>
  <si>
    <t>NSUN7</t>
  </si>
  <si>
    <t>HSF2</t>
  </si>
  <si>
    <t>NHS</t>
  </si>
  <si>
    <t>KIAA1143</t>
  </si>
  <si>
    <t>CCND2</t>
  </si>
  <si>
    <t>RASA3</t>
  </si>
  <si>
    <t>PRSS33</t>
  </si>
  <si>
    <t>BRIX1</t>
  </si>
  <si>
    <t>RPUSD4</t>
  </si>
  <si>
    <t>LOC100996740</t>
  </si>
  <si>
    <t>METTL17</t>
  </si>
  <si>
    <t>ZBTB38</t>
  </si>
  <si>
    <t>APOL3</t>
  </si>
  <si>
    <t>RIMKLB</t>
  </si>
  <si>
    <t>B3GALT2</t>
  </si>
  <si>
    <t>DENND4C</t>
  </si>
  <si>
    <t>TMEM243</t>
  </si>
  <si>
    <t>TRPS1</t>
  </si>
  <si>
    <t>CKMT2-AS1</t>
  </si>
  <si>
    <t>HPR</t>
  </si>
  <si>
    <t>ZCCHC5</t>
  </si>
  <si>
    <t>SLC51A</t>
  </si>
  <si>
    <t>FAM216A</t>
  </si>
  <si>
    <t>AHCYL2</t>
  </si>
  <si>
    <t>UHRF1BP1</t>
  </si>
  <si>
    <t>NPIPA1</t>
  </si>
  <si>
    <t>RUVBL1</t>
  </si>
  <si>
    <t>NAA15</t>
  </si>
  <si>
    <t>BZW2</t>
  </si>
  <si>
    <t>ENTPD7</t>
  </si>
  <si>
    <t>RAB30-AS1</t>
  </si>
  <si>
    <t>C16orf72</t>
  </si>
  <si>
    <t>S1PR5</t>
  </si>
  <si>
    <t>SPATS2</t>
  </si>
  <si>
    <t>RAB20</t>
  </si>
  <si>
    <t>TBC1D9</t>
  </si>
  <si>
    <t>KLF11</t>
  </si>
  <si>
    <t>ZNF571</t>
  </si>
  <si>
    <t>LDHB</t>
  </si>
  <si>
    <t>INSC</t>
  </si>
  <si>
    <t>TRAT1</t>
  </si>
  <si>
    <t>NFX1</t>
  </si>
  <si>
    <t>ACADM</t>
  </si>
  <si>
    <t>TIA1</t>
  </si>
  <si>
    <t>RGS10</t>
  </si>
  <si>
    <t>DYNC1H1</t>
  </si>
  <si>
    <t>ZRANB2</t>
  </si>
  <si>
    <t>ISOC1</t>
  </si>
  <si>
    <t>ATMIN</t>
  </si>
  <si>
    <t>RPL12</t>
  </si>
  <si>
    <t>FAM35A</t>
  </si>
  <si>
    <t>BTBD19</t>
  </si>
  <si>
    <t>FAM129C</t>
  </si>
  <si>
    <t>IMPACT</t>
  </si>
  <si>
    <t>DOCK9</t>
  </si>
  <si>
    <t>CBFA2T2</t>
  </si>
  <si>
    <t>TRABD2A</t>
  </si>
  <si>
    <t>SNX1</t>
  </si>
  <si>
    <t>MZT1</t>
  </si>
  <si>
    <t>BTN3A1</t>
  </si>
  <si>
    <t>MRPL35</t>
  </si>
  <si>
    <t>ERMP1</t>
  </si>
  <si>
    <t>RNMT</t>
  </si>
  <si>
    <t>SGK1</t>
  </si>
  <si>
    <t>CAB39</t>
  </si>
  <si>
    <t>ZMAT1</t>
  </si>
  <si>
    <t>ATP8B2</t>
  </si>
  <si>
    <t>PIP4K2B</t>
  </si>
  <si>
    <t>MIGA1</t>
  </si>
  <si>
    <t>IMPDH2</t>
  </si>
  <si>
    <t>C1orf162</t>
  </si>
  <si>
    <t>ZC3H3</t>
  </si>
  <si>
    <t>TFB2M</t>
  </si>
  <si>
    <t>LCORL</t>
  </si>
  <si>
    <t>ZNF468</t>
  </si>
  <si>
    <t>PIGW</t>
  </si>
  <si>
    <t>LINC01093</t>
  </si>
  <si>
    <t>MCOLN2</t>
  </si>
  <si>
    <t>CKAP5</t>
  </si>
  <si>
    <t>REXO2</t>
  </si>
  <si>
    <t>NTNG2</t>
  </si>
  <si>
    <t>JPX</t>
  </si>
  <si>
    <t>NCBP2</t>
  </si>
  <si>
    <t>LRBA</t>
  </si>
  <si>
    <t>PIK3IP1</t>
  </si>
  <si>
    <t>CD7</t>
  </si>
  <si>
    <t>ETS1</t>
  </si>
  <si>
    <t>FRMD4B</t>
  </si>
  <si>
    <t>LYPLAL1</t>
  </si>
  <si>
    <t>SCAMP1</t>
  </si>
  <si>
    <t>CHST7</t>
  </si>
  <si>
    <t>KLF5</t>
  </si>
  <si>
    <t>GK6P</t>
  </si>
  <si>
    <t>STX11</t>
  </si>
  <si>
    <t>MRVI1</t>
  </si>
  <si>
    <t>FAM98B</t>
  </si>
  <si>
    <t>KCNE1</t>
  </si>
  <si>
    <t>CSE1L</t>
  </si>
  <si>
    <t>EPHA4</t>
  </si>
  <si>
    <t>ULK2</t>
  </si>
  <si>
    <t>MRPL32</t>
  </si>
  <si>
    <t>SLC1A3</t>
  </si>
  <si>
    <t>LEF1</t>
  </si>
  <si>
    <t>SYNE1</t>
  </si>
  <si>
    <t>LRIG1</t>
  </si>
  <si>
    <t>UHMK1</t>
  </si>
  <si>
    <t>TCERG1</t>
  </si>
  <si>
    <t>MCOLN1</t>
  </si>
  <si>
    <t>ZDHHC19</t>
  </si>
  <si>
    <t>PHF14</t>
  </si>
  <si>
    <t>NOV</t>
  </si>
  <si>
    <t>ZNF302</t>
  </si>
  <si>
    <t>RASGRP4</t>
  </si>
  <si>
    <t>SRA1</t>
  </si>
  <si>
    <t>C5orf56</t>
  </si>
  <si>
    <t>LOC105379426</t>
  </si>
  <si>
    <t>LEPROTL1</t>
  </si>
  <si>
    <t>ALDH1A1</t>
  </si>
  <si>
    <t>RAB43</t>
  </si>
  <si>
    <t>FAM126A</t>
  </si>
  <si>
    <t>MRVI1-AS1</t>
  </si>
  <si>
    <t>BCCIP</t>
  </si>
  <si>
    <t>BIN1</t>
  </si>
  <si>
    <t>LRRC58</t>
  </si>
  <si>
    <t>ZC2HC1A</t>
  </si>
  <si>
    <t>EVL</t>
  </si>
  <si>
    <t>APEX1</t>
  </si>
  <si>
    <t>MPV17L</t>
  </si>
  <si>
    <t>PET117</t>
  </si>
  <si>
    <t>SNX29P2</t>
  </si>
  <si>
    <t>POLE3</t>
  </si>
  <si>
    <t>CEP76</t>
  </si>
  <si>
    <t>ATP5S</t>
  </si>
  <si>
    <t>TFF3</t>
  </si>
  <si>
    <t>SESN3</t>
  </si>
  <si>
    <t>GPR183</t>
  </si>
  <si>
    <t>ZNF22</t>
  </si>
  <si>
    <t>GPR146</t>
  </si>
  <si>
    <t>TSPAN13</t>
  </si>
  <si>
    <t>ZBTB41</t>
  </si>
  <si>
    <t>HLA-F-AS1</t>
  </si>
  <si>
    <t>TNRC6C</t>
  </si>
  <si>
    <t>NCL</t>
  </si>
  <si>
    <t>ALDOA</t>
  </si>
  <si>
    <t>DNAJC9</t>
  </si>
  <si>
    <t>GOLGA8A</t>
  </si>
  <si>
    <t>ARFGEF2</t>
  </si>
  <si>
    <t>STEAP4</t>
  </si>
  <si>
    <t>GEMIN2</t>
  </si>
  <si>
    <t>SLC6A6</t>
  </si>
  <si>
    <t>FAM129B</t>
  </si>
  <si>
    <t>MPPE1</t>
  </si>
  <si>
    <t>ITPR1</t>
  </si>
  <si>
    <t>OLA1</t>
  </si>
  <si>
    <t>MLLT6</t>
  </si>
  <si>
    <t>FECH</t>
  </si>
  <si>
    <t>YKT6</t>
  </si>
  <si>
    <t>ATP11A</t>
  </si>
  <si>
    <t>SKA2</t>
  </si>
  <si>
    <t>DTD1</t>
  </si>
  <si>
    <t>BEX2</t>
  </si>
  <si>
    <t>EHD1</t>
  </si>
  <si>
    <t>TTC22</t>
  </si>
  <si>
    <t>P2RX5</t>
  </si>
  <si>
    <t>PEA15</t>
  </si>
  <si>
    <t>GRB10</t>
  </si>
  <si>
    <t>GIMAP7</t>
  </si>
  <si>
    <t>VCAN</t>
  </si>
  <si>
    <t>ASUN</t>
  </si>
  <si>
    <t>MRPS35</t>
  </si>
  <si>
    <t>GIMAP2</t>
  </si>
  <si>
    <t>CYCS</t>
  </si>
  <si>
    <t>SPRED2</t>
  </si>
  <si>
    <t>GPRASP1</t>
  </si>
  <si>
    <t>LTN1</t>
  </si>
  <si>
    <t>KLHL14</t>
  </si>
  <si>
    <t>B3GNT8</t>
  </si>
  <si>
    <t>RPS6KA5</t>
  </si>
  <si>
    <t>KCNH7</t>
  </si>
  <si>
    <t>ACAA1</t>
  </si>
  <si>
    <t>GORAB</t>
  </si>
  <si>
    <t>MLLT1</t>
  </si>
  <si>
    <t>NOM1</t>
  </si>
  <si>
    <t>PFAS</t>
  </si>
  <si>
    <t>VEZT</t>
  </si>
  <si>
    <t>NHP2</t>
  </si>
  <si>
    <t>UTP3</t>
  </si>
  <si>
    <t>CLNS1A</t>
  </si>
  <si>
    <t>PADI2</t>
  </si>
  <si>
    <t>NRIP1</t>
  </si>
  <si>
    <t>CEP126</t>
  </si>
  <si>
    <t>GRK3</t>
  </si>
  <si>
    <t>BRI3BP</t>
  </si>
  <si>
    <t>DDX20</t>
  </si>
  <si>
    <t>LINC00116</t>
  </si>
  <si>
    <t>MRPS6</t>
  </si>
  <si>
    <t>DHRS9</t>
  </si>
  <si>
    <t>DIP2A</t>
  </si>
  <si>
    <t>HELLS</t>
  </si>
  <si>
    <t>WDR7</t>
  </si>
  <si>
    <t>AGBL3</t>
  </si>
  <si>
    <t>POLR1B</t>
  </si>
  <si>
    <t>PALLD</t>
  </si>
  <si>
    <t>UBALD2</t>
  </si>
  <si>
    <t>NSUN6</t>
  </si>
  <si>
    <t>ZDHHC20</t>
  </si>
  <si>
    <t>HNRNPC</t>
  </si>
  <si>
    <t>PSEN1</t>
  </si>
  <si>
    <t>PIGX</t>
  </si>
  <si>
    <t>ERN2</t>
  </si>
  <si>
    <t>IARS</t>
  </si>
  <si>
    <t>RHOH</t>
  </si>
  <si>
    <t>RNF145</t>
  </si>
  <si>
    <t>CRTAP</t>
  </si>
  <si>
    <t>RARRES3</t>
  </si>
  <si>
    <t>ZNF736</t>
  </si>
  <si>
    <t>AGPAT2</t>
  </si>
  <si>
    <t>UXS1</t>
  </si>
  <si>
    <t>STMN3</t>
  </si>
  <si>
    <t>BBX</t>
  </si>
  <si>
    <t>CCT6A</t>
  </si>
  <si>
    <t>MAL</t>
  </si>
  <si>
    <t>FAM213A</t>
  </si>
  <si>
    <t>RIOK3</t>
  </si>
  <si>
    <t>LINC00936</t>
  </si>
  <si>
    <t>MAF</t>
  </si>
  <si>
    <t>SLFN13</t>
  </si>
  <si>
    <t>TNFAIP6</t>
  </si>
  <si>
    <t>IKBKAP</t>
  </si>
  <si>
    <t>CHD9</t>
  </si>
  <si>
    <t>KCTD15</t>
  </si>
  <si>
    <t>PQLC3</t>
  </si>
  <si>
    <t>LACTB2</t>
  </si>
  <si>
    <t>CRISP2</t>
  </si>
  <si>
    <t>OXNAD1</t>
  </si>
  <si>
    <t>CDKAL1</t>
  </si>
  <si>
    <t>PTMA</t>
  </si>
  <si>
    <t>PRKAG2</t>
  </si>
  <si>
    <t>RIT1</t>
  </si>
  <si>
    <t>CHCHD7</t>
  </si>
  <si>
    <t>FFAR2</t>
  </si>
  <si>
    <t>CNST</t>
  </si>
  <si>
    <t>PLA2G12A</t>
  </si>
  <si>
    <t>CNTRL</t>
  </si>
  <si>
    <t>TTYH2</t>
  </si>
  <si>
    <t>ERLIN1</t>
  </si>
  <si>
    <t>TBC1D8</t>
  </si>
  <si>
    <t>HOXB2</t>
  </si>
  <si>
    <t>PIK3AP1</t>
  </si>
  <si>
    <t>MIR646HG</t>
  </si>
  <si>
    <t>SLC14A1</t>
  </si>
  <si>
    <t>ATP13A4</t>
  </si>
  <si>
    <t>SSB</t>
  </si>
  <si>
    <t>FAM105A</t>
  </si>
  <si>
    <t>SLC29A1</t>
  </si>
  <si>
    <t>MRPL57</t>
  </si>
  <si>
    <t>IER3</t>
  </si>
  <si>
    <t>MANEA</t>
  </si>
  <si>
    <t>SKAP2</t>
  </si>
  <si>
    <t>FAM84B</t>
  </si>
  <si>
    <t>TAF4</t>
  </si>
  <si>
    <t>MTA1</t>
  </si>
  <si>
    <t>GABARAPL1</t>
  </si>
  <si>
    <t>ZNF787</t>
  </si>
  <si>
    <t>UBE2J1</t>
  </si>
  <si>
    <t>TMCC1</t>
  </si>
  <si>
    <t>FBXO22</t>
  </si>
  <si>
    <t>CMTR2</t>
  </si>
  <si>
    <t>SIGLEC10</t>
  </si>
  <si>
    <t>FZD5</t>
  </si>
  <si>
    <t>DOCK4</t>
  </si>
  <si>
    <t>MORF4L2</t>
  </si>
  <si>
    <t>MAGEF1</t>
  </si>
  <si>
    <t>SF3B1</t>
  </si>
  <si>
    <t>METRNL</t>
  </si>
  <si>
    <t>TMOD2</t>
  </si>
  <si>
    <t>RAB3D</t>
  </si>
  <si>
    <t>LILRB1</t>
  </si>
  <si>
    <t>LGALS2</t>
  </si>
  <si>
    <t>PAQR3</t>
  </si>
  <si>
    <t>ZNF83</t>
  </si>
  <si>
    <t>ANKS1B</t>
  </si>
  <si>
    <t>SRPRB</t>
  </si>
  <si>
    <t>ALDH18A1</t>
  </si>
  <si>
    <t>HLX</t>
  </si>
  <si>
    <t>DNAJC24</t>
  </si>
  <si>
    <t>PFKP</t>
  </si>
  <si>
    <t>TUBE1</t>
  </si>
  <si>
    <t>RSBN1L</t>
  </si>
  <si>
    <t>GFM1</t>
  </si>
  <si>
    <t>DPY19L3</t>
  </si>
  <si>
    <t>DUSP19</t>
  </si>
  <si>
    <t>FIGNL1</t>
  </si>
  <si>
    <t>INPP5B</t>
  </si>
  <si>
    <t>CENPL</t>
  </si>
  <si>
    <t>CEP63</t>
  </si>
  <si>
    <t>CAPN3</t>
  </si>
  <si>
    <t>B3GALNT2</t>
  </si>
  <si>
    <t>GZMH</t>
  </si>
  <si>
    <t>ZNF93</t>
  </si>
  <si>
    <t>DCAF13</t>
  </si>
  <si>
    <t>CDADC1</t>
  </si>
  <si>
    <t>ZNF91</t>
  </si>
  <si>
    <t>ORAI2</t>
  </si>
  <si>
    <t>AGO4</t>
  </si>
  <si>
    <t>CDC42EP3</t>
  </si>
  <si>
    <t>NOP58</t>
  </si>
  <si>
    <t>SFXN1</t>
  </si>
  <si>
    <t>LPAR6</t>
  </si>
  <si>
    <t>CENPK</t>
  </si>
  <si>
    <t>SATB1</t>
  </si>
  <si>
    <t>DUT</t>
  </si>
  <si>
    <t>MXD1</t>
  </si>
  <si>
    <t>GNS</t>
  </si>
  <si>
    <t>NME8</t>
  </si>
  <si>
    <t>EIF2A</t>
  </si>
  <si>
    <t>MS4A7</t>
  </si>
  <si>
    <t>UBAP2</t>
  </si>
  <si>
    <t>MRPL3</t>
  </si>
  <si>
    <t>CTNNA1</t>
  </si>
  <si>
    <t>STXBP2</t>
  </si>
  <si>
    <t>XYLT1</t>
  </si>
  <si>
    <t>MLC1</t>
  </si>
  <si>
    <t>RNF144A</t>
  </si>
  <si>
    <t>PRKAR1A</t>
  </si>
  <si>
    <t>DGAT1</t>
  </si>
  <si>
    <t>BTN3A2</t>
  </si>
  <si>
    <t>SLC39A10</t>
  </si>
  <si>
    <t>CNOT6L</t>
  </si>
  <si>
    <t>FAM214B</t>
  </si>
  <si>
    <t>SNRPD2</t>
  </si>
  <si>
    <t>SIRPG</t>
  </si>
  <si>
    <t>FAM26F</t>
  </si>
  <si>
    <t>MLH3</t>
  </si>
  <si>
    <t>CCT2</t>
  </si>
  <si>
    <t>TTN-AS1</t>
  </si>
  <si>
    <t>ATP2C2</t>
  </si>
  <si>
    <t>TRA2A</t>
  </si>
  <si>
    <t>ITGB8</t>
  </si>
  <si>
    <t>USP36</t>
  </si>
  <si>
    <t>GATM</t>
  </si>
  <si>
    <t>PTP4A1</t>
  </si>
  <si>
    <t>AKR1A1</t>
  </si>
  <si>
    <t>H2AFJ</t>
  </si>
  <si>
    <t>CECR1</t>
  </si>
  <si>
    <t>PTPRCAP</t>
  </si>
  <si>
    <t>PASK</t>
  </si>
  <si>
    <t>TCAIM</t>
  </si>
  <si>
    <t>TAGAP</t>
  </si>
  <si>
    <t>RLIM</t>
  </si>
  <si>
    <t>CCNJL</t>
  </si>
  <si>
    <t>PCDH9</t>
  </si>
  <si>
    <t>SOX4</t>
  </si>
  <si>
    <t>CEACAM8</t>
  </si>
  <si>
    <t>PRIM2</t>
  </si>
  <si>
    <t>GNG2</t>
  </si>
  <si>
    <t>FRMD3</t>
  </si>
  <si>
    <t>DNTTIP1</t>
  </si>
  <si>
    <t>MRPL9</t>
  </si>
  <si>
    <t>ISL2</t>
  </si>
  <si>
    <t>PNMA1</t>
  </si>
  <si>
    <t>CCT4</t>
  </si>
  <si>
    <t>AATBC</t>
  </si>
  <si>
    <t>SLC16A7</t>
  </si>
  <si>
    <t>CMC1</t>
  </si>
  <si>
    <t>RHOU</t>
  </si>
  <si>
    <t>GTF2H3</t>
  </si>
  <si>
    <t>LINS1</t>
  </si>
  <si>
    <t>DPY19L1</t>
  </si>
  <si>
    <t>ADK</t>
  </si>
  <si>
    <t>GPATCH4</t>
  </si>
  <si>
    <t>TRANK1</t>
  </si>
  <si>
    <t>CCDC92</t>
  </si>
  <si>
    <t>LMAN2</t>
  </si>
  <si>
    <t>PRDM2</t>
  </si>
  <si>
    <t>SEH1L</t>
  </si>
  <si>
    <t>BATF</t>
  </si>
  <si>
    <t>KLF6</t>
  </si>
  <si>
    <t>PLCB1</t>
  </si>
  <si>
    <t>ATP8A1</t>
  </si>
  <si>
    <t>LOC729732</t>
  </si>
  <si>
    <t>MINPP1</t>
  </si>
  <si>
    <t>LILRA2</t>
  </si>
  <si>
    <t>GADD45B</t>
  </si>
  <si>
    <t>SPECC1</t>
  </si>
  <si>
    <t>E2F2</t>
  </si>
  <si>
    <t>P2RX1</t>
  </si>
  <si>
    <t>ROMO1</t>
  </si>
  <si>
    <t>SERPINA1</t>
  </si>
  <si>
    <t>ZNF367</t>
  </si>
  <si>
    <t>LOC106146153</t>
  </si>
  <si>
    <t>GJB6</t>
  </si>
  <si>
    <t>PMVK</t>
  </si>
  <si>
    <t>CYTH4</t>
  </si>
  <si>
    <t>ZNF441</t>
  </si>
  <si>
    <t>ZNF800</t>
  </si>
  <si>
    <t>LACTB</t>
  </si>
  <si>
    <t>DHCR7</t>
  </si>
  <si>
    <t>RPS6KA1</t>
  </si>
  <si>
    <t>RSL1D1</t>
  </si>
  <si>
    <t>DENND3</t>
  </si>
  <si>
    <t>ACTN1</t>
  </si>
  <si>
    <t>ARRB2</t>
  </si>
  <si>
    <t>RABAC1</t>
  </si>
  <si>
    <t>PHF10</t>
  </si>
  <si>
    <t>SUGT1</t>
  </si>
  <si>
    <t>ZNF37BP</t>
  </si>
  <si>
    <t>CPOX</t>
  </si>
  <si>
    <t>PEX11G</t>
  </si>
  <si>
    <t>ILF3</t>
  </si>
  <si>
    <t>PLK3</t>
  </si>
  <si>
    <t>NUDT9</t>
  </si>
  <si>
    <t>DCBLD2</t>
  </si>
  <si>
    <t>HIVEP3</t>
  </si>
  <si>
    <t>CD163</t>
  </si>
  <si>
    <t>MAP3K7CL</t>
  </si>
  <si>
    <t>C4BPA</t>
  </si>
  <si>
    <t>TSPAN32</t>
  </si>
  <si>
    <t>KBTBD7</t>
  </si>
  <si>
    <t>ZCCHC2</t>
  </si>
  <si>
    <t>PRKCQ-AS1</t>
  </si>
  <si>
    <t>TCL1A</t>
  </si>
  <si>
    <t>TPM4</t>
  </si>
  <si>
    <t>PPP1R14B</t>
  </si>
  <si>
    <t>TTC9</t>
  </si>
  <si>
    <t>FAHD1</t>
  </si>
  <si>
    <t>MDM2</t>
  </si>
  <si>
    <t>NRROS</t>
  </si>
  <si>
    <t>SDHC</t>
  </si>
  <si>
    <t>TOMM5</t>
  </si>
  <si>
    <t>MROH2B</t>
  </si>
  <si>
    <t>ACTL6A</t>
  </si>
  <si>
    <t>PCED1B</t>
  </si>
  <si>
    <t>PYROXD1</t>
  </si>
  <si>
    <t>BBS10</t>
  </si>
  <si>
    <t>MCL1</t>
  </si>
  <si>
    <t>SMC3</t>
  </si>
  <si>
    <t>MCUR1</t>
  </si>
  <si>
    <t>CRYZ</t>
  </si>
  <si>
    <t>HIPK3</t>
  </si>
  <si>
    <t>GNB2</t>
  </si>
  <si>
    <t>YWHAZ</t>
  </si>
  <si>
    <t>KDSR</t>
  </si>
  <si>
    <t>PRDX5</t>
  </si>
  <si>
    <t>SIPA1</t>
  </si>
  <si>
    <t>SAV1</t>
  </si>
  <si>
    <t>RGCC</t>
  </si>
  <si>
    <t>AGTRAP</t>
  </si>
  <si>
    <t>FAM110B</t>
  </si>
  <si>
    <t>RAPH1</t>
  </si>
  <si>
    <t>COA6</t>
  </si>
  <si>
    <t>TBC1D8B</t>
  </si>
  <si>
    <t>APLP2</t>
  </si>
  <si>
    <t>SYNJ2</t>
  </si>
  <si>
    <t>ERI1</t>
  </si>
  <si>
    <t>ST3GAL6</t>
  </si>
  <si>
    <t>CDK5RAP2</t>
  </si>
  <si>
    <t>SLAIN1</t>
  </si>
  <si>
    <t>GLUL</t>
  </si>
  <si>
    <t>SFMBT2</t>
  </si>
  <si>
    <t>SSBP4</t>
  </si>
  <si>
    <t>ITGA7</t>
  </si>
  <si>
    <t>CARS</t>
  </si>
  <si>
    <t>EEA1</t>
  </si>
  <si>
    <t>G0S2</t>
  </si>
  <si>
    <t>CCDC7</t>
  </si>
  <si>
    <t>HIST1H3B</t>
  </si>
  <si>
    <t>PDSS1</t>
  </si>
  <si>
    <t>AKR1C3</t>
  </si>
  <si>
    <t>FAM20C</t>
  </si>
  <si>
    <t>HOTAIRM1</t>
  </si>
  <si>
    <t>PKM</t>
  </si>
  <si>
    <t>OSBPL1A</t>
  </si>
  <si>
    <t>KBTBD2</t>
  </si>
  <si>
    <t>CYBA</t>
  </si>
  <si>
    <t>GPSM3</t>
  </si>
  <si>
    <t>LRRC37A2</t>
  </si>
  <si>
    <t>ANKRD36BP2</t>
  </si>
  <si>
    <t>PICALM</t>
  </si>
  <si>
    <t>SESN2</t>
  </si>
  <si>
    <t>NLRP3</t>
  </si>
  <si>
    <t>PARP12</t>
  </si>
  <si>
    <t>PARD6B</t>
  </si>
  <si>
    <t>METTL7B</t>
  </si>
  <si>
    <t>DAPK1</t>
  </si>
  <si>
    <t>LINC01127</t>
  </si>
  <si>
    <t>EHBP1L1</t>
  </si>
  <si>
    <t>PDLIM1</t>
  </si>
  <si>
    <t>NBEAL2</t>
  </si>
  <si>
    <t>PID1</t>
  </si>
  <si>
    <t>RTKN2</t>
  </si>
  <si>
    <t>LGALS1</t>
  </si>
  <si>
    <t>RPL31</t>
  </si>
  <si>
    <t>MT2A</t>
  </si>
  <si>
    <t>ACTBP9</t>
  </si>
  <si>
    <t>EIF3H</t>
  </si>
  <si>
    <t>PRDM5</t>
  </si>
  <si>
    <t>CTSD</t>
  </si>
  <si>
    <t>CCDC88A</t>
  </si>
  <si>
    <t>GALNT2</t>
  </si>
  <si>
    <t>WDR1</t>
  </si>
  <si>
    <t>BSG</t>
  </si>
  <si>
    <t>METTL7A</t>
  </si>
  <si>
    <t>GGTA1P</t>
  </si>
  <si>
    <t>FLII</t>
  </si>
  <si>
    <t>GM2A</t>
  </si>
  <si>
    <t>LINC00265</t>
  </si>
  <si>
    <t>CHST11</t>
  </si>
  <si>
    <t>GALM</t>
  </si>
  <si>
    <t>MGST1</t>
  </si>
  <si>
    <t>LINC00926</t>
  </si>
  <si>
    <t>R3HDM4</t>
  </si>
  <si>
    <t>NAAA</t>
  </si>
  <si>
    <t>RELL1</t>
  </si>
  <si>
    <t>DUSP1</t>
  </si>
  <si>
    <t>KATNBL1</t>
  </si>
  <si>
    <t>MPZL1</t>
  </si>
  <si>
    <t>SPEN</t>
  </si>
  <si>
    <t>DHX9</t>
  </si>
  <si>
    <t>GK5</t>
  </si>
  <si>
    <t>DDX60</t>
  </si>
  <si>
    <t>CEBPA</t>
  </si>
  <si>
    <t>ABCA13</t>
  </si>
  <si>
    <t>HIPK2</t>
  </si>
  <si>
    <t>POU2AF1</t>
  </si>
  <si>
    <t>DPEP2</t>
  </si>
  <si>
    <t>AKIRIN2</t>
  </si>
  <si>
    <t>GPR171</t>
  </si>
  <si>
    <t>SLC36A4</t>
  </si>
  <si>
    <t>BRD7</t>
  </si>
  <si>
    <t>RAB5A</t>
  </si>
  <si>
    <t>WNK1</t>
  </si>
  <si>
    <t>TMEM45B</t>
  </si>
  <si>
    <t>ENSA</t>
  </si>
  <si>
    <t>PDLIM7</t>
  </si>
  <si>
    <t>NFXL1</t>
  </si>
  <si>
    <t>ATP6V0D1</t>
  </si>
  <si>
    <t>GMPR2</t>
  </si>
  <si>
    <t>OS9</t>
  </si>
  <si>
    <t>ECHDC3</t>
  </si>
  <si>
    <t>TMEM165</t>
  </si>
  <si>
    <t>FOLR3</t>
  </si>
  <si>
    <t>SEC22C</t>
  </si>
  <si>
    <t>PRRG4</t>
  </si>
  <si>
    <t>THEMIS2</t>
  </si>
  <si>
    <t>PLPPR2</t>
  </si>
  <si>
    <t>STK3</t>
  </si>
  <si>
    <t>SELO</t>
  </si>
  <si>
    <t>ACTR2</t>
  </si>
  <si>
    <t>ACTB</t>
  </si>
  <si>
    <t>COPE</t>
  </si>
  <si>
    <t>IFIT2</t>
  </si>
  <si>
    <t>XAF1</t>
  </si>
  <si>
    <t>SLC25A43</t>
  </si>
  <si>
    <t>CREM</t>
  </si>
  <si>
    <t>FCN1</t>
  </si>
  <si>
    <t>GPRIN3</t>
  </si>
  <si>
    <t>ANK3</t>
  </si>
  <si>
    <t>APOBR</t>
  </si>
  <si>
    <t>SMCHD1</t>
  </si>
  <si>
    <t>NID1</t>
  </si>
  <si>
    <t>GBP3</t>
  </si>
  <si>
    <t>SNX20</t>
  </si>
  <si>
    <t>RTP4</t>
  </si>
  <si>
    <t>LILRA3</t>
  </si>
  <si>
    <t>CBS</t>
  </si>
  <si>
    <t>STAB1</t>
  </si>
  <si>
    <t>ADGRE1</t>
  </si>
  <si>
    <t>P2RY12</t>
  </si>
  <si>
    <t>P2RX7</t>
  </si>
  <si>
    <t>CCR2</t>
  </si>
  <si>
    <t>GABPB1-AS1</t>
  </si>
  <si>
    <t>SH2D2A</t>
  </si>
  <si>
    <t>C14orf159</t>
  </si>
  <si>
    <t>PRUNE2</t>
  </si>
  <si>
    <t>GBP5</t>
  </si>
  <si>
    <t>HPGD</t>
  </si>
  <si>
    <t>C12orf57</t>
  </si>
  <si>
    <t>MTMR1</t>
  </si>
  <si>
    <t>NEXN</t>
  </si>
  <si>
    <t>FCRL5</t>
  </si>
  <si>
    <t>MILR1</t>
  </si>
  <si>
    <t>GBP1</t>
  </si>
  <si>
    <t>EIF4G3</t>
  </si>
  <si>
    <t>ACTC1</t>
  </si>
  <si>
    <t>LOC441081</t>
  </si>
  <si>
    <t>PET100</t>
  </si>
  <si>
    <t>CPVL</t>
  </si>
  <si>
    <t>DDX3X</t>
  </si>
  <si>
    <t>ZFHX3</t>
  </si>
  <si>
    <t>MMD</t>
  </si>
  <si>
    <t>PFN1</t>
  </si>
  <si>
    <t>DPYSL2</t>
  </si>
  <si>
    <t>ABTB1</t>
  </si>
  <si>
    <t>IFIT1</t>
  </si>
  <si>
    <t>STK38</t>
  </si>
  <si>
    <t>CA2</t>
  </si>
  <si>
    <t>LAMP1</t>
  </si>
  <si>
    <t>HEMGN</t>
  </si>
  <si>
    <t>CDC14B</t>
  </si>
  <si>
    <t>CORO1A</t>
  </si>
  <si>
    <t>RIN3</t>
  </si>
  <si>
    <t>CEACAM6</t>
  </si>
  <si>
    <t>SLA2</t>
  </si>
  <si>
    <t>C1orf228</t>
  </si>
  <si>
    <t>BEND2</t>
  </si>
  <si>
    <t>FGD3</t>
  </si>
  <si>
    <t>FHL1</t>
  </si>
  <si>
    <t>CD24</t>
  </si>
  <si>
    <t>NADK</t>
  </si>
  <si>
    <t>CD52</t>
  </si>
  <si>
    <t>JCHAIN</t>
  </si>
  <si>
    <t>CD69</t>
  </si>
  <si>
    <t>ADAM8</t>
  </si>
  <si>
    <t>CD37</t>
  </si>
  <si>
    <t>HERC5</t>
  </si>
  <si>
    <t>ARHGDIA</t>
  </si>
  <si>
    <t>RAB27B</t>
  </si>
  <si>
    <t>CD9</t>
  </si>
  <si>
    <t>OAS2</t>
  </si>
  <si>
    <t>IFIT5</t>
  </si>
  <si>
    <t>TSC22D3</t>
  </si>
  <si>
    <t>RGS14</t>
  </si>
  <si>
    <t>TSC22D1</t>
  </si>
  <si>
    <t>P4HB</t>
  </si>
  <si>
    <t>POTEKP</t>
  </si>
  <si>
    <t>GNG11</t>
  </si>
  <si>
    <t>IFIT3</t>
  </si>
  <si>
    <t>BEX3</t>
  </si>
  <si>
    <t>SELPLG</t>
  </si>
  <si>
    <t>TNFAIP2</t>
  </si>
  <si>
    <t>SDPR</t>
  </si>
  <si>
    <t>KBTBD6</t>
  </si>
  <si>
    <t>TUBB1</t>
  </si>
  <si>
    <t>ABCG1</t>
  </si>
  <si>
    <t>GTF2IP12</t>
  </si>
  <si>
    <t>EGR1</t>
  </si>
  <si>
    <t>NKX3-1</t>
  </si>
  <si>
    <t>LOC728613</t>
  </si>
  <si>
    <t>CLC</t>
  </si>
  <si>
    <t>RASSF5</t>
  </si>
  <si>
    <t>CMPK2</t>
  </si>
  <si>
    <t>HSPH1</t>
  </si>
  <si>
    <t>EPSTI1</t>
  </si>
  <si>
    <t>P2RY14</t>
  </si>
  <si>
    <t>SPARC</t>
  </si>
  <si>
    <t>CD300A</t>
  </si>
  <si>
    <t>KIAA1324</t>
  </si>
  <si>
    <t>RGS1</t>
  </si>
  <si>
    <t>SPX</t>
  </si>
  <si>
    <t>TMTC1</t>
  </si>
  <si>
    <t>RAB10</t>
  </si>
  <si>
    <t>HSH2D</t>
  </si>
  <si>
    <t>ACER3</t>
  </si>
  <si>
    <t>GSTO1</t>
  </si>
  <si>
    <t>BLOC1S1</t>
  </si>
  <si>
    <t>LAMTOR1</t>
  </si>
  <si>
    <t>POMP</t>
  </si>
  <si>
    <t>LOC283588</t>
  </si>
  <si>
    <t>PBXIP1</t>
  </si>
  <si>
    <t>EPHB1</t>
  </si>
  <si>
    <t>PLAC8</t>
  </si>
  <si>
    <t>MMADHC</t>
  </si>
  <si>
    <t>XPC</t>
  </si>
  <si>
    <t>GNG5</t>
  </si>
  <si>
    <t>C17orf62</t>
  </si>
  <si>
    <t>REEP5</t>
  </si>
  <si>
    <t>PDE4B</t>
  </si>
  <si>
    <t>SPPL2A</t>
  </si>
  <si>
    <t>LOC101928429</t>
  </si>
  <si>
    <t>NDE1</t>
  </si>
  <si>
    <t>JARID2</t>
  </si>
  <si>
    <t>NDUFAF1</t>
  </si>
  <si>
    <t>GCA</t>
  </si>
  <si>
    <t>LRPAP1</t>
  </si>
  <si>
    <t>FBXO9</t>
  </si>
  <si>
    <t>NLRP1</t>
  </si>
  <si>
    <t>KIAA0930</t>
  </si>
  <si>
    <t>SQRDL</t>
  </si>
  <si>
    <t>HHEX</t>
  </si>
  <si>
    <t>SLAMF6</t>
  </si>
  <si>
    <t>KMT5A</t>
  </si>
  <si>
    <t>MFF</t>
  </si>
  <si>
    <t>SIN3A</t>
  </si>
  <si>
    <t>MYL6</t>
  </si>
  <si>
    <t>AMPD3</t>
  </si>
  <si>
    <t>UBE2F</t>
  </si>
  <si>
    <t>ANAPC15</t>
  </si>
  <si>
    <t>GNA15</t>
  </si>
  <si>
    <t>MERTK</t>
  </si>
  <si>
    <t>TPST2</t>
  </si>
  <si>
    <t>CLIC1</t>
  </si>
  <si>
    <t>PRKDC</t>
  </si>
  <si>
    <t>PECR</t>
  </si>
  <si>
    <t>PLGRKT</t>
  </si>
  <si>
    <t>PLEKHG3</t>
  </si>
  <si>
    <t>LINC00877</t>
  </si>
  <si>
    <t>GNAI3</t>
  </si>
  <si>
    <t>CNNM3</t>
  </si>
  <si>
    <t>HEBP2</t>
  </si>
  <si>
    <t>LGALS3BP</t>
  </si>
  <si>
    <t>PGAM1</t>
  </si>
  <si>
    <t>PGM2</t>
  </si>
  <si>
    <t>LYPLA1</t>
  </si>
  <si>
    <t>SIK3</t>
  </si>
  <si>
    <t>GCNT1</t>
  </si>
  <si>
    <t>SDF2</t>
  </si>
  <si>
    <t>CABIN1</t>
  </si>
  <si>
    <t>ERO1A</t>
  </si>
  <si>
    <t>SCAP</t>
  </si>
  <si>
    <t>DIRC2</t>
  </si>
  <si>
    <t>PLA2G4A</t>
  </si>
  <si>
    <t>GGH</t>
  </si>
  <si>
    <t>CLIC3</t>
  </si>
  <si>
    <t>NANS</t>
  </si>
  <si>
    <t>ATP8B4</t>
  </si>
  <si>
    <t>SEC24A</t>
  </si>
  <si>
    <t>CRLS1</t>
  </si>
  <si>
    <t>GLTP</t>
  </si>
  <si>
    <t>TMEM167A</t>
  </si>
  <si>
    <t>MAD2L2</t>
  </si>
  <si>
    <t>LIX1L</t>
  </si>
  <si>
    <t>PAFAH2</t>
  </si>
  <si>
    <t>DNASE1L1</t>
  </si>
  <si>
    <t>OAT</t>
  </si>
  <si>
    <t>GBP4</t>
  </si>
  <si>
    <t>SMPDL3A</t>
  </si>
  <si>
    <t>NAA38</t>
  </si>
  <si>
    <t>RRN3P2</t>
  </si>
  <si>
    <t>GNAQ</t>
  </si>
  <si>
    <t>ARHGEF18</t>
  </si>
  <si>
    <t>IDH1</t>
  </si>
  <si>
    <t>ORMDL2</t>
  </si>
  <si>
    <t>SULF2</t>
  </si>
  <si>
    <t>PPP1R12B</t>
  </si>
  <si>
    <t>SRI</t>
  </si>
  <si>
    <t>SMIM12</t>
  </si>
  <si>
    <t>PPM1M</t>
  </si>
  <si>
    <t>HIGD1A</t>
  </si>
  <si>
    <t>MID1IP1</t>
  </si>
  <si>
    <t>MME</t>
  </si>
  <si>
    <t>SCCPDH</t>
  </si>
  <si>
    <t>GTDC1</t>
  </si>
  <si>
    <t>CDKN2C</t>
  </si>
  <si>
    <t>TADA3</t>
  </si>
  <si>
    <t>SLC25A28</t>
  </si>
  <si>
    <t>TOR4A</t>
  </si>
  <si>
    <t>SEC14L1</t>
  </si>
  <si>
    <t>VSTM1</t>
  </si>
  <si>
    <t>CEBPZOS</t>
  </si>
  <si>
    <t>ZBTB7B</t>
  </si>
  <si>
    <t>ETF1</t>
  </si>
  <si>
    <t>DCAF1</t>
  </si>
  <si>
    <t>CAPZA1</t>
  </si>
  <si>
    <t>FAM102A</t>
  </si>
  <si>
    <t>VPS25</t>
  </si>
  <si>
    <t>NXT2</t>
  </si>
  <si>
    <t>CARD19</t>
  </si>
  <si>
    <t>DPF2</t>
  </si>
  <si>
    <t>ARL8B</t>
  </si>
  <si>
    <t>VAMP7</t>
  </si>
  <si>
    <t>RAB11FIP1</t>
  </si>
  <si>
    <t>USP11</t>
  </si>
  <si>
    <t>ECRP</t>
  </si>
  <si>
    <t>SFT2D1</t>
  </si>
  <si>
    <t>HNRNPLL</t>
  </si>
  <si>
    <t>LDLRAP1</t>
  </si>
  <si>
    <t>ARHGAP18</t>
  </si>
  <si>
    <t>CD300LB</t>
  </si>
  <si>
    <t>LOC727820</t>
  </si>
  <si>
    <t>ATOX1</t>
  </si>
  <si>
    <t>DRAM1</t>
  </si>
  <si>
    <t>MLKL</t>
  </si>
  <si>
    <t>FBXO30</t>
  </si>
  <si>
    <t>CHPT1</t>
  </si>
  <si>
    <t>AMPD2</t>
  </si>
  <si>
    <t>BRI3</t>
  </si>
  <si>
    <t>LAIR1</t>
  </si>
  <si>
    <t>RNF7</t>
  </si>
  <si>
    <t>RAB8B</t>
  </si>
  <si>
    <t>HCG26</t>
  </si>
  <si>
    <t>MS4A6A</t>
  </si>
  <si>
    <t>BAZ1A</t>
  </si>
  <si>
    <t>NUB1</t>
  </si>
  <si>
    <t>DBP</t>
  </si>
  <si>
    <t>SETX</t>
  </si>
  <si>
    <t>ZNF33A</t>
  </si>
  <si>
    <t>CBX7</t>
  </si>
  <si>
    <t>VPS54</t>
  </si>
  <si>
    <t>HIVEP2</t>
  </si>
  <si>
    <t>EFHD2</t>
  </si>
  <si>
    <t>MORC2</t>
  </si>
  <si>
    <t>LOC101928595</t>
  </si>
  <si>
    <t>CTSH</t>
  </si>
  <si>
    <t>LMO2</t>
  </si>
  <si>
    <t>CHERP</t>
  </si>
  <si>
    <t>GPAT3</t>
  </si>
  <si>
    <t>NPAT</t>
  </si>
  <si>
    <t>ERN1</t>
  </si>
  <si>
    <t>TAF13</t>
  </si>
  <si>
    <t>AIG1</t>
  </si>
  <si>
    <t>COX8A</t>
  </si>
  <si>
    <t>SF3A1</t>
  </si>
  <si>
    <t>NAPRT</t>
  </si>
  <si>
    <t>C1orf122</t>
  </si>
  <si>
    <t>MCTP1</t>
  </si>
  <si>
    <t>COLGALT1</t>
  </si>
  <si>
    <t>TOR1A</t>
  </si>
  <si>
    <t>SQSTM1</t>
  </si>
  <si>
    <t>NOL4L</t>
  </si>
  <si>
    <t>GTF2A2</t>
  </si>
  <si>
    <t>SPINT1</t>
  </si>
  <si>
    <t>NEDD9</t>
  </si>
  <si>
    <t>ATP10A</t>
  </si>
  <si>
    <t>TCF20</t>
  </si>
  <si>
    <t>BTN2A2</t>
  </si>
  <si>
    <t>SGMS2</t>
  </si>
  <si>
    <t>WHSC1L1</t>
  </si>
  <si>
    <t>RCHY1</t>
  </si>
  <si>
    <t>PARP14</t>
  </si>
  <si>
    <t>CHMP2B</t>
  </si>
  <si>
    <t>ZAK</t>
  </si>
  <si>
    <t>ITPR3</t>
  </si>
  <si>
    <t>GLT1D1</t>
  </si>
  <si>
    <t>CCPG1</t>
  </si>
  <si>
    <t>FBXL5</t>
  </si>
  <si>
    <t>ZEB2</t>
  </si>
  <si>
    <t>ASAH1</t>
  </si>
  <si>
    <t>SEPHS2</t>
  </si>
  <si>
    <t>MOSPD3</t>
  </si>
  <si>
    <t>EMILIN2</t>
  </si>
  <si>
    <t>FOXN2</t>
  </si>
  <si>
    <t>MTHFD2</t>
  </si>
  <si>
    <t>CREBRF</t>
  </si>
  <si>
    <t>C1GALT1C1</t>
  </si>
  <si>
    <t>SELT</t>
  </si>
  <si>
    <t>COX5B</t>
  </si>
  <si>
    <t>EXT1</t>
  </si>
  <si>
    <t>BANP</t>
  </si>
  <si>
    <t>GLA</t>
  </si>
  <si>
    <t>BNIP2</t>
  </si>
  <si>
    <t>LPCAT2</t>
  </si>
  <si>
    <t>AZI2</t>
  </si>
  <si>
    <t>MYLIP</t>
  </si>
  <si>
    <t>MCTS1</t>
  </si>
  <si>
    <t>DOK3</t>
  </si>
  <si>
    <t>KMT2C</t>
  </si>
  <si>
    <t>PHYKPL</t>
  </si>
  <si>
    <t>SYNRG</t>
  </si>
  <si>
    <t>PNPLA6</t>
  </si>
  <si>
    <t>IGFBP7</t>
  </si>
  <si>
    <t>SAR1B</t>
  </si>
  <si>
    <t>NDUFAF7</t>
  </si>
  <si>
    <t>PTPN22</t>
  </si>
  <si>
    <t>RERE</t>
  </si>
  <si>
    <t>JMJD1C</t>
  </si>
  <si>
    <t>FAR2</t>
  </si>
  <si>
    <t>AOC3</t>
  </si>
  <si>
    <t>PRKD2</t>
  </si>
  <si>
    <t>PDE4D</t>
  </si>
  <si>
    <t>NDUFB9</t>
  </si>
  <si>
    <t>LEPROT</t>
  </si>
  <si>
    <t>HMCES</t>
  </si>
  <si>
    <t>CPEB4</t>
  </si>
  <si>
    <t>DPH3</t>
  </si>
  <si>
    <t>ITGA5</t>
  </si>
  <si>
    <t>CD5</t>
  </si>
  <si>
    <t>SMIM3</t>
  </si>
  <si>
    <t>BCAT1</t>
  </si>
  <si>
    <t>LOC728392</t>
  </si>
  <si>
    <t>SRPK2</t>
  </si>
  <si>
    <t>TPR</t>
  </si>
  <si>
    <t>LSM6</t>
  </si>
  <si>
    <t>PLEKHB1</t>
  </si>
  <si>
    <t>LPIN2</t>
  </si>
  <si>
    <t>POLB</t>
  </si>
  <si>
    <t>LIME1</t>
  </si>
  <si>
    <t>TXNDC17</t>
  </si>
  <si>
    <t>CCNB2</t>
  </si>
  <si>
    <t>PYCARD</t>
  </si>
  <si>
    <t>ASGR2</t>
  </si>
  <si>
    <t>FRY</t>
  </si>
  <si>
    <t>HSBP1</t>
  </si>
  <si>
    <t>ZHX2</t>
  </si>
  <si>
    <t>KDM3A</t>
  </si>
  <si>
    <t>ATL3</t>
  </si>
  <si>
    <t>SPTAN1</t>
  </si>
  <si>
    <t>KLRG1</t>
  </si>
  <si>
    <t>ALDH3B1</t>
  </si>
  <si>
    <t>FLVCR2</t>
  </si>
  <si>
    <t>ETNK1</t>
  </si>
  <si>
    <t>ANXA1</t>
  </si>
  <si>
    <t>MSRB3</t>
  </si>
  <si>
    <t>PXK</t>
  </si>
  <si>
    <t>FOXO1</t>
  </si>
  <si>
    <t>NSG1</t>
  </si>
  <si>
    <t>UBE2L6</t>
  </si>
  <si>
    <t>PRKX</t>
  </si>
  <si>
    <t>SEC62</t>
  </si>
  <si>
    <t>UEVLD</t>
  </si>
  <si>
    <t>RBPJ</t>
  </si>
  <si>
    <t>CCDC53</t>
  </si>
  <si>
    <t>WWC3</t>
  </si>
  <si>
    <t>RUNX1-IT1</t>
  </si>
  <si>
    <t>FAM171A1</t>
  </si>
  <si>
    <t>MEN1</t>
  </si>
  <si>
    <t>RMDN1</t>
  </si>
  <si>
    <t>SRRM2</t>
  </si>
  <si>
    <t>SERPINB2</t>
  </si>
  <si>
    <t>COQ2</t>
  </si>
  <si>
    <t>SPCS3</t>
  </si>
  <si>
    <t>GALNT14</t>
  </si>
  <si>
    <t>CAMK1D</t>
  </si>
  <si>
    <t>MICAL2</t>
  </si>
  <si>
    <t>EBPL</t>
  </si>
  <si>
    <t>BBIP1</t>
  </si>
  <si>
    <t>HPRT1</t>
  </si>
  <si>
    <t>RNF213</t>
  </si>
  <si>
    <t>UBN1</t>
  </si>
  <si>
    <t>NEK6</t>
  </si>
  <si>
    <t>PDCD4-AS1</t>
  </si>
  <si>
    <t>F11R</t>
  </si>
  <si>
    <t>TMEM70</t>
  </si>
  <si>
    <t>PGM1</t>
  </si>
  <si>
    <t>MSRB2</t>
  </si>
  <si>
    <t>GLRX</t>
  </si>
  <si>
    <t>CEP68</t>
  </si>
  <si>
    <t>POLRMT</t>
  </si>
  <si>
    <t>ZNF831</t>
  </si>
  <si>
    <t>LYRM1</t>
  </si>
  <si>
    <t>HCP5</t>
  </si>
  <si>
    <t>TKTL1</t>
  </si>
  <si>
    <t>PATL2</t>
  </si>
  <si>
    <t>GSR</t>
  </si>
  <si>
    <t>ABHD14B</t>
  </si>
  <si>
    <t>TRPM2</t>
  </si>
  <si>
    <t>CREBBP</t>
  </si>
  <si>
    <t>KDM7A</t>
  </si>
  <si>
    <t>SP140</t>
  </si>
  <si>
    <t>TOPORS</t>
  </si>
  <si>
    <t>WSB2</t>
  </si>
  <si>
    <t>GALNT1</t>
  </si>
  <si>
    <t>MGST2</t>
  </si>
  <si>
    <t>DCAF7</t>
  </si>
  <si>
    <t>FAM217B</t>
  </si>
  <si>
    <t>TMEM184B</t>
  </si>
  <si>
    <t>ANP32E</t>
  </si>
  <si>
    <t>ADGRE3</t>
  </si>
  <si>
    <t>NAT10</t>
  </si>
  <si>
    <t>MYL6B</t>
  </si>
  <si>
    <t>GOLGA1</t>
  </si>
  <si>
    <t>IFT20</t>
  </si>
  <si>
    <t>GRPEL1</t>
  </si>
  <si>
    <t>NDUFA4</t>
  </si>
  <si>
    <t>NEFL</t>
  </si>
  <si>
    <t>ACPP</t>
  </si>
  <si>
    <t>AMD1</t>
  </si>
  <si>
    <t>BCL2L11</t>
  </si>
  <si>
    <t>SOCS7</t>
  </si>
  <si>
    <t>PRDX3</t>
  </si>
  <si>
    <t>ATG2A</t>
  </si>
  <si>
    <t>ATP5C1</t>
  </si>
  <si>
    <t>TNRC6C-AS1</t>
  </si>
  <si>
    <t>CD300LF</t>
  </si>
  <si>
    <t>TMEM268</t>
  </si>
  <si>
    <t>ARPC1A</t>
  </si>
  <si>
    <t>PLEKHO1</t>
  </si>
  <si>
    <t>MOV10</t>
  </si>
  <si>
    <t>HERC6</t>
  </si>
  <si>
    <t>SLC25A24</t>
  </si>
  <si>
    <t>ABCB1</t>
  </si>
  <si>
    <t>LNPK</t>
  </si>
  <si>
    <t>PPFIBP2</t>
  </si>
  <si>
    <t>EP400</t>
  </si>
  <si>
    <t>PTCD2</t>
  </si>
  <si>
    <t>UBL5</t>
  </si>
  <si>
    <t>ATP13A3</t>
  </si>
  <si>
    <t>CHCHD1</t>
  </si>
  <si>
    <t>TXNIP</t>
  </si>
  <si>
    <t>F8</t>
  </si>
  <si>
    <t>PSMB9</t>
  </si>
  <si>
    <t>SIL1</t>
  </si>
  <si>
    <t>TSPAN2</t>
  </si>
  <si>
    <t>SNRK</t>
  </si>
  <si>
    <t>WDR41</t>
  </si>
  <si>
    <t>SIPA1L1</t>
  </si>
  <si>
    <t>ST20-AS1</t>
  </si>
  <si>
    <t>ATF7IP2</t>
  </si>
  <si>
    <t>CEBPB</t>
  </si>
  <si>
    <t>SF3B3</t>
  </si>
  <si>
    <t>ABCF1</t>
  </si>
  <si>
    <t>PSMB6</t>
  </si>
  <si>
    <t>TRMT6</t>
  </si>
  <si>
    <t>GBE1</t>
  </si>
  <si>
    <t>SMARCC1</t>
  </si>
  <si>
    <t>COX7A2</t>
  </si>
  <si>
    <t>SNX29</t>
  </si>
  <si>
    <t>FUS</t>
  </si>
  <si>
    <t>PRDM1</t>
  </si>
  <si>
    <t>RRAGD</t>
  </si>
  <si>
    <t>SCPEP1</t>
  </si>
  <si>
    <t>SAP30L</t>
  </si>
  <si>
    <t>REM2</t>
  </si>
  <si>
    <t>PHF1</t>
  </si>
  <si>
    <t>COQ8A</t>
  </si>
  <si>
    <t>ID3</t>
  </si>
  <si>
    <t>SDE2</t>
  </si>
  <si>
    <t>TMEM140</t>
  </si>
  <si>
    <t>CAPZA2</t>
  </si>
  <si>
    <t>RAB13</t>
  </si>
  <si>
    <t>NDUFA1</t>
  </si>
  <si>
    <t>SGTB</t>
  </si>
  <si>
    <t>DNAJC4</t>
  </si>
  <si>
    <t>CASS4</t>
  </si>
  <si>
    <t>MEGF6</t>
  </si>
  <si>
    <t>DR1</t>
  </si>
  <si>
    <t>ADCY3</t>
  </si>
  <si>
    <t>ARL3</t>
  </si>
  <si>
    <t>ENY2</t>
  </si>
  <si>
    <t>TIPARP</t>
  </si>
  <si>
    <t>GNG10</t>
  </si>
  <si>
    <t>UQCR11</t>
  </si>
  <si>
    <t>PTTG1</t>
  </si>
  <si>
    <t>DERA</t>
  </si>
  <si>
    <t>C9orf16</t>
  </si>
  <si>
    <t>SUMF1</t>
  </si>
  <si>
    <t>KIAA1551</t>
  </si>
  <si>
    <t>SPI1</t>
  </si>
  <si>
    <t>KRT8P12</t>
  </si>
  <si>
    <t>CDK5</t>
  </si>
  <si>
    <t>TBCA</t>
  </si>
  <si>
    <t>TIMP2</t>
  </si>
  <si>
    <t>STARD3NL</t>
  </si>
  <si>
    <t>IRF4</t>
  </si>
  <si>
    <t>PPP1R9B</t>
  </si>
  <si>
    <t>ANKRD44</t>
  </si>
  <si>
    <t>SKI</t>
  </si>
  <si>
    <t>MPHOSPH8</t>
  </si>
  <si>
    <t>ADGRG5</t>
  </si>
  <si>
    <t>CYP27A1</t>
  </si>
  <si>
    <t>MPRIP</t>
  </si>
  <si>
    <t>LINC01503</t>
  </si>
  <si>
    <t>TMEM33</t>
  </si>
  <si>
    <t>GGCX</t>
  </si>
  <si>
    <t>LINC01550</t>
  </si>
  <si>
    <t>PRPF8</t>
  </si>
  <si>
    <t>OAS3</t>
  </si>
  <si>
    <t>TMEM229B</t>
  </si>
  <si>
    <t>KIAA1147</t>
  </si>
  <si>
    <t>LAMTOR2</t>
  </si>
  <si>
    <t>CALML4</t>
  </si>
  <si>
    <t>HSDL2</t>
  </si>
  <si>
    <t>ATM</t>
  </si>
  <si>
    <t>SLC44A1</t>
  </si>
  <si>
    <t>IMPA2</t>
  </si>
  <si>
    <t>PPA2</t>
  </si>
  <si>
    <t>PLD1</t>
  </si>
  <si>
    <t>PHACTR2</t>
  </si>
  <si>
    <t>MGA</t>
  </si>
  <si>
    <t>LOC100049716</t>
  </si>
  <si>
    <t>RAD23B</t>
  </si>
  <si>
    <t>PRRC2C</t>
  </si>
  <si>
    <t>SIT1</t>
  </si>
  <si>
    <t>FERMT3</t>
  </si>
  <si>
    <t>ATP2B1</t>
  </si>
  <si>
    <t>BTG1</t>
  </si>
  <si>
    <t>BORCS8</t>
  </si>
  <si>
    <t>BAG4</t>
  </si>
  <si>
    <t>ALPK1</t>
  </si>
  <si>
    <t>TMED5</t>
  </si>
  <si>
    <t>MFSD14B</t>
  </si>
  <si>
    <t>PRR11</t>
  </si>
  <si>
    <t>COL4A3BP</t>
  </si>
  <si>
    <t>GANAB</t>
  </si>
  <si>
    <t>LY75</t>
  </si>
  <si>
    <t>DHRS3</t>
  </si>
  <si>
    <t>FAM63B</t>
  </si>
  <si>
    <t>PHF20</t>
  </si>
  <si>
    <t>CPPED1</t>
  </si>
  <si>
    <t>IGF2BP3</t>
  </si>
  <si>
    <t>VWA5A</t>
  </si>
  <si>
    <t>ATG16L2</t>
  </si>
  <si>
    <t>GCN1</t>
  </si>
  <si>
    <t>YIF1B</t>
  </si>
  <si>
    <t>SYNE2</t>
  </si>
  <si>
    <t>MIAT</t>
  </si>
  <si>
    <t>EPHX2</t>
  </si>
  <si>
    <t>C15orf39</t>
  </si>
  <si>
    <t>GALK2</t>
  </si>
  <si>
    <t>IDNK</t>
  </si>
  <si>
    <t>MATK</t>
  </si>
  <si>
    <t>CLU</t>
  </si>
  <si>
    <t>ADNP</t>
  </si>
  <si>
    <t>TCEB1</t>
  </si>
  <si>
    <t>WLS</t>
  </si>
  <si>
    <t>MAPK6</t>
  </si>
  <si>
    <t>SVIP</t>
  </si>
  <si>
    <t>PILRA</t>
  </si>
  <si>
    <t>PPP1CB</t>
  </si>
  <si>
    <t>SPTBN1</t>
  </si>
  <si>
    <t>FIG4</t>
  </si>
  <si>
    <t>NOP10</t>
  </si>
  <si>
    <t>BIK</t>
  </si>
  <si>
    <t>OR52K3P</t>
  </si>
  <si>
    <t>PEAK1</t>
  </si>
  <si>
    <t>RMND5A</t>
  </si>
  <si>
    <t>C14orf2</t>
  </si>
  <si>
    <t>SMAD1</t>
  </si>
  <si>
    <t>ZMIZ1</t>
  </si>
  <si>
    <t>C9orf72</t>
  </si>
  <si>
    <t>TCF7</t>
  </si>
  <si>
    <t>TRIM28</t>
  </si>
  <si>
    <t>TIFA</t>
  </si>
  <si>
    <t>SCARNA17</t>
  </si>
  <si>
    <t>ASPRV1</t>
  </si>
  <si>
    <t>LOC645513</t>
  </si>
  <si>
    <t>PSMD12</t>
  </si>
  <si>
    <t>ERLIN2</t>
  </si>
  <si>
    <t>SPAG9</t>
  </si>
  <si>
    <t>STAU2</t>
  </si>
  <si>
    <t>ZKSCAN8</t>
  </si>
  <si>
    <t>SPINT2</t>
  </si>
  <si>
    <t>PCSK5</t>
  </si>
  <si>
    <t>SLAMF1</t>
  </si>
  <si>
    <t>WIPF1</t>
  </si>
  <si>
    <t>CORO2A</t>
  </si>
  <si>
    <t>SLC35B1</t>
  </si>
  <si>
    <t>GIMAP4</t>
  </si>
  <si>
    <t>CLEC1B</t>
  </si>
  <si>
    <t>MTRR</t>
  </si>
  <si>
    <t>CHI3L1</t>
  </si>
  <si>
    <t>FAM101B</t>
  </si>
  <si>
    <t>PCGF3</t>
  </si>
  <si>
    <t>CD46</t>
  </si>
  <si>
    <t>CACNA1E</t>
  </si>
  <si>
    <t>TMEM154</t>
  </si>
  <si>
    <t>ITGB7</t>
  </si>
  <si>
    <t>EEF2</t>
  </si>
  <si>
    <t>TPM1</t>
  </si>
  <si>
    <t>ARHGEF3</t>
  </si>
  <si>
    <t>PDCD10</t>
  </si>
  <si>
    <t>SERINC5</t>
  </si>
  <si>
    <t>IKBIP</t>
  </si>
  <si>
    <t>CREG1</t>
  </si>
  <si>
    <t>FKBP9</t>
  </si>
  <si>
    <t>LOC101927204</t>
  </si>
  <si>
    <t>PCOLCE2</t>
  </si>
  <si>
    <t>SLC39A8</t>
  </si>
  <si>
    <t>WBP11</t>
  </si>
  <si>
    <t>USMG5</t>
  </si>
  <si>
    <t>TGIF2</t>
  </si>
  <si>
    <t>EIF2AK3</t>
  </si>
  <si>
    <t>EMC2</t>
  </si>
  <si>
    <t>NIPSNAP3A</t>
  </si>
  <si>
    <t>RSBN1</t>
  </si>
  <si>
    <t>TMLHE</t>
  </si>
  <si>
    <t>RAB18</t>
  </si>
  <si>
    <t>LINC01128</t>
  </si>
  <si>
    <t>HPF1</t>
  </si>
  <si>
    <t>ARL6IP6</t>
  </si>
  <si>
    <t>FAM174A</t>
  </si>
  <si>
    <t>PROS1</t>
  </si>
  <si>
    <t>HNRNPA0</t>
  </si>
  <si>
    <t>LAMTOR3</t>
  </si>
  <si>
    <t>FBXO6</t>
  </si>
  <si>
    <t>HCAR3</t>
  </si>
  <si>
    <t>IDS</t>
  </si>
  <si>
    <t>CCNB1</t>
  </si>
  <si>
    <t>PIGK</t>
  </si>
  <si>
    <t>MARCKSL1</t>
  </si>
  <si>
    <t>FASTKD3</t>
  </si>
  <si>
    <t>GALNT3</t>
  </si>
  <si>
    <t>PPP1R12A</t>
  </si>
  <si>
    <t>GSKIP</t>
  </si>
  <si>
    <t>ALCAM</t>
  </si>
  <si>
    <t>EIF2AK1</t>
  </si>
  <si>
    <t>DHFR</t>
  </si>
  <si>
    <t>PRKRA</t>
  </si>
  <si>
    <t>H2BFS</t>
  </si>
  <si>
    <t>UBA6</t>
  </si>
  <si>
    <t>PIM2</t>
  </si>
  <si>
    <t>PARL</t>
  </si>
  <si>
    <t>ZNF551</t>
  </si>
  <si>
    <t>FCRL1</t>
  </si>
  <si>
    <t>BHLHE40</t>
  </si>
  <si>
    <t>LY6E</t>
  </si>
  <si>
    <t>ELMOD2</t>
  </si>
  <si>
    <t>ETHE1</t>
  </si>
  <si>
    <t>LOC102606465</t>
  </si>
  <si>
    <t>ANKS1A</t>
  </si>
  <si>
    <t>PKIA</t>
  </si>
  <si>
    <t>BTG2</t>
  </si>
  <si>
    <t>RBX1</t>
  </si>
  <si>
    <t>PIEZO1</t>
  </si>
  <si>
    <t>ADARB1</t>
  </si>
  <si>
    <t>ARAP3</t>
  </si>
  <si>
    <t>HAT1</t>
  </si>
  <si>
    <t>B3GNT2</t>
  </si>
  <si>
    <t>BAG3</t>
  </si>
  <si>
    <t>SIGIRR</t>
  </si>
  <si>
    <t>TSHZ3</t>
  </si>
  <si>
    <t>SNX14</t>
  </si>
  <si>
    <t>DENND2D</t>
  </si>
  <si>
    <t>KANSL1</t>
  </si>
  <si>
    <t>LZIC</t>
  </si>
  <si>
    <t>MIR181A2HG</t>
  </si>
  <si>
    <t>TRAF3IP3</t>
  </si>
  <si>
    <t>SLC16A6</t>
  </si>
  <si>
    <t>ZNF275</t>
  </si>
  <si>
    <t>SH2D3C</t>
  </si>
  <si>
    <t>SERPING1</t>
  </si>
  <si>
    <t>RICTOR</t>
  </si>
  <si>
    <t>HAL</t>
  </si>
  <si>
    <t>LINC00342</t>
  </si>
  <si>
    <t>ATP5J</t>
  </si>
  <si>
    <t>ROGDI</t>
  </si>
  <si>
    <t>ARRDC3</t>
  </si>
  <si>
    <t>C1QA</t>
  </si>
  <si>
    <t>SPTSSA</t>
  </si>
  <si>
    <t>INSIG2</t>
  </si>
  <si>
    <t>NDRG3</t>
  </si>
  <si>
    <t>MAFB</t>
  </si>
  <si>
    <t>CUTC</t>
  </si>
  <si>
    <t>ADAP2</t>
  </si>
  <si>
    <t>HIST1H2BD</t>
  </si>
  <si>
    <t>IFI44L</t>
  </si>
  <si>
    <t>FGL2</t>
  </si>
  <si>
    <t>MSMO1</t>
  </si>
  <si>
    <t>RBM25</t>
  </si>
  <si>
    <t>VPS29</t>
  </si>
  <si>
    <t>ZNF331</t>
  </si>
  <si>
    <t>SEC61G</t>
  </si>
  <si>
    <t>LOC101927451</t>
  </si>
  <si>
    <t>NDUFB3</t>
  </si>
  <si>
    <t>TM2D1</t>
  </si>
  <si>
    <t>FLJ12120</t>
  </si>
  <si>
    <t>SLC45A4</t>
  </si>
  <si>
    <t>SLC9A7</t>
  </si>
  <si>
    <t>AGA</t>
  </si>
  <si>
    <t>COMMD2</t>
  </si>
  <si>
    <t>C1QB</t>
  </si>
  <si>
    <t>GLMP</t>
  </si>
  <si>
    <t>SERPINB10</t>
  </si>
  <si>
    <t>TENM1</t>
  </si>
  <si>
    <t>BOD1L1</t>
  </si>
  <si>
    <t>AZIN1</t>
  </si>
  <si>
    <t>NUSAP1</t>
  </si>
  <si>
    <t>SKIL</t>
  </si>
  <si>
    <t>PEX2</t>
  </si>
  <si>
    <t>EZR</t>
  </si>
  <si>
    <t>FSD1L</t>
  </si>
  <si>
    <t>MKKS</t>
  </si>
  <si>
    <t>UPB1</t>
  </si>
  <si>
    <t>KIAA0101</t>
  </si>
  <si>
    <t>ZNF266</t>
  </si>
  <si>
    <t>SMYD2</t>
  </si>
  <si>
    <t>KIR2DS2</t>
  </si>
  <si>
    <t>SLK</t>
  </si>
  <si>
    <t>SIRT5</t>
  </si>
  <si>
    <t>HIST1H2BK</t>
  </si>
  <si>
    <t>DIAPH2</t>
  </si>
  <si>
    <t>FPGT</t>
  </si>
  <si>
    <t>DGKA</t>
  </si>
  <si>
    <t>TP53INP2</t>
  </si>
  <si>
    <t>TMEM170B</t>
  </si>
  <si>
    <t>TIMM8B</t>
  </si>
  <si>
    <t>ZNF354A</t>
  </si>
  <si>
    <t>ZFP64</t>
  </si>
  <si>
    <t>JKAMP</t>
  </si>
  <si>
    <t>CMAHP</t>
  </si>
  <si>
    <t>TMCC3</t>
  </si>
  <si>
    <t>RNF144B</t>
  </si>
  <si>
    <t>MYL12A</t>
  </si>
  <si>
    <t>LOC100129550</t>
  </si>
  <si>
    <t>ME2</t>
  </si>
  <si>
    <t>GRK5</t>
  </si>
  <si>
    <t>EXOC5</t>
  </si>
  <si>
    <t>CENPW</t>
  </si>
  <si>
    <t>UQCRQ</t>
  </si>
  <si>
    <t>LINC00597</t>
  </si>
  <si>
    <t>HNRNPH3</t>
  </si>
  <si>
    <t>SUB1</t>
  </si>
  <si>
    <t>TOP2A</t>
  </si>
  <si>
    <t>RPS27</t>
  </si>
  <si>
    <t>PPIP5K2</t>
  </si>
  <si>
    <t>NDUFB1</t>
  </si>
  <si>
    <t>VNN2</t>
  </si>
  <si>
    <t>SPIB</t>
  </si>
  <si>
    <t>NSUN3</t>
  </si>
  <si>
    <t>CCDC126</t>
  </si>
  <si>
    <t>LINC01094</t>
  </si>
  <si>
    <t>KRT23</t>
  </si>
  <si>
    <t>PSMA2</t>
  </si>
  <si>
    <t>STIM2</t>
  </si>
  <si>
    <t>TNIP1</t>
  </si>
  <si>
    <t>TYMS</t>
  </si>
  <si>
    <t>CPNE5</t>
  </si>
  <si>
    <t>RNF19B</t>
  </si>
  <si>
    <t>H1F0</t>
  </si>
  <si>
    <t>PNKD</t>
  </si>
  <si>
    <t>LOC100131043</t>
  </si>
  <si>
    <t>SON</t>
  </si>
  <si>
    <t>VAMP4</t>
  </si>
  <si>
    <t>PGGHG</t>
  </si>
  <si>
    <t>PGM2L1</t>
  </si>
  <si>
    <t>ZSCAN18</t>
  </si>
  <si>
    <t>TAF1</t>
  </si>
  <si>
    <t>DDIAS</t>
  </si>
  <si>
    <t>LDLR</t>
  </si>
  <si>
    <t>CSTA</t>
  </si>
  <si>
    <t>C1QC</t>
  </si>
  <si>
    <t>SEL1L3</t>
  </si>
  <si>
    <t>ZKSCAN7</t>
  </si>
  <si>
    <t>FBP1</t>
  </si>
  <si>
    <t>VMP1</t>
  </si>
  <si>
    <t>AQP10</t>
  </si>
  <si>
    <t>ITGA6</t>
  </si>
  <si>
    <t>GPR137B</t>
  </si>
  <si>
    <t>DLC1</t>
  </si>
  <si>
    <t>CEP55</t>
  </si>
  <si>
    <t>IER5</t>
  </si>
  <si>
    <t>CD36</t>
  </si>
  <si>
    <t>SART3</t>
  </si>
  <si>
    <t>MALAT1</t>
  </si>
  <si>
    <t>TRAM2</t>
  </si>
  <si>
    <t>EAF2</t>
  </si>
  <si>
    <t>ND6</t>
  </si>
  <si>
    <t>PPIF</t>
  </si>
  <si>
    <t>CHST13</t>
  </si>
  <si>
    <t>FAM198B</t>
  </si>
  <si>
    <t>HPSE</t>
  </si>
  <si>
    <t>TSNAX</t>
  </si>
  <si>
    <t>PRC1</t>
  </si>
  <si>
    <t>SRGAP2</t>
  </si>
  <si>
    <t>TTC7B</t>
  </si>
  <si>
    <t>MBNL1</t>
  </si>
  <si>
    <t>ADGRE5</t>
  </si>
  <si>
    <t>CARD8-AS1</t>
  </si>
  <si>
    <t>SCARF1</t>
  </si>
  <si>
    <t>PTPRO</t>
  </si>
  <si>
    <t>LIG4</t>
  </si>
  <si>
    <t>EMP1</t>
  </si>
  <si>
    <t>CFD</t>
  </si>
  <si>
    <t>MYOM2</t>
  </si>
  <si>
    <t>RRM2</t>
  </si>
  <si>
    <t>AIM2</t>
  </si>
  <si>
    <t>MPEG1</t>
  </si>
  <si>
    <t>TFEC</t>
  </si>
  <si>
    <t>SRD5A3</t>
  </si>
  <si>
    <t>CLIC2</t>
  </si>
  <si>
    <t>ZWINT</t>
  </si>
  <si>
    <t>TTC33</t>
  </si>
  <si>
    <t>ABHD13</t>
  </si>
  <si>
    <t>TMEM40</t>
  </si>
  <si>
    <t>HMMR</t>
  </si>
  <si>
    <t>PRDX4</t>
  </si>
  <si>
    <t>TUBB2A</t>
  </si>
  <si>
    <t>MFAP3L</t>
  </si>
  <si>
    <t>TREM1</t>
  </si>
  <si>
    <t>CYP19A1</t>
  </si>
  <si>
    <t>SAP30</t>
  </si>
  <si>
    <t>DSC2</t>
  </si>
  <si>
    <t>HTATSF1P2</t>
  </si>
  <si>
    <t>PSAT1</t>
  </si>
  <si>
    <t>LINC00266-1</t>
  </si>
  <si>
    <t>TFPI</t>
  </si>
  <si>
    <t>MYOF</t>
  </si>
  <si>
    <t>CLEC12B</t>
  </si>
  <si>
    <t>IFI44</t>
  </si>
  <si>
    <t>VSIG4</t>
  </si>
  <si>
    <t>RAPGEF2</t>
  </si>
  <si>
    <t>C5orf30</t>
  </si>
  <si>
    <t>MMRN1</t>
  </si>
  <si>
    <t>TREML1</t>
  </si>
  <si>
    <t>FKBP11</t>
  </si>
  <si>
    <t>SPOCD1</t>
  </si>
  <si>
    <t>LOC728323</t>
  </si>
  <si>
    <t>C8orf88</t>
  </si>
  <si>
    <t>RPS24</t>
  </si>
  <si>
    <t>HCG27</t>
  </si>
  <si>
    <t>HNMT</t>
  </si>
  <si>
    <t>PTGS1</t>
  </si>
  <si>
    <t>CLEC7A</t>
  </si>
  <si>
    <t>CISD2</t>
  </si>
  <si>
    <t>XIST</t>
  </si>
  <si>
    <t>SUCNR1</t>
  </si>
  <si>
    <t>ITGB3</t>
  </si>
  <si>
    <t>MYC</t>
  </si>
  <si>
    <t>ALOX12</t>
  </si>
  <si>
    <t>CENPU</t>
  </si>
  <si>
    <t>CLEC12A</t>
  </si>
  <si>
    <t>ASPM</t>
  </si>
  <si>
    <t>CKS2</t>
  </si>
  <si>
    <t>ANKRD9</t>
  </si>
  <si>
    <t>ITGA2B</t>
  </si>
  <si>
    <t>RPL34</t>
  </si>
  <si>
    <t>GPR141</t>
  </si>
  <si>
    <t>GYPB</t>
  </si>
  <si>
    <t>DIS3L2</t>
  </si>
  <si>
    <t>EIF1AY</t>
  </si>
  <si>
    <t>SNCA</t>
  </si>
  <si>
    <t>UAP1</t>
  </si>
  <si>
    <t>APCDD1</t>
  </si>
  <si>
    <t>RPS4Y1</t>
  </si>
  <si>
    <t>DDX3Y</t>
  </si>
  <si>
    <t>DAAM2</t>
  </si>
  <si>
    <t>PHOSPHO1</t>
  </si>
  <si>
    <t>Immune-related gen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794"/>
  <sheetViews>
    <sheetView tabSelected="1" workbookViewId="0">
      <selection activeCell="A16" sqref="A1:A1794"/>
    </sheetView>
  </sheetViews>
  <sheetFormatPr defaultRowHeight="14" x14ac:dyDescent="0.3"/>
  <sheetData>
    <row r="1" spans="1:1" x14ac:dyDescent="0.3">
      <c r="A1" t="s">
        <v>4461</v>
      </c>
    </row>
    <row r="2" spans="1:1" x14ac:dyDescent="0.3">
      <c r="A2" t="s">
        <v>0</v>
      </c>
    </row>
    <row r="3" spans="1:1" x14ac:dyDescent="0.3">
      <c r="A3" t="s">
        <v>1</v>
      </c>
    </row>
    <row r="4" spans="1:1" x14ac:dyDescent="0.3">
      <c r="A4" t="s">
        <v>2</v>
      </c>
    </row>
    <row r="5" spans="1:1" x14ac:dyDescent="0.3">
      <c r="A5" t="s">
        <v>3</v>
      </c>
    </row>
    <row r="6" spans="1:1" x14ac:dyDescent="0.3">
      <c r="A6" t="s">
        <v>4</v>
      </c>
    </row>
    <row r="7" spans="1:1" x14ac:dyDescent="0.3">
      <c r="A7" t="s">
        <v>5</v>
      </c>
    </row>
    <row r="8" spans="1:1" x14ac:dyDescent="0.3">
      <c r="A8" t="s">
        <v>6</v>
      </c>
    </row>
    <row r="9" spans="1:1" x14ac:dyDescent="0.3">
      <c r="A9" t="s">
        <v>7</v>
      </c>
    </row>
    <row r="10" spans="1:1" x14ac:dyDescent="0.3">
      <c r="A10" t="s">
        <v>8</v>
      </c>
    </row>
    <row r="11" spans="1:1" x14ac:dyDescent="0.3">
      <c r="A11" t="s">
        <v>9</v>
      </c>
    </row>
    <row r="12" spans="1:1" x14ac:dyDescent="0.3">
      <c r="A12" t="s">
        <v>10</v>
      </c>
    </row>
    <row r="13" spans="1:1" x14ac:dyDescent="0.3">
      <c r="A13" t="s">
        <v>11</v>
      </c>
    </row>
    <row r="14" spans="1:1" x14ac:dyDescent="0.3">
      <c r="A14" t="s">
        <v>12</v>
      </c>
    </row>
    <row r="15" spans="1:1" x14ac:dyDescent="0.3">
      <c r="A15" t="s">
        <v>13</v>
      </c>
    </row>
    <row r="16" spans="1:1" x14ac:dyDescent="0.3">
      <c r="A16" t="s">
        <v>14</v>
      </c>
    </row>
    <row r="17" spans="1:1" x14ac:dyDescent="0.3">
      <c r="A17" t="s">
        <v>15</v>
      </c>
    </row>
    <row r="18" spans="1:1" x14ac:dyDescent="0.3">
      <c r="A18" t="s">
        <v>16</v>
      </c>
    </row>
    <row r="19" spans="1:1" x14ac:dyDescent="0.3">
      <c r="A19" t="s">
        <v>17</v>
      </c>
    </row>
    <row r="20" spans="1:1" x14ac:dyDescent="0.3">
      <c r="A20" t="s">
        <v>18</v>
      </c>
    </row>
    <row r="21" spans="1:1" x14ac:dyDescent="0.3">
      <c r="A21" t="s">
        <v>19</v>
      </c>
    </row>
    <row r="22" spans="1:1" x14ac:dyDescent="0.3">
      <c r="A22" t="s">
        <v>20</v>
      </c>
    </row>
    <row r="23" spans="1:1" x14ac:dyDescent="0.3">
      <c r="A23" t="s">
        <v>21</v>
      </c>
    </row>
    <row r="24" spans="1:1" x14ac:dyDescent="0.3">
      <c r="A24" t="s">
        <v>22</v>
      </c>
    </row>
    <row r="25" spans="1:1" x14ac:dyDescent="0.3">
      <c r="A25" t="s">
        <v>23</v>
      </c>
    </row>
    <row r="26" spans="1:1" x14ac:dyDescent="0.3">
      <c r="A26" t="s">
        <v>24</v>
      </c>
    </row>
    <row r="27" spans="1:1" x14ac:dyDescent="0.3">
      <c r="A27" t="s">
        <v>25</v>
      </c>
    </row>
    <row r="28" spans="1:1" x14ac:dyDescent="0.3">
      <c r="A28" t="s">
        <v>26</v>
      </c>
    </row>
    <row r="29" spans="1:1" x14ac:dyDescent="0.3">
      <c r="A29" t="s">
        <v>27</v>
      </c>
    </row>
    <row r="30" spans="1:1" x14ac:dyDescent="0.3">
      <c r="A30" t="s">
        <v>28</v>
      </c>
    </row>
    <row r="31" spans="1:1" x14ac:dyDescent="0.3">
      <c r="A31" t="s">
        <v>29</v>
      </c>
    </row>
    <row r="32" spans="1:1" x14ac:dyDescent="0.3">
      <c r="A32" t="s">
        <v>30</v>
      </c>
    </row>
    <row r="33" spans="1:1" x14ac:dyDescent="0.3">
      <c r="A33" t="s">
        <v>31</v>
      </c>
    </row>
    <row r="34" spans="1:1" x14ac:dyDescent="0.3">
      <c r="A34" t="s">
        <v>32</v>
      </c>
    </row>
    <row r="35" spans="1:1" x14ac:dyDescent="0.3">
      <c r="A35" t="s">
        <v>33</v>
      </c>
    </row>
    <row r="36" spans="1:1" x14ac:dyDescent="0.3">
      <c r="A36" t="s">
        <v>34</v>
      </c>
    </row>
    <row r="37" spans="1:1" x14ac:dyDescent="0.3">
      <c r="A37" t="s">
        <v>35</v>
      </c>
    </row>
    <row r="38" spans="1:1" x14ac:dyDescent="0.3">
      <c r="A38" t="s">
        <v>36</v>
      </c>
    </row>
    <row r="39" spans="1:1" x14ac:dyDescent="0.3">
      <c r="A39" t="s">
        <v>37</v>
      </c>
    </row>
    <row r="40" spans="1:1" x14ac:dyDescent="0.3">
      <c r="A40" t="s">
        <v>38</v>
      </c>
    </row>
    <row r="41" spans="1:1" x14ac:dyDescent="0.3">
      <c r="A41" t="s">
        <v>39</v>
      </c>
    </row>
    <row r="42" spans="1:1" x14ac:dyDescent="0.3">
      <c r="A42" t="s">
        <v>40</v>
      </c>
    </row>
    <row r="43" spans="1:1" x14ac:dyDescent="0.3">
      <c r="A43" t="s">
        <v>41</v>
      </c>
    </row>
    <row r="44" spans="1:1" x14ac:dyDescent="0.3">
      <c r="A44" t="s">
        <v>42</v>
      </c>
    </row>
    <row r="45" spans="1:1" x14ac:dyDescent="0.3">
      <c r="A45" t="s">
        <v>43</v>
      </c>
    </row>
    <row r="46" spans="1:1" x14ac:dyDescent="0.3">
      <c r="A46" t="s">
        <v>44</v>
      </c>
    </row>
    <row r="47" spans="1:1" x14ac:dyDescent="0.3">
      <c r="A47" t="s">
        <v>45</v>
      </c>
    </row>
    <row r="48" spans="1:1" x14ac:dyDescent="0.3">
      <c r="A48" t="s">
        <v>46</v>
      </c>
    </row>
    <row r="49" spans="1:1" x14ac:dyDescent="0.3">
      <c r="A49" t="s">
        <v>47</v>
      </c>
    </row>
    <row r="50" spans="1:1" x14ac:dyDescent="0.3">
      <c r="A50" t="s">
        <v>48</v>
      </c>
    </row>
    <row r="51" spans="1:1" x14ac:dyDescent="0.3">
      <c r="A51" t="s">
        <v>49</v>
      </c>
    </row>
    <row r="52" spans="1:1" x14ac:dyDescent="0.3">
      <c r="A52" t="s">
        <v>50</v>
      </c>
    </row>
    <row r="53" spans="1:1" x14ac:dyDescent="0.3">
      <c r="A53" t="s">
        <v>51</v>
      </c>
    </row>
    <row r="54" spans="1:1" x14ac:dyDescent="0.3">
      <c r="A54" t="s">
        <v>52</v>
      </c>
    </row>
    <row r="55" spans="1:1" x14ac:dyDescent="0.3">
      <c r="A55" t="s">
        <v>53</v>
      </c>
    </row>
    <row r="56" spans="1:1" x14ac:dyDescent="0.3">
      <c r="A56" t="s">
        <v>54</v>
      </c>
    </row>
    <row r="57" spans="1:1" x14ac:dyDescent="0.3">
      <c r="A57" t="s">
        <v>55</v>
      </c>
    </row>
    <row r="58" spans="1:1" x14ac:dyDescent="0.3">
      <c r="A58" t="s">
        <v>56</v>
      </c>
    </row>
    <row r="59" spans="1:1" x14ac:dyDescent="0.3">
      <c r="A59" t="s">
        <v>57</v>
      </c>
    </row>
    <row r="60" spans="1:1" x14ac:dyDescent="0.3">
      <c r="A60" t="s">
        <v>58</v>
      </c>
    </row>
    <row r="61" spans="1:1" x14ac:dyDescent="0.3">
      <c r="A61" t="s">
        <v>59</v>
      </c>
    </row>
    <row r="62" spans="1:1" x14ac:dyDescent="0.3">
      <c r="A62" t="s">
        <v>60</v>
      </c>
    </row>
    <row r="63" spans="1:1" x14ac:dyDescent="0.3">
      <c r="A63" t="s">
        <v>61</v>
      </c>
    </row>
    <row r="64" spans="1:1" x14ac:dyDescent="0.3">
      <c r="A64" t="s">
        <v>62</v>
      </c>
    </row>
    <row r="65" spans="1:1" x14ac:dyDescent="0.3">
      <c r="A65" t="s">
        <v>63</v>
      </c>
    </row>
    <row r="66" spans="1:1" x14ac:dyDescent="0.3">
      <c r="A66" t="s">
        <v>64</v>
      </c>
    </row>
    <row r="67" spans="1:1" x14ac:dyDescent="0.3">
      <c r="A67" t="s">
        <v>65</v>
      </c>
    </row>
    <row r="68" spans="1:1" x14ac:dyDescent="0.3">
      <c r="A68" t="s">
        <v>66</v>
      </c>
    </row>
    <row r="69" spans="1:1" x14ac:dyDescent="0.3">
      <c r="A69" t="s">
        <v>67</v>
      </c>
    </row>
    <row r="70" spans="1:1" x14ac:dyDescent="0.3">
      <c r="A70" t="s">
        <v>68</v>
      </c>
    </row>
    <row r="71" spans="1:1" x14ac:dyDescent="0.3">
      <c r="A71" t="s">
        <v>69</v>
      </c>
    </row>
    <row r="72" spans="1:1" x14ac:dyDescent="0.3">
      <c r="A72" t="s">
        <v>70</v>
      </c>
    </row>
    <row r="73" spans="1:1" x14ac:dyDescent="0.3">
      <c r="A73" t="s">
        <v>71</v>
      </c>
    </row>
    <row r="74" spans="1:1" x14ac:dyDescent="0.3">
      <c r="A74" t="s">
        <v>72</v>
      </c>
    </row>
    <row r="75" spans="1:1" x14ac:dyDescent="0.3">
      <c r="A75" t="s">
        <v>73</v>
      </c>
    </row>
    <row r="76" spans="1:1" x14ac:dyDescent="0.3">
      <c r="A76" t="s">
        <v>74</v>
      </c>
    </row>
    <row r="77" spans="1:1" x14ac:dyDescent="0.3">
      <c r="A77" t="s">
        <v>75</v>
      </c>
    </row>
    <row r="78" spans="1:1" x14ac:dyDescent="0.3">
      <c r="A78" t="s">
        <v>76</v>
      </c>
    </row>
    <row r="79" spans="1:1" x14ac:dyDescent="0.3">
      <c r="A79" t="s">
        <v>77</v>
      </c>
    </row>
    <row r="80" spans="1:1" x14ac:dyDescent="0.3">
      <c r="A80" t="s">
        <v>78</v>
      </c>
    </row>
    <row r="81" spans="1:1" x14ac:dyDescent="0.3">
      <c r="A81" t="s">
        <v>79</v>
      </c>
    </row>
    <row r="82" spans="1:1" x14ac:dyDescent="0.3">
      <c r="A82" t="s">
        <v>80</v>
      </c>
    </row>
    <row r="83" spans="1:1" x14ac:dyDescent="0.3">
      <c r="A83" t="s">
        <v>81</v>
      </c>
    </row>
    <row r="84" spans="1:1" x14ac:dyDescent="0.3">
      <c r="A84" t="s">
        <v>82</v>
      </c>
    </row>
    <row r="85" spans="1:1" x14ac:dyDescent="0.3">
      <c r="A85" t="s">
        <v>83</v>
      </c>
    </row>
    <row r="86" spans="1:1" x14ac:dyDescent="0.3">
      <c r="A86" t="s">
        <v>84</v>
      </c>
    </row>
    <row r="87" spans="1:1" x14ac:dyDescent="0.3">
      <c r="A87" t="s">
        <v>85</v>
      </c>
    </row>
    <row r="88" spans="1:1" x14ac:dyDescent="0.3">
      <c r="A88" t="s">
        <v>86</v>
      </c>
    </row>
    <row r="89" spans="1:1" x14ac:dyDescent="0.3">
      <c r="A89" t="s">
        <v>87</v>
      </c>
    </row>
    <row r="90" spans="1:1" x14ac:dyDescent="0.3">
      <c r="A90" t="s">
        <v>88</v>
      </c>
    </row>
    <row r="91" spans="1:1" x14ac:dyDescent="0.3">
      <c r="A91" t="s">
        <v>89</v>
      </c>
    </row>
    <row r="92" spans="1:1" x14ac:dyDescent="0.3">
      <c r="A92" t="s">
        <v>90</v>
      </c>
    </row>
    <row r="93" spans="1:1" x14ac:dyDescent="0.3">
      <c r="A93" t="s">
        <v>91</v>
      </c>
    </row>
    <row r="94" spans="1:1" x14ac:dyDescent="0.3">
      <c r="A94" t="s">
        <v>92</v>
      </c>
    </row>
    <row r="95" spans="1:1" x14ac:dyDescent="0.3">
      <c r="A95" t="s">
        <v>93</v>
      </c>
    </row>
    <row r="96" spans="1:1" x14ac:dyDescent="0.3">
      <c r="A96" t="s">
        <v>94</v>
      </c>
    </row>
    <row r="97" spans="1:1" x14ac:dyDescent="0.3">
      <c r="A97" t="s">
        <v>95</v>
      </c>
    </row>
    <row r="98" spans="1:1" x14ac:dyDescent="0.3">
      <c r="A98" t="s">
        <v>96</v>
      </c>
    </row>
    <row r="99" spans="1:1" x14ac:dyDescent="0.3">
      <c r="A99" t="s">
        <v>97</v>
      </c>
    </row>
    <row r="100" spans="1:1" x14ac:dyDescent="0.3">
      <c r="A100" t="s">
        <v>98</v>
      </c>
    </row>
    <row r="101" spans="1:1" x14ac:dyDescent="0.3">
      <c r="A101" t="s">
        <v>99</v>
      </c>
    </row>
    <row r="102" spans="1:1" x14ac:dyDescent="0.3">
      <c r="A102" t="s">
        <v>100</v>
      </c>
    </row>
    <row r="103" spans="1:1" x14ac:dyDescent="0.3">
      <c r="A103" t="s">
        <v>101</v>
      </c>
    </row>
    <row r="104" spans="1:1" x14ac:dyDescent="0.3">
      <c r="A104" t="s">
        <v>102</v>
      </c>
    </row>
    <row r="105" spans="1:1" x14ac:dyDescent="0.3">
      <c r="A105" t="s">
        <v>103</v>
      </c>
    </row>
    <row r="106" spans="1:1" x14ac:dyDescent="0.3">
      <c r="A106" t="s">
        <v>104</v>
      </c>
    </row>
    <row r="107" spans="1:1" x14ac:dyDescent="0.3">
      <c r="A107" t="s">
        <v>105</v>
      </c>
    </row>
    <row r="108" spans="1:1" x14ac:dyDescent="0.3">
      <c r="A108" t="s">
        <v>106</v>
      </c>
    </row>
    <row r="109" spans="1:1" x14ac:dyDescent="0.3">
      <c r="A109" t="s">
        <v>107</v>
      </c>
    </row>
    <row r="110" spans="1:1" x14ac:dyDescent="0.3">
      <c r="A110" t="s">
        <v>108</v>
      </c>
    </row>
    <row r="111" spans="1:1" x14ac:dyDescent="0.3">
      <c r="A111" t="s">
        <v>109</v>
      </c>
    </row>
    <row r="112" spans="1:1" x14ac:dyDescent="0.3">
      <c r="A112" t="s">
        <v>110</v>
      </c>
    </row>
    <row r="113" spans="1:1" x14ac:dyDescent="0.3">
      <c r="A113" t="s">
        <v>111</v>
      </c>
    </row>
    <row r="114" spans="1:1" x14ac:dyDescent="0.3">
      <c r="A114" t="s">
        <v>112</v>
      </c>
    </row>
    <row r="115" spans="1:1" x14ac:dyDescent="0.3">
      <c r="A115" t="s">
        <v>113</v>
      </c>
    </row>
    <row r="116" spans="1:1" x14ac:dyDescent="0.3">
      <c r="A116" t="s">
        <v>114</v>
      </c>
    </row>
    <row r="117" spans="1:1" x14ac:dyDescent="0.3">
      <c r="A117" t="s">
        <v>115</v>
      </c>
    </row>
    <row r="118" spans="1:1" x14ac:dyDescent="0.3">
      <c r="A118" t="s">
        <v>116</v>
      </c>
    </row>
    <row r="119" spans="1:1" x14ac:dyDescent="0.3">
      <c r="A119" t="s">
        <v>117</v>
      </c>
    </row>
    <row r="120" spans="1:1" x14ac:dyDescent="0.3">
      <c r="A120" t="s">
        <v>118</v>
      </c>
    </row>
    <row r="121" spans="1:1" x14ac:dyDescent="0.3">
      <c r="A121" t="s">
        <v>119</v>
      </c>
    </row>
    <row r="122" spans="1:1" x14ac:dyDescent="0.3">
      <c r="A122" t="s">
        <v>120</v>
      </c>
    </row>
    <row r="123" spans="1:1" x14ac:dyDescent="0.3">
      <c r="A123" t="s">
        <v>121</v>
      </c>
    </row>
    <row r="124" spans="1:1" x14ac:dyDescent="0.3">
      <c r="A124" t="s">
        <v>122</v>
      </c>
    </row>
    <row r="125" spans="1:1" x14ac:dyDescent="0.3">
      <c r="A125" t="s">
        <v>123</v>
      </c>
    </row>
    <row r="126" spans="1:1" x14ac:dyDescent="0.3">
      <c r="A126" t="s">
        <v>124</v>
      </c>
    </row>
    <row r="127" spans="1:1" x14ac:dyDescent="0.3">
      <c r="A127" t="s">
        <v>125</v>
      </c>
    </row>
    <row r="128" spans="1:1" x14ac:dyDescent="0.3">
      <c r="A128" t="s">
        <v>126</v>
      </c>
    </row>
    <row r="129" spans="1:1" x14ac:dyDescent="0.3">
      <c r="A129" t="s">
        <v>127</v>
      </c>
    </row>
    <row r="130" spans="1:1" x14ac:dyDescent="0.3">
      <c r="A130" t="s">
        <v>128</v>
      </c>
    </row>
    <row r="131" spans="1:1" x14ac:dyDescent="0.3">
      <c r="A131" t="s">
        <v>129</v>
      </c>
    </row>
    <row r="132" spans="1:1" x14ac:dyDescent="0.3">
      <c r="A132" t="s">
        <v>130</v>
      </c>
    </row>
    <row r="133" spans="1:1" x14ac:dyDescent="0.3">
      <c r="A133" t="s">
        <v>131</v>
      </c>
    </row>
    <row r="134" spans="1:1" x14ac:dyDescent="0.3">
      <c r="A134" t="s">
        <v>132</v>
      </c>
    </row>
    <row r="135" spans="1:1" x14ac:dyDescent="0.3">
      <c r="A135" t="s">
        <v>133</v>
      </c>
    </row>
    <row r="136" spans="1:1" x14ac:dyDescent="0.3">
      <c r="A136" t="s">
        <v>134</v>
      </c>
    </row>
    <row r="137" spans="1:1" x14ac:dyDescent="0.3">
      <c r="A137" t="s">
        <v>135</v>
      </c>
    </row>
    <row r="138" spans="1:1" x14ac:dyDescent="0.3">
      <c r="A138" t="s">
        <v>136</v>
      </c>
    </row>
    <row r="139" spans="1:1" x14ac:dyDescent="0.3">
      <c r="A139" t="s">
        <v>137</v>
      </c>
    </row>
    <row r="140" spans="1:1" x14ac:dyDescent="0.3">
      <c r="A140" t="s">
        <v>138</v>
      </c>
    </row>
    <row r="141" spans="1:1" x14ac:dyDescent="0.3">
      <c r="A141" t="s">
        <v>139</v>
      </c>
    </row>
    <row r="142" spans="1:1" x14ac:dyDescent="0.3">
      <c r="A142" t="s">
        <v>140</v>
      </c>
    </row>
    <row r="143" spans="1:1" x14ac:dyDescent="0.3">
      <c r="A143" t="s">
        <v>141</v>
      </c>
    </row>
    <row r="144" spans="1:1" x14ac:dyDescent="0.3">
      <c r="A144" t="s">
        <v>142</v>
      </c>
    </row>
    <row r="145" spans="1:1" x14ac:dyDescent="0.3">
      <c r="A145" t="s">
        <v>143</v>
      </c>
    </row>
    <row r="146" spans="1:1" x14ac:dyDescent="0.3">
      <c r="A146" t="s">
        <v>144</v>
      </c>
    </row>
    <row r="147" spans="1:1" x14ac:dyDescent="0.3">
      <c r="A147" t="s">
        <v>145</v>
      </c>
    </row>
    <row r="148" spans="1:1" x14ac:dyDescent="0.3">
      <c r="A148" t="s">
        <v>146</v>
      </c>
    </row>
    <row r="149" spans="1:1" x14ac:dyDescent="0.3">
      <c r="A149" t="s">
        <v>147</v>
      </c>
    </row>
    <row r="150" spans="1:1" x14ac:dyDescent="0.3">
      <c r="A150" t="s">
        <v>148</v>
      </c>
    </row>
    <row r="151" spans="1:1" x14ac:dyDescent="0.3">
      <c r="A151" t="s">
        <v>149</v>
      </c>
    </row>
    <row r="152" spans="1:1" x14ac:dyDescent="0.3">
      <c r="A152" t="s">
        <v>150</v>
      </c>
    </row>
    <row r="153" spans="1:1" x14ac:dyDescent="0.3">
      <c r="A153" t="s">
        <v>151</v>
      </c>
    </row>
    <row r="154" spans="1:1" x14ac:dyDescent="0.3">
      <c r="A154" t="s">
        <v>152</v>
      </c>
    </row>
    <row r="155" spans="1:1" x14ac:dyDescent="0.3">
      <c r="A155" t="s">
        <v>153</v>
      </c>
    </row>
    <row r="156" spans="1:1" x14ac:dyDescent="0.3">
      <c r="A156" t="s">
        <v>154</v>
      </c>
    </row>
    <row r="157" spans="1:1" x14ac:dyDescent="0.3">
      <c r="A157" t="s">
        <v>155</v>
      </c>
    </row>
    <row r="158" spans="1:1" x14ac:dyDescent="0.3">
      <c r="A158" t="s">
        <v>156</v>
      </c>
    </row>
    <row r="159" spans="1:1" x14ac:dyDescent="0.3">
      <c r="A159" t="s">
        <v>157</v>
      </c>
    </row>
    <row r="160" spans="1:1" x14ac:dyDescent="0.3">
      <c r="A160" t="s">
        <v>158</v>
      </c>
    </row>
    <row r="161" spans="1:1" x14ac:dyDescent="0.3">
      <c r="A161" t="s">
        <v>159</v>
      </c>
    </row>
    <row r="162" spans="1:1" x14ac:dyDescent="0.3">
      <c r="A162" t="s">
        <v>160</v>
      </c>
    </row>
    <row r="163" spans="1:1" x14ac:dyDescent="0.3">
      <c r="A163" t="s">
        <v>161</v>
      </c>
    </row>
    <row r="164" spans="1:1" x14ac:dyDescent="0.3">
      <c r="A164" t="s">
        <v>162</v>
      </c>
    </row>
    <row r="165" spans="1:1" x14ac:dyDescent="0.3">
      <c r="A165" t="s">
        <v>163</v>
      </c>
    </row>
    <row r="166" spans="1:1" x14ac:dyDescent="0.3">
      <c r="A166" t="s">
        <v>164</v>
      </c>
    </row>
    <row r="167" spans="1:1" x14ac:dyDescent="0.3">
      <c r="A167" t="s">
        <v>165</v>
      </c>
    </row>
    <row r="168" spans="1:1" x14ac:dyDescent="0.3">
      <c r="A168" t="s">
        <v>166</v>
      </c>
    </row>
    <row r="169" spans="1:1" x14ac:dyDescent="0.3">
      <c r="A169" t="s">
        <v>167</v>
      </c>
    </row>
    <row r="170" spans="1:1" x14ac:dyDescent="0.3">
      <c r="A170" t="s">
        <v>168</v>
      </c>
    </row>
    <row r="171" spans="1:1" x14ac:dyDescent="0.3">
      <c r="A171" t="s">
        <v>169</v>
      </c>
    </row>
    <row r="172" spans="1:1" x14ac:dyDescent="0.3">
      <c r="A172" t="s">
        <v>170</v>
      </c>
    </row>
    <row r="173" spans="1:1" x14ac:dyDescent="0.3">
      <c r="A173" t="s">
        <v>171</v>
      </c>
    </row>
    <row r="174" spans="1:1" x14ac:dyDescent="0.3">
      <c r="A174" t="s">
        <v>172</v>
      </c>
    </row>
    <row r="175" spans="1:1" x14ac:dyDescent="0.3">
      <c r="A175" t="s">
        <v>173</v>
      </c>
    </row>
    <row r="176" spans="1:1" x14ac:dyDescent="0.3">
      <c r="A176" t="s">
        <v>174</v>
      </c>
    </row>
    <row r="177" spans="1:1" x14ac:dyDescent="0.3">
      <c r="A177" t="s">
        <v>175</v>
      </c>
    </row>
    <row r="178" spans="1:1" x14ac:dyDescent="0.3">
      <c r="A178" t="s">
        <v>176</v>
      </c>
    </row>
    <row r="179" spans="1:1" x14ac:dyDescent="0.3">
      <c r="A179" t="s">
        <v>177</v>
      </c>
    </row>
    <row r="180" spans="1:1" x14ac:dyDescent="0.3">
      <c r="A180" t="s">
        <v>178</v>
      </c>
    </row>
    <row r="181" spans="1:1" x14ac:dyDescent="0.3">
      <c r="A181" t="s">
        <v>179</v>
      </c>
    </row>
    <row r="182" spans="1:1" x14ac:dyDescent="0.3">
      <c r="A182" t="s">
        <v>180</v>
      </c>
    </row>
    <row r="183" spans="1:1" x14ac:dyDescent="0.3">
      <c r="A183" t="s">
        <v>181</v>
      </c>
    </row>
    <row r="184" spans="1:1" x14ac:dyDescent="0.3">
      <c r="A184" t="s">
        <v>182</v>
      </c>
    </row>
    <row r="185" spans="1:1" x14ac:dyDescent="0.3">
      <c r="A185" t="s">
        <v>183</v>
      </c>
    </row>
    <row r="186" spans="1:1" x14ac:dyDescent="0.3">
      <c r="A186" t="s">
        <v>184</v>
      </c>
    </row>
    <row r="187" spans="1:1" x14ac:dyDescent="0.3">
      <c r="A187" t="s">
        <v>185</v>
      </c>
    </row>
    <row r="188" spans="1:1" x14ac:dyDescent="0.3">
      <c r="A188" t="s">
        <v>186</v>
      </c>
    </row>
    <row r="189" spans="1:1" x14ac:dyDescent="0.3">
      <c r="A189" t="s">
        <v>187</v>
      </c>
    </row>
    <row r="190" spans="1:1" x14ac:dyDescent="0.3">
      <c r="A190" t="s">
        <v>188</v>
      </c>
    </row>
    <row r="191" spans="1:1" x14ac:dyDescent="0.3">
      <c r="A191" t="s">
        <v>189</v>
      </c>
    </row>
    <row r="192" spans="1:1" x14ac:dyDescent="0.3">
      <c r="A192" t="s">
        <v>190</v>
      </c>
    </row>
    <row r="193" spans="1:1" x14ac:dyDescent="0.3">
      <c r="A193" t="s">
        <v>191</v>
      </c>
    </row>
    <row r="194" spans="1:1" x14ac:dyDescent="0.3">
      <c r="A194" t="s">
        <v>192</v>
      </c>
    </row>
    <row r="195" spans="1:1" x14ac:dyDescent="0.3">
      <c r="A195" t="s">
        <v>193</v>
      </c>
    </row>
    <row r="196" spans="1:1" x14ac:dyDescent="0.3">
      <c r="A196" t="s">
        <v>194</v>
      </c>
    </row>
    <row r="197" spans="1:1" x14ac:dyDescent="0.3">
      <c r="A197" t="s">
        <v>195</v>
      </c>
    </row>
    <row r="198" spans="1:1" x14ac:dyDescent="0.3">
      <c r="A198" t="s">
        <v>196</v>
      </c>
    </row>
    <row r="199" spans="1:1" x14ac:dyDescent="0.3">
      <c r="A199" t="s">
        <v>197</v>
      </c>
    </row>
    <row r="200" spans="1:1" x14ac:dyDescent="0.3">
      <c r="A200" t="s">
        <v>198</v>
      </c>
    </row>
    <row r="201" spans="1:1" x14ac:dyDescent="0.3">
      <c r="A201" t="s">
        <v>199</v>
      </c>
    </row>
    <row r="202" spans="1:1" x14ac:dyDescent="0.3">
      <c r="A202" t="s">
        <v>200</v>
      </c>
    </row>
    <row r="203" spans="1:1" x14ac:dyDescent="0.3">
      <c r="A203" t="s">
        <v>201</v>
      </c>
    </row>
    <row r="204" spans="1:1" x14ac:dyDescent="0.3">
      <c r="A204" t="s">
        <v>202</v>
      </c>
    </row>
    <row r="205" spans="1:1" x14ac:dyDescent="0.3">
      <c r="A205" t="s">
        <v>203</v>
      </c>
    </row>
    <row r="206" spans="1:1" x14ac:dyDescent="0.3">
      <c r="A206" t="s">
        <v>204</v>
      </c>
    </row>
    <row r="207" spans="1:1" x14ac:dyDescent="0.3">
      <c r="A207" t="s">
        <v>205</v>
      </c>
    </row>
    <row r="208" spans="1:1" x14ac:dyDescent="0.3">
      <c r="A208" t="s">
        <v>206</v>
      </c>
    </row>
    <row r="209" spans="1:1" x14ac:dyDescent="0.3">
      <c r="A209" t="s">
        <v>207</v>
      </c>
    </row>
    <row r="210" spans="1:1" x14ac:dyDescent="0.3">
      <c r="A210" t="s">
        <v>208</v>
      </c>
    </row>
    <row r="211" spans="1:1" x14ac:dyDescent="0.3">
      <c r="A211" t="s">
        <v>209</v>
      </c>
    </row>
    <row r="212" spans="1:1" x14ac:dyDescent="0.3">
      <c r="A212" t="s">
        <v>210</v>
      </c>
    </row>
    <row r="213" spans="1:1" x14ac:dyDescent="0.3">
      <c r="A213" t="s">
        <v>211</v>
      </c>
    </row>
    <row r="214" spans="1:1" x14ac:dyDescent="0.3">
      <c r="A214" t="s">
        <v>212</v>
      </c>
    </row>
    <row r="215" spans="1:1" x14ac:dyDescent="0.3">
      <c r="A215" t="s">
        <v>213</v>
      </c>
    </row>
    <row r="216" spans="1:1" x14ac:dyDescent="0.3">
      <c r="A216" t="s">
        <v>214</v>
      </c>
    </row>
    <row r="217" spans="1:1" x14ac:dyDescent="0.3">
      <c r="A217" t="s">
        <v>215</v>
      </c>
    </row>
    <row r="218" spans="1:1" x14ac:dyDescent="0.3">
      <c r="A218" t="s">
        <v>216</v>
      </c>
    </row>
    <row r="219" spans="1:1" x14ac:dyDescent="0.3">
      <c r="A219" t="s">
        <v>217</v>
      </c>
    </row>
    <row r="220" spans="1:1" x14ac:dyDescent="0.3">
      <c r="A220" t="s">
        <v>218</v>
      </c>
    </row>
    <row r="221" spans="1:1" x14ac:dyDescent="0.3">
      <c r="A221" t="s">
        <v>219</v>
      </c>
    </row>
    <row r="222" spans="1:1" x14ac:dyDescent="0.3">
      <c r="A222" t="s">
        <v>220</v>
      </c>
    </row>
    <row r="223" spans="1:1" x14ac:dyDescent="0.3">
      <c r="A223" t="s">
        <v>221</v>
      </c>
    </row>
    <row r="224" spans="1:1" x14ac:dyDescent="0.3">
      <c r="A224" t="s">
        <v>222</v>
      </c>
    </row>
    <row r="225" spans="1:1" x14ac:dyDescent="0.3">
      <c r="A225" t="s">
        <v>223</v>
      </c>
    </row>
    <row r="226" spans="1:1" x14ac:dyDescent="0.3">
      <c r="A226" t="s">
        <v>224</v>
      </c>
    </row>
    <row r="227" spans="1:1" x14ac:dyDescent="0.3">
      <c r="A227" t="s">
        <v>225</v>
      </c>
    </row>
    <row r="228" spans="1:1" x14ac:dyDescent="0.3">
      <c r="A228" t="s">
        <v>226</v>
      </c>
    </row>
    <row r="229" spans="1:1" x14ac:dyDescent="0.3">
      <c r="A229" t="s">
        <v>227</v>
      </c>
    </row>
    <row r="230" spans="1:1" x14ac:dyDescent="0.3">
      <c r="A230" t="s">
        <v>228</v>
      </c>
    </row>
    <row r="231" spans="1:1" x14ac:dyDescent="0.3">
      <c r="A231" t="s">
        <v>229</v>
      </c>
    </row>
    <row r="232" spans="1:1" x14ac:dyDescent="0.3">
      <c r="A232" t="s">
        <v>230</v>
      </c>
    </row>
    <row r="233" spans="1:1" x14ac:dyDescent="0.3">
      <c r="A233" t="s">
        <v>231</v>
      </c>
    </row>
    <row r="234" spans="1:1" x14ac:dyDescent="0.3">
      <c r="A234" t="s">
        <v>232</v>
      </c>
    </row>
    <row r="235" spans="1:1" x14ac:dyDescent="0.3">
      <c r="A235" t="s">
        <v>233</v>
      </c>
    </row>
    <row r="236" spans="1:1" x14ac:dyDescent="0.3">
      <c r="A236" t="s">
        <v>234</v>
      </c>
    </row>
    <row r="237" spans="1:1" x14ac:dyDescent="0.3">
      <c r="A237" t="s">
        <v>235</v>
      </c>
    </row>
    <row r="238" spans="1:1" x14ac:dyDescent="0.3">
      <c r="A238" t="s">
        <v>236</v>
      </c>
    </row>
    <row r="239" spans="1:1" x14ac:dyDescent="0.3">
      <c r="A239" t="s">
        <v>237</v>
      </c>
    </row>
    <row r="240" spans="1:1" x14ac:dyDescent="0.3">
      <c r="A240" t="s">
        <v>238</v>
      </c>
    </row>
    <row r="241" spans="1:1" x14ac:dyDescent="0.3">
      <c r="A241" t="s">
        <v>239</v>
      </c>
    </row>
    <row r="242" spans="1:1" x14ac:dyDescent="0.3">
      <c r="A242" t="s">
        <v>240</v>
      </c>
    </row>
    <row r="243" spans="1:1" x14ac:dyDescent="0.3">
      <c r="A243" t="s">
        <v>241</v>
      </c>
    </row>
    <row r="244" spans="1:1" x14ac:dyDescent="0.3">
      <c r="A244" t="s">
        <v>242</v>
      </c>
    </row>
    <row r="245" spans="1:1" x14ac:dyDescent="0.3">
      <c r="A245" t="s">
        <v>243</v>
      </c>
    </row>
    <row r="246" spans="1:1" x14ac:dyDescent="0.3">
      <c r="A246" t="s">
        <v>244</v>
      </c>
    </row>
    <row r="247" spans="1:1" x14ac:dyDescent="0.3">
      <c r="A247" t="s">
        <v>245</v>
      </c>
    </row>
    <row r="248" spans="1:1" x14ac:dyDescent="0.3">
      <c r="A248" t="s">
        <v>246</v>
      </c>
    </row>
    <row r="249" spans="1:1" x14ac:dyDescent="0.3">
      <c r="A249" t="s">
        <v>247</v>
      </c>
    </row>
    <row r="250" spans="1:1" x14ac:dyDescent="0.3">
      <c r="A250" t="s">
        <v>248</v>
      </c>
    </row>
    <row r="251" spans="1:1" x14ac:dyDescent="0.3">
      <c r="A251" t="s">
        <v>249</v>
      </c>
    </row>
    <row r="252" spans="1:1" x14ac:dyDescent="0.3">
      <c r="A252" t="s">
        <v>250</v>
      </c>
    </row>
    <row r="253" spans="1:1" x14ac:dyDescent="0.3">
      <c r="A253" t="s">
        <v>251</v>
      </c>
    </row>
    <row r="254" spans="1:1" x14ac:dyDescent="0.3">
      <c r="A254" t="s">
        <v>252</v>
      </c>
    </row>
    <row r="255" spans="1:1" x14ac:dyDescent="0.3">
      <c r="A255" t="s">
        <v>253</v>
      </c>
    </row>
    <row r="256" spans="1:1" x14ac:dyDescent="0.3">
      <c r="A256" t="s">
        <v>254</v>
      </c>
    </row>
    <row r="257" spans="1:1" x14ac:dyDescent="0.3">
      <c r="A257" t="s">
        <v>255</v>
      </c>
    </row>
    <row r="258" spans="1:1" x14ac:dyDescent="0.3">
      <c r="A258" t="s">
        <v>256</v>
      </c>
    </row>
    <row r="259" spans="1:1" x14ac:dyDescent="0.3">
      <c r="A259" t="s">
        <v>257</v>
      </c>
    </row>
    <row r="260" spans="1:1" x14ac:dyDescent="0.3">
      <c r="A260" t="s">
        <v>258</v>
      </c>
    </row>
    <row r="261" spans="1:1" x14ac:dyDescent="0.3">
      <c r="A261" t="s">
        <v>259</v>
      </c>
    </row>
    <row r="262" spans="1:1" x14ac:dyDescent="0.3">
      <c r="A262" t="s">
        <v>260</v>
      </c>
    </row>
    <row r="263" spans="1:1" x14ac:dyDescent="0.3">
      <c r="A263" t="s">
        <v>261</v>
      </c>
    </row>
    <row r="264" spans="1:1" x14ac:dyDescent="0.3">
      <c r="A264" t="s">
        <v>262</v>
      </c>
    </row>
    <row r="265" spans="1:1" x14ac:dyDescent="0.3">
      <c r="A265" t="s">
        <v>263</v>
      </c>
    </row>
    <row r="266" spans="1:1" x14ac:dyDescent="0.3">
      <c r="A266" t="s">
        <v>264</v>
      </c>
    </row>
    <row r="267" spans="1:1" x14ac:dyDescent="0.3">
      <c r="A267" t="s">
        <v>265</v>
      </c>
    </row>
    <row r="268" spans="1:1" x14ac:dyDescent="0.3">
      <c r="A268" t="s">
        <v>266</v>
      </c>
    </row>
    <row r="269" spans="1:1" x14ac:dyDescent="0.3">
      <c r="A269" t="s">
        <v>267</v>
      </c>
    </row>
    <row r="270" spans="1:1" x14ac:dyDescent="0.3">
      <c r="A270" t="s">
        <v>268</v>
      </c>
    </row>
    <row r="271" spans="1:1" x14ac:dyDescent="0.3">
      <c r="A271" t="s">
        <v>269</v>
      </c>
    </row>
    <row r="272" spans="1:1" x14ac:dyDescent="0.3">
      <c r="A272" t="s">
        <v>270</v>
      </c>
    </row>
    <row r="273" spans="1:1" x14ac:dyDescent="0.3">
      <c r="A273" t="s">
        <v>271</v>
      </c>
    </row>
    <row r="274" spans="1:1" x14ac:dyDescent="0.3">
      <c r="A274" t="s">
        <v>272</v>
      </c>
    </row>
    <row r="275" spans="1:1" x14ac:dyDescent="0.3">
      <c r="A275" t="s">
        <v>273</v>
      </c>
    </row>
    <row r="276" spans="1:1" x14ac:dyDescent="0.3">
      <c r="A276" t="s">
        <v>274</v>
      </c>
    </row>
    <row r="277" spans="1:1" x14ac:dyDescent="0.3">
      <c r="A277" t="s">
        <v>275</v>
      </c>
    </row>
    <row r="278" spans="1:1" x14ac:dyDescent="0.3">
      <c r="A278" t="s">
        <v>276</v>
      </c>
    </row>
    <row r="279" spans="1:1" x14ac:dyDescent="0.3">
      <c r="A279" t="s">
        <v>277</v>
      </c>
    </row>
    <row r="280" spans="1:1" x14ac:dyDescent="0.3">
      <c r="A280" t="s">
        <v>278</v>
      </c>
    </row>
    <row r="281" spans="1:1" x14ac:dyDescent="0.3">
      <c r="A281" t="s">
        <v>279</v>
      </c>
    </row>
    <row r="282" spans="1:1" x14ac:dyDescent="0.3">
      <c r="A282" t="s">
        <v>280</v>
      </c>
    </row>
    <row r="283" spans="1:1" x14ac:dyDescent="0.3">
      <c r="A283" t="s">
        <v>281</v>
      </c>
    </row>
    <row r="284" spans="1:1" x14ac:dyDescent="0.3">
      <c r="A284" t="s">
        <v>282</v>
      </c>
    </row>
    <row r="285" spans="1:1" x14ac:dyDescent="0.3">
      <c r="A285" t="s">
        <v>283</v>
      </c>
    </row>
    <row r="286" spans="1:1" x14ac:dyDescent="0.3">
      <c r="A286" t="s">
        <v>284</v>
      </c>
    </row>
    <row r="287" spans="1:1" x14ac:dyDescent="0.3">
      <c r="A287" t="s">
        <v>285</v>
      </c>
    </row>
    <row r="288" spans="1:1" x14ac:dyDescent="0.3">
      <c r="A288" t="s">
        <v>286</v>
      </c>
    </row>
    <row r="289" spans="1:1" x14ac:dyDescent="0.3">
      <c r="A289" t="s">
        <v>287</v>
      </c>
    </row>
    <row r="290" spans="1:1" x14ac:dyDescent="0.3">
      <c r="A290" t="s">
        <v>288</v>
      </c>
    </row>
    <row r="291" spans="1:1" x14ac:dyDescent="0.3">
      <c r="A291" t="s">
        <v>289</v>
      </c>
    </row>
    <row r="292" spans="1:1" x14ac:dyDescent="0.3">
      <c r="A292" t="s">
        <v>290</v>
      </c>
    </row>
    <row r="293" spans="1:1" x14ac:dyDescent="0.3">
      <c r="A293" t="s">
        <v>291</v>
      </c>
    </row>
    <row r="294" spans="1:1" x14ac:dyDescent="0.3">
      <c r="A294" t="s">
        <v>292</v>
      </c>
    </row>
    <row r="295" spans="1:1" x14ac:dyDescent="0.3">
      <c r="A295" t="s">
        <v>293</v>
      </c>
    </row>
    <row r="296" spans="1:1" x14ac:dyDescent="0.3">
      <c r="A296" t="s">
        <v>294</v>
      </c>
    </row>
    <row r="297" spans="1:1" x14ac:dyDescent="0.3">
      <c r="A297" t="s">
        <v>295</v>
      </c>
    </row>
    <row r="298" spans="1:1" x14ac:dyDescent="0.3">
      <c r="A298" t="s">
        <v>296</v>
      </c>
    </row>
    <row r="299" spans="1:1" x14ac:dyDescent="0.3">
      <c r="A299" t="s">
        <v>297</v>
      </c>
    </row>
    <row r="300" spans="1:1" x14ac:dyDescent="0.3">
      <c r="A300" t="s">
        <v>298</v>
      </c>
    </row>
    <row r="301" spans="1:1" x14ac:dyDescent="0.3">
      <c r="A301" t="s">
        <v>299</v>
      </c>
    </row>
    <row r="302" spans="1:1" x14ac:dyDescent="0.3">
      <c r="A302" t="s">
        <v>300</v>
      </c>
    </row>
    <row r="303" spans="1:1" x14ac:dyDescent="0.3">
      <c r="A303" t="s">
        <v>301</v>
      </c>
    </row>
    <row r="304" spans="1:1" x14ac:dyDescent="0.3">
      <c r="A304" t="s">
        <v>302</v>
      </c>
    </row>
    <row r="305" spans="1:1" x14ac:dyDescent="0.3">
      <c r="A305" t="s">
        <v>303</v>
      </c>
    </row>
    <row r="306" spans="1:1" x14ac:dyDescent="0.3">
      <c r="A306" t="s">
        <v>304</v>
      </c>
    </row>
    <row r="307" spans="1:1" x14ac:dyDescent="0.3">
      <c r="A307" t="s">
        <v>305</v>
      </c>
    </row>
    <row r="308" spans="1:1" x14ac:dyDescent="0.3">
      <c r="A308" t="s">
        <v>306</v>
      </c>
    </row>
    <row r="309" spans="1:1" x14ac:dyDescent="0.3">
      <c r="A309" t="s">
        <v>307</v>
      </c>
    </row>
    <row r="310" spans="1:1" x14ac:dyDescent="0.3">
      <c r="A310" t="s">
        <v>308</v>
      </c>
    </row>
    <row r="311" spans="1:1" x14ac:dyDescent="0.3">
      <c r="A311" t="s">
        <v>309</v>
      </c>
    </row>
    <row r="312" spans="1:1" x14ac:dyDescent="0.3">
      <c r="A312" t="s">
        <v>310</v>
      </c>
    </row>
    <row r="313" spans="1:1" x14ac:dyDescent="0.3">
      <c r="A313" t="s">
        <v>311</v>
      </c>
    </row>
    <row r="314" spans="1:1" x14ac:dyDescent="0.3">
      <c r="A314" t="s">
        <v>312</v>
      </c>
    </row>
    <row r="315" spans="1:1" x14ac:dyDescent="0.3">
      <c r="A315" t="s">
        <v>313</v>
      </c>
    </row>
    <row r="316" spans="1:1" x14ac:dyDescent="0.3">
      <c r="A316" t="s">
        <v>314</v>
      </c>
    </row>
    <row r="317" spans="1:1" x14ac:dyDescent="0.3">
      <c r="A317" t="s">
        <v>315</v>
      </c>
    </row>
    <row r="318" spans="1:1" x14ac:dyDescent="0.3">
      <c r="A318" t="s">
        <v>316</v>
      </c>
    </row>
    <row r="319" spans="1:1" x14ac:dyDescent="0.3">
      <c r="A319" t="s">
        <v>317</v>
      </c>
    </row>
    <row r="320" spans="1:1" x14ac:dyDescent="0.3">
      <c r="A320" t="s">
        <v>318</v>
      </c>
    </row>
    <row r="321" spans="1:1" x14ac:dyDescent="0.3">
      <c r="A321" t="s">
        <v>319</v>
      </c>
    </row>
    <row r="322" spans="1:1" x14ac:dyDescent="0.3">
      <c r="A322" t="s">
        <v>320</v>
      </c>
    </row>
    <row r="323" spans="1:1" x14ac:dyDescent="0.3">
      <c r="A323" t="s">
        <v>321</v>
      </c>
    </row>
    <row r="324" spans="1:1" x14ac:dyDescent="0.3">
      <c r="A324" t="s">
        <v>322</v>
      </c>
    </row>
    <row r="325" spans="1:1" x14ac:dyDescent="0.3">
      <c r="A325" t="s">
        <v>323</v>
      </c>
    </row>
    <row r="326" spans="1:1" x14ac:dyDescent="0.3">
      <c r="A326" t="s">
        <v>324</v>
      </c>
    </row>
    <row r="327" spans="1:1" x14ac:dyDescent="0.3">
      <c r="A327" t="s">
        <v>325</v>
      </c>
    </row>
    <row r="328" spans="1:1" x14ac:dyDescent="0.3">
      <c r="A328" t="s">
        <v>326</v>
      </c>
    </row>
    <row r="329" spans="1:1" x14ac:dyDescent="0.3">
      <c r="A329" t="s">
        <v>327</v>
      </c>
    </row>
    <row r="330" spans="1:1" x14ac:dyDescent="0.3">
      <c r="A330" t="s">
        <v>328</v>
      </c>
    </row>
    <row r="331" spans="1:1" x14ac:dyDescent="0.3">
      <c r="A331" t="s">
        <v>329</v>
      </c>
    </row>
    <row r="332" spans="1:1" x14ac:dyDescent="0.3">
      <c r="A332" t="s">
        <v>330</v>
      </c>
    </row>
    <row r="333" spans="1:1" x14ac:dyDescent="0.3">
      <c r="A333" t="s">
        <v>331</v>
      </c>
    </row>
    <row r="334" spans="1:1" x14ac:dyDescent="0.3">
      <c r="A334" t="s">
        <v>332</v>
      </c>
    </row>
    <row r="335" spans="1:1" x14ac:dyDescent="0.3">
      <c r="A335" t="s">
        <v>333</v>
      </c>
    </row>
    <row r="336" spans="1:1" x14ac:dyDescent="0.3">
      <c r="A336" t="s">
        <v>334</v>
      </c>
    </row>
    <row r="337" spans="1:1" x14ac:dyDescent="0.3">
      <c r="A337" t="s">
        <v>335</v>
      </c>
    </row>
    <row r="338" spans="1:1" x14ac:dyDescent="0.3">
      <c r="A338" t="s">
        <v>336</v>
      </c>
    </row>
    <row r="339" spans="1:1" x14ac:dyDescent="0.3">
      <c r="A339" t="s">
        <v>337</v>
      </c>
    </row>
    <row r="340" spans="1:1" x14ac:dyDescent="0.3">
      <c r="A340" t="s">
        <v>338</v>
      </c>
    </row>
    <row r="341" spans="1:1" x14ac:dyDescent="0.3">
      <c r="A341" t="s">
        <v>339</v>
      </c>
    </row>
    <row r="342" spans="1:1" x14ac:dyDescent="0.3">
      <c r="A342" t="s">
        <v>340</v>
      </c>
    </row>
    <row r="343" spans="1:1" x14ac:dyDescent="0.3">
      <c r="A343" t="s">
        <v>341</v>
      </c>
    </row>
    <row r="344" spans="1:1" x14ac:dyDescent="0.3">
      <c r="A344" t="s">
        <v>342</v>
      </c>
    </row>
    <row r="345" spans="1:1" x14ac:dyDescent="0.3">
      <c r="A345" t="s">
        <v>343</v>
      </c>
    </row>
    <row r="346" spans="1:1" x14ac:dyDescent="0.3">
      <c r="A346" t="s">
        <v>344</v>
      </c>
    </row>
    <row r="347" spans="1:1" x14ac:dyDescent="0.3">
      <c r="A347" t="s">
        <v>345</v>
      </c>
    </row>
    <row r="348" spans="1:1" x14ac:dyDescent="0.3">
      <c r="A348" t="s">
        <v>346</v>
      </c>
    </row>
    <row r="349" spans="1:1" x14ac:dyDescent="0.3">
      <c r="A349" t="s">
        <v>347</v>
      </c>
    </row>
    <row r="350" spans="1:1" x14ac:dyDescent="0.3">
      <c r="A350" t="s">
        <v>348</v>
      </c>
    </row>
    <row r="351" spans="1:1" x14ac:dyDescent="0.3">
      <c r="A351" t="s">
        <v>349</v>
      </c>
    </row>
    <row r="352" spans="1:1" x14ac:dyDescent="0.3">
      <c r="A352" t="s">
        <v>350</v>
      </c>
    </row>
    <row r="353" spans="1:1" x14ac:dyDescent="0.3">
      <c r="A353" t="s">
        <v>351</v>
      </c>
    </row>
    <row r="354" spans="1:1" x14ac:dyDescent="0.3">
      <c r="A354" t="s">
        <v>352</v>
      </c>
    </row>
    <row r="355" spans="1:1" x14ac:dyDescent="0.3">
      <c r="A355" t="s">
        <v>353</v>
      </c>
    </row>
    <row r="356" spans="1:1" x14ac:dyDescent="0.3">
      <c r="A356" t="s">
        <v>354</v>
      </c>
    </row>
    <row r="357" spans="1:1" x14ac:dyDescent="0.3">
      <c r="A357" t="s">
        <v>355</v>
      </c>
    </row>
    <row r="358" spans="1:1" x14ac:dyDescent="0.3">
      <c r="A358" t="s">
        <v>356</v>
      </c>
    </row>
    <row r="359" spans="1:1" x14ac:dyDescent="0.3">
      <c r="A359" t="s">
        <v>357</v>
      </c>
    </row>
    <row r="360" spans="1:1" x14ac:dyDescent="0.3">
      <c r="A360" t="s">
        <v>358</v>
      </c>
    </row>
    <row r="361" spans="1:1" x14ac:dyDescent="0.3">
      <c r="A361" t="s">
        <v>359</v>
      </c>
    </row>
    <row r="362" spans="1:1" x14ac:dyDescent="0.3">
      <c r="A362" t="s">
        <v>360</v>
      </c>
    </row>
    <row r="363" spans="1:1" x14ac:dyDescent="0.3">
      <c r="A363" t="s">
        <v>361</v>
      </c>
    </row>
    <row r="364" spans="1:1" x14ac:dyDescent="0.3">
      <c r="A364" t="s">
        <v>362</v>
      </c>
    </row>
    <row r="365" spans="1:1" x14ac:dyDescent="0.3">
      <c r="A365" t="s">
        <v>363</v>
      </c>
    </row>
    <row r="366" spans="1:1" x14ac:dyDescent="0.3">
      <c r="A366" t="s">
        <v>364</v>
      </c>
    </row>
    <row r="367" spans="1:1" x14ac:dyDescent="0.3">
      <c r="A367" t="s">
        <v>365</v>
      </c>
    </row>
    <row r="368" spans="1:1" x14ac:dyDescent="0.3">
      <c r="A368" t="s">
        <v>366</v>
      </c>
    </row>
    <row r="369" spans="1:1" x14ac:dyDescent="0.3">
      <c r="A369" t="s">
        <v>367</v>
      </c>
    </row>
    <row r="370" spans="1:1" x14ac:dyDescent="0.3">
      <c r="A370" t="s">
        <v>368</v>
      </c>
    </row>
    <row r="371" spans="1:1" x14ac:dyDescent="0.3">
      <c r="A371" t="s">
        <v>369</v>
      </c>
    </row>
    <row r="372" spans="1:1" x14ac:dyDescent="0.3">
      <c r="A372" t="s">
        <v>370</v>
      </c>
    </row>
    <row r="373" spans="1:1" x14ac:dyDescent="0.3">
      <c r="A373" t="s">
        <v>371</v>
      </c>
    </row>
    <row r="374" spans="1:1" x14ac:dyDescent="0.3">
      <c r="A374" t="s">
        <v>372</v>
      </c>
    </row>
    <row r="375" spans="1:1" x14ac:dyDescent="0.3">
      <c r="A375" t="s">
        <v>373</v>
      </c>
    </row>
    <row r="376" spans="1:1" x14ac:dyDescent="0.3">
      <c r="A376" t="s">
        <v>374</v>
      </c>
    </row>
    <row r="377" spans="1:1" x14ac:dyDescent="0.3">
      <c r="A377" t="s">
        <v>375</v>
      </c>
    </row>
    <row r="378" spans="1:1" x14ac:dyDescent="0.3">
      <c r="A378" t="s">
        <v>376</v>
      </c>
    </row>
    <row r="379" spans="1:1" x14ac:dyDescent="0.3">
      <c r="A379" t="s">
        <v>377</v>
      </c>
    </row>
    <row r="380" spans="1:1" x14ac:dyDescent="0.3">
      <c r="A380" t="s">
        <v>378</v>
      </c>
    </row>
    <row r="381" spans="1:1" x14ac:dyDescent="0.3">
      <c r="A381" t="s">
        <v>379</v>
      </c>
    </row>
    <row r="382" spans="1:1" x14ac:dyDescent="0.3">
      <c r="A382" t="s">
        <v>380</v>
      </c>
    </row>
    <row r="383" spans="1:1" x14ac:dyDescent="0.3">
      <c r="A383" t="s">
        <v>381</v>
      </c>
    </row>
    <row r="384" spans="1:1" x14ac:dyDescent="0.3">
      <c r="A384" t="s">
        <v>382</v>
      </c>
    </row>
    <row r="385" spans="1:1" x14ac:dyDescent="0.3">
      <c r="A385" t="s">
        <v>383</v>
      </c>
    </row>
    <row r="386" spans="1:1" x14ac:dyDescent="0.3">
      <c r="A386" t="s">
        <v>384</v>
      </c>
    </row>
    <row r="387" spans="1:1" x14ac:dyDescent="0.3">
      <c r="A387" t="s">
        <v>385</v>
      </c>
    </row>
    <row r="388" spans="1:1" x14ac:dyDescent="0.3">
      <c r="A388" t="s">
        <v>386</v>
      </c>
    </row>
    <row r="389" spans="1:1" x14ac:dyDescent="0.3">
      <c r="A389" t="s">
        <v>387</v>
      </c>
    </row>
    <row r="390" spans="1:1" x14ac:dyDescent="0.3">
      <c r="A390" t="s">
        <v>388</v>
      </c>
    </row>
    <row r="391" spans="1:1" x14ac:dyDescent="0.3">
      <c r="A391" t="s">
        <v>389</v>
      </c>
    </row>
    <row r="392" spans="1:1" x14ac:dyDescent="0.3">
      <c r="A392" t="s">
        <v>390</v>
      </c>
    </row>
    <row r="393" spans="1:1" x14ac:dyDescent="0.3">
      <c r="A393" t="s">
        <v>391</v>
      </c>
    </row>
    <row r="394" spans="1:1" x14ac:dyDescent="0.3">
      <c r="A394" t="s">
        <v>392</v>
      </c>
    </row>
    <row r="395" spans="1:1" x14ac:dyDescent="0.3">
      <c r="A395" t="s">
        <v>393</v>
      </c>
    </row>
    <row r="396" spans="1:1" x14ac:dyDescent="0.3">
      <c r="A396" t="s">
        <v>394</v>
      </c>
    </row>
    <row r="397" spans="1:1" x14ac:dyDescent="0.3">
      <c r="A397" t="s">
        <v>395</v>
      </c>
    </row>
    <row r="398" spans="1:1" x14ac:dyDescent="0.3">
      <c r="A398" t="s">
        <v>396</v>
      </c>
    </row>
    <row r="399" spans="1:1" x14ac:dyDescent="0.3">
      <c r="A399" t="s">
        <v>397</v>
      </c>
    </row>
    <row r="400" spans="1:1" x14ac:dyDescent="0.3">
      <c r="A400" t="s">
        <v>398</v>
      </c>
    </row>
    <row r="401" spans="1:1" x14ac:dyDescent="0.3">
      <c r="A401" t="s">
        <v>399</v>
      </c>
    </row>
    <row r="402" spans="1:1" x14ac:dyDescent="0.3">
      <c r="A402" t="s">
        <v>400</v>
      </c>
    </row>
    <row r="403" spans="1:1" x14ac:dyDescent="0.3">
      <c r="A403" t="s">
        <v>401</v>
      </c>
    </row>
    <row r="404" spans="1:1" x14ac:dyDescent="0.3">
      <c r="A404" t="s">
        <v>402</v>
      </c>
    </row>
    <row r="405" spans="1:1" x14ac:dyDescent="0.3">
      <c r="A405" t="s">
        <v>403</v>
      </c>
    </row>
    <row r="406" spans="1:1" x14ac:dyDescent="0.3">
      <c r="A406" t="s">
        <v>404</v>
      </c>
    </row>
    <row r="407" spans="1:1" x14ac:dyDescent="0.3">
      <c r="A407" t="s">
        <v>405</v>
      </c>
    </row>
    <row r="408" spans="1:1" x14ac:dyDescent="0.3">
      <c r="A408" t="s">
        <v>406</v>
      </c>
    </row>
    <row r="409" spans="1:1" x14ac:dyDescent="0.3">
      <c r="A409" t="s">
        <v>407</v>
      </c>
    </row>
    <row r="410" spans="1:1" x14ac:dyDescent="0.3">
      <c r="A410" t="s">
        <v>408</v>
      </c>
    </row>
    <row r="411" spans="1:1" x14ac:dyDescent="0.3">
      <c r="A411" t="s">
        <v>409</v>
      </c>
    </row>
    <row r="412" spans="1:1" x14ac:dyDescent="0.3">
      <c r="A412" t="s">
        <v>410</v>
      </c>
    </row>
    <row r="413" spans="1:1" x14ac:dyDescent="0.3">
      <c r="A413" t="s">
        <v>411</v>
      </c>
    </row>
    <row r="414" spans="1:1" x14ac:dyDescent="0.3">
      <c r="A414" t="s">
        <v>412</v>
      </c>
    </row>
    <row r="415" spans="1:1" x14ac:dyDescent="0.3">
      <c r="A415" t="s">
        <v>413</v>
      </c>
    </row>
    <row r="416" spans="1:1" x14ac:dyDescent="0.3">
      <c r="A416" t="s">
        <v>414</v>
      </c>
    </row>
    <row r="417" spans="1:1" x14ac:dyDescent="0.3">
      <c r="A417" t="s">
        <v>415</v>
      </c>
    </row>
    <row r="418" spans="1:1" x14ac:dyDescent="0.3">
      <c r="A418" t="s">
        <v>416</v>
      </c>
    </row>
    <row r="419" spans="1:1" x14ac:dyDescent="0.3">
      <c r="A419" t="s">
        <v>417</v>
      </c>
    </row>
    <row r="420" spans="1:1" x14ac:dyDescent="0.3">
      <c r="A420" t="s">
        <v>418</v>
      </c>
    </row>
    <row r="421" spans="1:1" x14ac:dyDescent="0.3">
      <c r="A421" t="s">
        <v>419</v>
      </c>
    </row>
    <row r="422" spans="1:1" x14ac:dyDescent="0.3">
      <c r="A422" t="s">
        <v>420</v>
      </c>
    </row>
    <row r="423" spans="1:1" x14ac:dyDescent="0.3">
      <c r="A423" t="s">
        <v>421</v>
      </c>
    </row>
    <row r="424" spans="1:1" x14ac:dyDescent="0.3">
      <c r="A424" t="s">
        <v>422</v>
      </c>
    </row>
    <row r="425" spans="1:1" x14ac:dyDescent="0.3">
      <c r="A425" t="s">
        <v>423</v>
      </c>
    </row>
    <row r="426" spans="1:1" x14ac:dyDescent="0.3">
      <c r="A426" t="s">
        <v>424</v>
      </c>
    </row>
    <row r="427" spans="1:1" x14ac:dyDescent="0.3">
      <c r="A427" t="s">
        <v>425</v>
      </c>
    </row>
    <row r="428" spans="1:1" x14ac:dyDescent="0.3">
      <c r="A428" t="s">
        <v>426</v>
      </c>
    </row>
    <row r="429" spans="1:1" x14ac:dyDescent="0.3">
      <c r="A429" t="s">
        <v>427</v>
      </c>
    </row>
    <row r="430" spans="1:1" x14ac:dyDescent="0.3">
      <c r="A430" t="s">
        <v>428</v>
      </c>
    </row>
    <row r="431" spans="1:1" x14ac:dyDescent="0.3">
      <c r="A431" t="s">
        <v>429</v>
      </c>
    </row>
    <row r="432" spans="1:1" x14ac:dyDescent="0.3">
      <c r="A432" t="s">
        <v>430</v>
      </c>
    </row>
    <row r="433" spans="1:1" x14ac:dyDescent="0.3">
      <c r="A433" t="s">
        <v>431</v>
      </c>
    </row>
    <row r="434" spans="1:1" x14ac:dyDescent="0.3">
      <c r="A434" t="s">
        <v>432</v>
      </c>
    </row>
    <row r="435" spans="1:1" x14ac:dyDescent="0.3">
      <c r="A435" t="s">
        <v>433</v>
      </c>
    </row>
    <row r="436" spans="1:1" x14ac:dyDescent="0.3">
      <c r="A436" t="s">
        <v>434</v>
      </c>
    </row>
    <row r="437" spans="1:1" x14ac:dyDescent="0.3">
      <c r="A437" t="s">
        <v>435</v>
      </c>
    </row>
    <row r="438" spans="1:1" x14ac:dyDescent="0.3">
      <c r="A438" t="s">
        <v>436</v>
      </c>
    </row>
    <row r="439" spans="1:1" x14ac:dyDescent="0.3">
      <c r="A439" t="s">
        <v>437</v>
      </c>
    </row>
    <row r="440" spans="1:1" x14ac:dyDescent="0.3">
      <c r="A440" t="s">
        <v>438</v>
      </c>
    </row>
    <row r="441" spans="1:1" x14ac:dyDescent="0.3">
      <c r="A441" t="s">
        <v>439</v>
      </c>
    </row>
    <row r="442" spans="1:1" x14ac:dyDescent="0.3">
      <c r="A442" t="s">
        <v>440</v>
      </c>
    </row>
    <row r="443" spans="1:1" x14ac:dyDescent="0.3">
      <c r="A443" t="s">
        <v>441</v>
      </c>
    </row>
    <row r="444" spans="1:1" x14ac:dyDescent="0.3">
      <c r="A444" t="s">
        <v>442</v>
      </c>
    </row>
    <row r="445" spans="1:1" x14ac:dyDescent="0.3">
      <c r="A445" t="s">
        <v>443</v>
      </c>
    </row>
    <row r="446" spans="1:1" x14ac:dyDescent="0.3">
      <c r="A446" t="s">
        <v>444</v>
      </c>
    </row>
    <row r="447" spans="1:1" x14ac:dyDescent="0.3">
      <c r="A447" t="s">
        <v>445</v>
      </c>
    </row>
    <row r="448" spans="1:1" x14ac:dyDescent="0.3">
      <c r="A448" t="s">
        <v>446</v>
      </c>
    </row>
    <row r="449" spans="1:1" x14ac:dyDescent="0.3">
      <c r="A449" t="s">
        <v>447</v>
      </c>
    </row>
    <row r="450" spans="1:1" x14ac:dyDescent="0.3">
      <c r="A450" t="s">
        <v>448</v>
      </c>
    </row>
    <row r="451" spans="1:1" x14ac:dyDescent="0.3">
      <c r="A451" t="s">
        <v>449</v>
      </c>
    </row>
    <row r="452" spans="1:1" x14ac:dyDescent="0.3">
      <c r="A452" t="s">
        <v>450</v>
      </c>
    </row>
    <row r="453" spans="1:1" x14ac:dyDescent="0.3">
      <c r="A453" t="s">
        <v>451</v>
      </c>
    </row>
    <row r="454" spans="1:1" x14ac:dyDescent="0.3">
      <c r="A454" t="s">
        <v>452</v>
      </c>
    </row>
    <row r="455" spans="1:1" x14ac:dyDescent="0.3">
      <c r="A455" t="s">
        <v>453</v>
      </c>
    </row>
    <row r="456" spans="1:1" x14ac:dyDescent="0.3">
      <c r="A456" t="s">
        <v>454</v>
      </c>
    </row>
    <row r="457" spans="1:1" x14ac:dyDescent="0.3">
      <c r="A457" t="s">
        <v>455</v>
      </c>
    </row>
    <row r="458" spans="1:1" x14ac:dyDescent="0.3">
      <c r="A458" t="s">
        <v>456</v>
      </c>
    </row>
    <row r="459" spans="1:1" x14ac:dyDescent="0.3">
      <c r="A459" t="s">
        <v>457</v>
      </c>
    </row>
    <row r="460" spans="1:1" x14ac:dyDescent="0.3">
      <c r="A460" t="s">
        <v>458</v>
      </c>
    </row>
    <row r="461" spans="1:1" x14ac:dyDescent="0.3">
      <c r="A461" t="s">
        <v>459</v>
      </c>
    </row>
    <row r="462" spans="1:1" x14ac:dyDescent="0.3">
      <c r="A462" t="s">
        <v>460</v>
      </c>
    </row>
    <row r="463" spans="1:1" x14ac:dyDescent="0.3">
      <c r="A463" t="s">
        <v>461</v>
      </c>
    </row>
    <row r="464" spans="1:1" x14ac:dyDescent="0.3">
      <c r="A464" t="s">
        <v>462</v>
      </c>
    </row>
    <row r="465" spans="1:1" x14ac:dyDescent="0.3">
      <c r="A465" t="s">
        <v>463</v>
      </c>
    </row>
    <row r="466" spans="1:1" x14ac:dyDescent="0.3">
      <c r="A466" t="s">
        <v>464</v>
      </c>
    </row>
    <row r="467" spans="1:1" x14ac:dyDescent="0.3">
      <c r="A467" t="s">
        <v>465</v>
      </c>
    </row>
    <row r="468" spans="1:1" x14ac:dyDescent="0.3">
      <c r="A468" t="s">
        <v>466</v>
      </c>
    </row>
    <row r="469" spans="1:1" x14ac:dyDescent="0.3">
      <c r="A469" t="s">
        <v>467</v>
      </c>
    </row>
    <row r="470" spans="1:1" x14ac:dyDescent="0.3">
      <c r="A470" t="s">
        <v>468</v>
      </c>
    </row>
    <row r="471" spans="1:1" x14ac:dyDescent="0.3">
      <c r="A471" t="s">
        <v>469</v>
      </c>
    </row>
    <row r="472" spans="1:1" x14ac:dyDescent="0.3">
      <c r="A472" t="s">
        <v>470</v>
      </c>
    </row>
    <row r="473" spans="1:1" x14ac:dyDescent="0.3">
      <c r="A473" t="s">
        <v>471</v>
      </c>
    </row>
    <row r="474" spans="1:1" x14ac:dyDescent="0.3">
      <c r="A474" t="s">
        <v>472</v>
      </c>
    </row>
    <row r="475" spans="1:1" x14ac:dyDescent="0.3">
      <c r="A475" t="s">
        <v>473</v>
      </c>
    </row>
    <row r="476" spans="1:1" x14ac:dyDescent="0.3">
      <c r="A476" t="s">
        <v>474</v>
      </c>
    </row>
    <row r="477" spans="1:1" x14ac:dyDescent="0.3">
      <c r="A477" t="s">
        <v>475</v>
      </c>
    </row>
    <row r="478" spans="1:1" x14ac:dyDescent="0.3">
      <c r="A478" t="s">
        <v>476</v>
      </c>
    </row>
    <row r="479" spans="1:1" x14ac:dyDescent="0.3">
      <c r="A479" t="s">
        <v>477</v>
      </c>
    </row>
    <row r="480" spans="1:1" x14ac:dyDescent="0.3">
      <c r="A480" t="s">
        <v>478</v>
      </c>
    </row>
    <row r="481" spans="1:1" x14ac:dyDescent="0.3">
      <c r="A481" t="s">
        <v>479</v>
      </c>
    </row>
    <row r="482" spans="1:1" x14ac:dyDescent="0.3">
      <c r="A482" t="s">
        <v>480</v>
      </c>
    </row>
    <row r="483" spans="1:1" x14ac:dyDescent="0.3">
      <c r="A483" t="s">
        <v>481</v>
      </c>
    </row>
    <row r="484" spans="1:1" x14ac:dyDescent="0.3">
      <c r="A484" t="s">
        <v>482</v>
      </c>
    </row>
    <row r="485" spans="1:1" x14ac:dyDescent="0.3">
      <c r="A485" t="s">
        <v>483</v>
      </c>
    </row>
    <row r="486" spans="1:1" x14ac:dyDescent="0.3">
      <c r="A486" t="s">
        <v>484</v>
      </c>
    </row>
    <row r="487" spans="1:1" x14ac:dyDescent="0.3">
      <c r="A487" t="s">
        <v>485</v>
      </c>
    </row>
    <row r="488" spans="1:1" x14ac:dyDescent="0.3">
      <c r="A488" t="s">
        <v>486</v>
      </c>
    </row>
    <row r="489" spans="1:1" x14ac:dyDescent="0.3">
      <c r="A489" t="s">
        <v>487</v>
      </c>
    </row>
    <row r="490" spans="1:1" x14ac:dyDescent="0.3">
      <c r="A490" t="s">
        <v>488</v>
      </c>
    </row>
    <row r="491" spans="1:1" x14ac:dyDescent="0.3">
      <c r="A491" t="s">
        <v>489</v>
      </c>
    </row>
    <row r="492" spans="1:1" x14ac:dyDescent="0.3">
      <c r="A492" t="s">
        <v>490</v>
      </c>
    </row>
    <row r="493" spans="1:1" x14ac:dyDescent="0.3">
      <c r="A493" t="s">
        <v>491</v>
      </c>
    </row>
    <row r="494" spans="1:1" x14ac:dyDescent="0.3">
      <c r="A494" t="s">
        <v>492</v>
      </c>
    </row>
    <row r="495" spans="1:1" x14ac:dyDescent="0.3">
      <c r="A495" t="s">
        <v>493</v>
      </c>
    </row>
    <row r="496" spans="1:1" x14ac:dyDescent="0.3">
      <c r="A496" t="s">
        <v>494</v>
      </c>
    </row>
    <row r="497" spans="1:1" x14ac:dyDescent="0.3">
      <c r="A497" t="s">
        <v>495</v>
      </c>
    </row>
    <row r="498" spans="1:1" x14ac:dyDescent="0.3">
      <c r="A498" t="s">
        <v>496</v>
      </c>
    </row>
    <row r="499" spans="1:1" x14ac:dyDescent="0.3">
      <c r="A499" t="s">
        <v>497</v>
      </c>
    </row>
    <row r="500" spans="1:1" x14ac:dyDescent="0.3">
      <c r="A500" t="s">
        <v>498</v>
      </c>
    </row>
    <row r="501" spans="1:1" x14ac:dyDescent="0.3">
      <c r="A501" t="s">
        <v>499</v>
      </c>
    </row>
    <row r="502" spans="1:1" x14ac:dyDescent="0.3">
      <c r="A502" t="s">
        <v>500</v>
      </c>
    </row>
    <row r="503" spans="1:1" x14ac:dyDescent="0.3">
      <c r="A503" t="s">
        <v>501</v>
      </c>
    </row>
    <row r="504" spans="1:1" x14ac:dyDescent="0.3">
      <c r="A504" t="s">
        <v>502</v>
      </c>
    </row>
    <row r="505" spans="1:1" x14ac:dyDescent="0.3">
      <c r="A505" t="s">
        <v>503</v>
      </c>
    </row>
    <row r="506" spans="1:1" x14ac:dyDescent="0.3">
      <c r="A506" t="s">
        <v>504</v>
      </c>
    </row>
    <row r="507" spans="1:1" x14ac:dyDescent="0.3">
      <c r="A507" t="s">
        <v>505</v>
      </c>
    </row>
    <row r="508" spans="1:1" x14ac:dyDescent="0.3">
      <c r="A508" t="s">
        <v>506</v>
      </c>
    </row>
    <row r="509" spans="1:1" x14ac:dyDescent="0.3">
      <c r="A509" t="s">
        <v>507</v>
      </c>
    </row>
    <row r="510" spans="1:1" x14ac:dyDescent="0.3">
      <c r="A510" t="s">
        <v>508</v>
      </c>
    </row>
    <row r="511" spans="1:1" x14ac:dyDescent="0.3">
      <c r="A511" t="s">
        <v>509</v>
      </c>
    </row>
    <row r="512" spans="1:1" x14ac:dyDescent="0.3">
      <c r="A512" t="s">
        <v>510</v>
      </c>
    </row>
    <row r="513" spans="1:1" x14ac:dyDescent="0.3">
      <c r="A513" t="s">
        <v>511</v>
      </c>
    </row>
    <row r="514" spans="1:1" x14ac:dyDescent="0.3">
      <c r="A514" t="s">
        <v>512</v>
      </c>
    </row>
    <row r="515" spans="1:1" x14ac:dyDescent="0.3">
      <c r="A515" t="s">
        <v>513</v>
      </c>
    </row>
    <row r="516" spans="1:1" x14ac:dyDescent="0.3">
      <c r="A516" t="s">
        <v>514</v>
      </c>
    </row>
    <row r="517" spans="1:1" x14ac:dyDescent="0.3">
      <c r="A517" t="s">
        <v>515</v>
      </c>
    </row>
    <row r="518" spans="1:1" x14ac:dyDescent="0.3">
      <c r="A518" t="s">
        <v>516</v>
      </c>
    </row>
    <row r="519" spans="1:1" x14ac:dyDescent="0.3">
      <c r="A519" t="s">
        <v>517</v>
      </c>
    </row>
    <row r="520" spans="1:1" x14ac:dyDescent="0.3">
      <c r="A520" t="s">
        <v>518</v>
      </c>
    </row>
    <row r="521" spans="1:1" x14ac:dyDescent="0.3">
      <c r="A521" t="s">
        <v>519</v>
      </c>
    </row>
    <row r="522" spans="1:1" x14ac:dyDescent="0.3">
      <c r="A522" t="s">
        <v>520</v>
      </c>
    </row>
    <row r="523" spans="1:1" x14ac:dyDescent="0.3">
      <c r="A523" t="s">
        <v>521</v>
      </c>
    </row>
    <row r="524" spans="1:1" x14ac:dyDescent="0.3">
      <c r="A524" t="s">
        <v>522</v>
      </c>
    </row>
    <row r="525" spans="1:1" x14ac:dyDescent="0.3">
      <c r="A525" t="s">
        <v>523</v>
      </c>
    </row>
    <row r="526" spans="1:1" x14ac:dyDescent="0.3">
      <c r="A526" t="s">
        <v>524</v>
      </c>
    </row>
    <row r="527" spans="1:1" x14ac:dyDescent="0.3">
      <c r="A527" t="s">
        <v>525</v>
      </c>
    </row>
    <row r="528" spans="1:1" x14ac:dyDescent="0.3">
      <c r="A528" t="s">
        <v>526</v>
      </c>
    </row>
    <row r="529" spans="1:1" x14ac:dyDescent="0.3">
      <c r="A529" t="s">
        <v>527</v>
      </c>
    </row>
    <row r="530" spans="1:1" x14ac:dyDescent="0.3">
      <c r="A530" t="s">
        <v>528</v>
      </c>
    </row>
    <row r="531" spans="1:1" x14ac:dyDescent="0.3">
      <c r="A531" t="s">
        <v>529</v>
      </c>
    </row>
    <row r="532" spans="1:1" x14ac:dyDescent="0.3">
      <c r="A532" t="s">
        <v>530</v>
      </c>
    </row>
    <row r="533" spans="1:1" x14ac:dyDescent="0.3">
      <c r="A533" t="s">
        <v>531</v>
      </c>
    </row>
    <row r="534" spans="1:1" x14ac:dyDescent="0.3">
      <c r="A534" t="s">
        <v>532</v>
      </c>
    </row>
    <row r="535" spans="1:1" x14ac:dyDescent="0.3">
      <c r="A535" t="s">
        <v>533</v>
      </c>
    </row>
    <row r="536" spans="1:1" x14ac:dyDescent="0.3">
      <c r="A536" t="s">
        <v>534</v>
      </c>
    </row>
    <row r="537" spans="1:1" x14ac:dyDescent="0.3">
      <c r="A537" t="s">
        <v>535</v>
      </c>
    </row>
    <row r="538" spans="1:1" x14ac:dyDescent="0.3">
      <c r="A538" t="s">
        <v>536</v>
      </c>
    </row>
    <row r="539" spans="1:1" x14ac:dyDescent="0.3">
      <c r="A539" t="s">
        <v>537</v>
      </c>
    </row>
    <row r="540" spans="1:1" x14ac:dyDescent="0.3">
      <c r="A540" t="s">
        <v>538</v>
      </c>
    </row>
    <row r="541" spans="1:1" x14ac:dyDescent="0.3">
      <c r="A541" t="s">
        <v>539</v>
      </c>
    </row>
    <row r="542" spans="1:1" x14ac:dyDescent="0.3">
      <c r="A542" t="s">
        <v>540</v>
      </c>
    </row>
    <row r="543" spans="1:1" x14ac:dyDescent="0.3">
      <c r="A543" t="s">
        <v>541</v>
      </c>
    </row>
    <row r="544" spans="1:1" x14ac:dyDescent="0.3">
      <c r="A544" t="s">
        <v>542</v>
      </c>
    </row>
    <row r="545" spans="1:1" x14ac:dyDescent="0.3">
      <c r="A545" t="s">
        <v>543</v>
      </c>
    </row>
    <row r="546" spans="1:1" x14ac:dyDescent="0.3">
      <c r="A546" t="s">
        <v>544</v>
      </c>
    </row>
    <row r="547" spans="1:1" x14ac:dyDescent="0.3">
      <c r="A547" t="s">
        <v>545</v>
      </c>
    </row>
    <row r="548" spans="1:1" x14ac:dyDescent="0.3">
      <c r="A548" t="s">
        <v>546</v>
      </c>
    </row>
    <row r="549" spans="1:1" x14ac:dyDescent="0.3">
      <c r="A549" t="s">
        <v>547</v>
      </c>
    </row>
    <row r="550" spans="1:1" x14ac:dyDescent="0.3">
      <c r="A550" t="s">
        <v>548</v>
      </c>
    </row>
    <row r="551" spans="1:1" x14ac:dyDescent="0.3">
      <c r="A551" t="s">
        <v>549</v>
      </c>
    </row>
    <row r="552" spans="1:1" x14ac:dyDescent="0.3">
      <c r="A552" t="s">
        <v>550</v>
      </c>
    </row>
    <row r="553" spans="1:1" x14ac:dyDescent="0.3">
      <c r="A553" t="s">
        <v>551</v>
      </c>
    </row>
    <row r="554" spans="1:1" x14ac:dyDescent="0.3">
      <c r="A554" t="s">
        <v>552</v>
      </c>
    </row>
    <row r="555" spans="1:1" x14ac:dyDescent="0.3">
      <c r="A555" t="s">
        <v>553</v>
      </c>
    </row>
    <row r="556" spans="1:1" x14ac:dyDescent="0.3">
      <c r="A556" t="s">
        <v>554</v>
      </c>
    </row>
    <row r="557" spans="1:1" x14ac:dyDescent="0.3">
      <c r="A557" t="s">
        <v>555</v>
      </c>
    </row>
    <row r="558" spans="1:1" x14ac:dyDescent="0.3">
      <c r="A558" t="s">
        <v>556</v>
      </c>
    </row>
    <row r="559" spans="1:1" x14ac:dyDescent="0.3">
      <c r="A559" t="s">
        <v>557</v>
      </c>
    </row>
    <row r="560" spans="1:1" x14ac:dyDescent="0.3">
      <c r="A560" t="s">
        <v>558</v>
      </c>
    </row>
    <row r="561" spans="1:1" x14ac:dyDescent="0.3">
      <c r="A561" t="s">
        <v>559</v>
      </c>
    </row>
    <row r="562" spans="1:1" x14ac:dyDescent="0.3">
      <c r="A562" t="s">
        <v>560</v>
      </c>
    </row>
    <row r="563" spans="1:1" x14ac:dyDescent="0.3">
      <c r="A563" t="s">
        <v>561</v>
      </c>
    </row>
    <row r="564" spans="1:1" x14ac:dyDescent="0.3">
      <c r="A564" t="s">
        <v>562</v>
      </c>
    </row>
    <row r="565" spans="1:1" x14ac:dyDescent="0.3">
      <c r="A565" t="s">
        <v>563</v>
      </c>
    </row>
    <row r="566" spans="1:1" x14ac:dyDescent="0.3">
      <c r="A566" t="s">
        <v>564</v>
      </c>
    </row>
    <row r="567" spans="1:1" x14ac:dyDescent="0.3">
      <c r="A567" t="s">
        <v>565</v>
      </c>
    </row>
    <row r="568" spans="1:1" x14ac:dyDescent="0.3">
      <c r="A568" t="s">
        <v>566</v>
      </c>
    </row>
    <row r="569" spans="1:1" x14ac:dyDescent="0.3">
      <c r="A569" t="s">
        <v>567</v>
      </c>
    </row>
    <row r="570" spans="1:1" x14ac:dyDescent="0.3">
      <c r="A570" t="s">
        <v>568</v>
      </c>
    </row>
    <row r="571" spans="1:1" x14ac:dyDescent="0.3">
      <c r="A571" t="s">
        <v>569</v>
      </c>
    </row>
    <row r="572" spans="1:1" x14ac:dyDescent="0.3">
      <c r="A572" t="s">
        <v>570</v>
      </c>
    </row>
    <row r="573" spans="1:1" x14ac:dyDescent="0.3">
      <c r="A573" t="s">
        <v>571</v>
      </c>
    </row>
    <row r="574" spans="1:1" x14ac:dyDescent="0.3">
      <c r="A574" t="s">
        <v>572</v>
      </c>
    </row>
    <row r="575" spans="1:1" x14ac:dyDescent="0.3">
      <c r="A575" t="s">
        <v>573</v>
      </c>
    </row>
    <row r="576" spans="1:1" x14ac:dyDescent="0.3">
      <c r="A576" t="s">
        <v>574</v>
      </c>
    </row>
    <row r="577" spans="1:1" x14ac:dyDescent="0.3">
      <c r="A577" t="s">
        <v>575</v>
      </c>
    </row>
    <row r="578" spans="1:1" x14ac:dyDescent="0.3">
      <c r="A578" t="s">
        <v>576</v>
      </c>
    </row>
    <row r="579" spans="1:1" x14ac:dyDescent="0.3">
      <c r="A579" t="s">
        <v>577</v>
      </c>
    </row>
    <row r="580" spans="1:1" x14ac:dyDescent="0.3">
      <c r="A580" t="s">
        <v>578</v>
      </c>
    </row>
    <row r="581" spans="1:1" x14ac:dyDescent="0.3">
      <c r="A581" t="s">
        <v>579</v>
      </c>
    </row>
    <row r="582" spans="1:1" x14ac:dyDescent="0.3">
      <c r="A582" t="s">
        <v>580</v>
      </c>
    </row>
    <row r="583" spans="1:1" x14ac:dyDescent="0.3">
      <c r="A583" t="s">
        <v>581</v>
      </c>
    </row>
    <row r="584" spans="1:1" x14ac:dyDescent="0.3">
      <c r="A584" t="s">
        <v>582</v>
      </c>
    </row>
    <row r="585" spans="1:1" x14ac:dyDescent="0.3">
      <c r="A585" t="s">
        <v>583</v>
      </c>
    </row>
    <row r="586" spans="1:1" x14ac:dyDescent="0.3">
      <c r="A586" t="s">
        <v>584</v>
      </c>
    </row>
    <row r="587" spans="1:1" x14ac:dyDescent="0.3">
      <c r="A587" t="s">
        <v>585</v>
      </c>
    </row>
    <row r="588" spans="1:1" x14ac:dyDescent="0.3">
      <c r="A588" t="s">
        <v>586</v>
      </c>
    </row>
    <row r="589" spans="1:1" x14ac:dyDescent="0.3">
      <c r="A589" t="s">
        <v>587</v>
      </c>
    </row>
    <row r="590" spans="1:1" x14ac:dyDescent="0.3">
      <c r="A590" t="s">
        <v>588</v>
      </c>
    </row>
    <row r="591" spans="1:1" x14ac:dyDescent="0.3">
      <c r="A591" t="s">
        <v>589</v>
      </c>
    </row>
    <row r="592" spans="1:1" x14ac:dyDescent="0.3">
      <c r="A592" t="s">
        <v>590</v>
      </c>
    </row>
    <row r="593" spans="1:1" x14ac:dyDescent="0.3">
      <c r="A593" t="s">
        <v>591</v>
      </c>
    </row>
    <row r="594" spans="1:1" x14ac:dyDescent="0.3">
      <c r="A594" t="s">
        <v>592</v>
      </c>
    </row>
    <row r="595" spans="1:1" x14ac:dyDescent="0.3">
      <c r="A595" t="s">
        <v>593</v>
      </c>
    </row>
    <row r="596" spans="1:1" x14ac:dyDescent="0.3">
      <c r="A596" t="s">
        <v>594</v>
      </c>
    </row>
    <row r="597" spans="1:1" x14ac:dyDescent="0.3">
      <c r="A597" t="s">
        <v>595</v>
      </c>
    </row>
    <row r="598" spans="1:1" x14ac:dyDescent="0.3">
      <c r="A598" t="s">
        <v>596</v>
      </c>
    </row>
    <row r="599" spans="1:1" x14ac:dyDescent="0.3">
      <c r="A599" t="s">
        <v>597</v>
      </c>
    </row>
    <row r="600" spans="1:1" x14ac:dyDescent="0.3">
      <c r="A600" t="s">
        <v>598</v>
      </c>
    </row>
    <row r="601" spans="1:1" x14ac:dyDescent="0.3">
      <c r="A601" t="s">
        <v>599</v>
      </c>
    </row>
    <row r="602" spans="1:1" x14ac:dyDescent="0.3">
      <c r="A602" t="s">
        <v>600</v>
      </c>
    </row>
    <row r="603" spans="1:1" x14ac:dyDescent="0.3">
      <c r="A603" t="s">
        <v>601</v>
      </c>
    </row>
    <row r="604" spans="1:1" x14ac:dyDescent="0.3">
      <c r="A604" t="s">
        <v>602</v>
      </c>
    </row>
    <row r="605" spans="1:1" x14ac:dyDescent="0.3">
      <c r="A605" t="s">
        <v>603</v>
      </c>
    </row>
    <row r="606" spans="1:1" x14ac:dyDescent="0.3">
      <c r="A606" t="s">
        <v>604</v>
      </c>
    </row>
    <row r="607" spans="1:1" x14ac:dyDescent="0.3">
      <c r="A607" t="s">
        <v>605</v>
      </c>
    </row>
    <row r="608" spans="1:1" x14ac:dyDescent="0.3">
      <c r="A608" t="s">
        <v>606</v>
      </c>
    </row>
    <row r="609" spans="1:1" x14ac:dyDescent="0.3">
      <c r="A609" t="s">
        <v>607</v>
      </c>
    </row>
    <row r="610" spans="1:1" x14ac:dyDescent="0.3">
      <c r="A610" t="s">
        <v>608</v>
      </c>
    </row>
    <row r="611" spans="1:1" x14ac:dyDescent="0.3">
      <c r="A611" t="s">
        <v>609</v>
      </c>
    </row>
    <row r="612" spans="1:1" x14ac:dyDescent="0.3">
      <c r="A612" t="s">
        <v>610</v>
      </c>
    </row>
    <row r="613" spans="1:1" x14ac:dyDescent="0.3">
      <c r="A613" t="s">
        <v>611</v>
      </c>
    </row>
    <row r="614" spans="1:1" x14ac:dyDescent="0.3">
      <c r="A614" t="s">
        <v>612</v>
      </c>
    </row>
    <row r="615" spans="1:1" x14ac:dyDescent="0.3">
      <c r="A615" t="s">
        <v>613</v>
      </c>
    </row>
    <row r="616" spans="1:1" x14ac:dyDescent="0.3">
      <c r="A616" t="s">
        <v>614</v>
      </c>
    </row>
    <row r="617" spans="1:1" x14ac:dyDescent="0.3">
      <c r="A617" t="s">
        <v>615</v>
      </c>
    </row>
    <row r="618" spans="1:1" x14ac:dyDescent="0.3">
      <c r="A618" t="s">
        <v>616</v>
      </c>
    </row>
    <row r="619" spans="1:1" x14ac:dyDescent="0.3">
      <c r="A619" t="s">
        <v>617</v>
      </c>
    </row>
    <row r="620" spans="1:1" x14ac:dyDescent="0.3">
      <c r="A620" t="s">
        <v>618</v>
      </c>
    </row>
    <row r="621" spans="1:1" x14ac:dyDescent="0.3">
      <c r="A621" t="s">
        <v>619</v>
      </c>
    </row>
    <row r="622" spans="1:1" x14ac:dyDescent="0.3">
      <c r="A622" t="s">
        <v>620</v>
      </c>
    </row>
    <row r="623" spans="1:1" x14ac:dyDescent="0.3">
      <c r="A623" t="s">
        <v>621</v>
      </c>
    </row>
    <row r="624" spans="1:1" x14ac:dyDescent="0.3">
      <c r="A624" t="s">
        <v>622</v>
      </c>
    </row>
    <row r="625" spans="1:1" x14ac:dyDescent="0.3">
      <c r="A625" t="s">
        <v>623</v>
      </c>
    </row>
    <row r="626" spans="1:1" x14ac:dyDescent="0.3">
      <c r="A626" t="s">
        <v>624</v>
      </c>
    </row>
    <row r="627" spans="1:1" x14ac:dyDescent="0.3">
      <c r="A627" t="s">
        <v>625</v>
      </c>
    </row>
    <row r="628" spans="1:1" x14ac:dyDescent="0.3">
      <c r="A628" t="s">
        <v>626</v>
      </c>
    </row>
    <row r="629" spans="1:1" x14ac:dyDescent="0.3">
      <c r="A629" t="s">
        <v>627</v>
      </c>
    </row>
    <row r="630" spans="1:1" x14ac:dyDescent="0.3">
      <c r="A630" t="s">
        <v>628</v>
      </c>
    </row>
    <row r="631" spans="1:1" x14ac:dyDescent="0.3">
      <c r="A631" t="s">
        <v>629</v>
      </c>
    </row>
    <row r="632" spans="1:1" x14ac:dyDescent="0.3">
      <c r="A632" t="s">
        <v>630</v>
      </c>
    </row>
    <row r="633" spans="1:1" x14ac:dyDescent="0.3">
      <c r="A633" t="s">
        <v>631</v>
      </c>
    </row>
    <row r="634" spans="1:1" x14ac:dyDescent="0.3">
      <c r="A634" t="s">
        <v>632</v>
      </c>
    </row>
    <row r="635" spans="1:1" x14ac:dyDescent="0.3">
      <c r="A635" t="s">
        <v>633</v>
      </c>
    </row>
    <row r="636" spans="1:1" x14ac:dyDescent="0.3">
      <c r="A636" t="s">
        <v>634</v>
      </c>
    </row>
    <row r="637" spans="1:1" x14ac:dyDescent="0.3">
      <c r="A637" t="s">
        <v>635</v>
      </c>
    </row>
    <row r="638" spans="1:1" x14ac:dyDescent="0.3">
      <c r="A638" t="s">
        <v>636</v>
      </c>
    </row>
    <row r="639" spans="1:1" x14ac:dyDescent="0.3">
      <c r="A639" t="s">
        <v>637</v>
      </c>
    </row>
    <row r="640" spans="1:1" x14ac:dyDescent="0.3">
      <c r="A640" t="s">
        <v>638</v>
      </c>
    </row>
    <row r="641" spans="1:1" x14ac:dyDescent="0.3">
      <c r="A641" t="s">
        <v>639</v>
      </c>
    </row>
    <row r="642" spans="1:1" x14ac:dyDescent="0.3">
      <c r="A642" t="s">
        <v>640</v>
      </c>
    </row>
    <row r="643" spans="1:1" x14ac:dyDescent="0.3">
      <c r="A643" t="s">
        <v>641</v>
      </c>
    </row>
    <row r="644" spans="1:1" x14ac:dyDescent="0.3">
      <c r="A644" t="s">
        <v>642</v>
      </c>
    </row>
    <row r="645" spans="1:1" x14ac:dyDescent="0.3">
      <c r="A645" t="s">
        <v>643</v>
      </c>
    </row>
    <row r="646" spans="1:1" x14ac:dyDescent="0.3">
      <c r="A646" t="s">
        <v>644</v>
      </c>
    </row>
    <row r="647" spans="1:1" x14ac:dyDescent="0.3">
      <c r="A647" t="s">
        <v>645</v>
      </c>
    </row>
    <row r="648" spans="1:1" x14ac:dyDescent="0.3">
      <c r="A648" t="s">
        <v>646</v>
      </c>
    </row>
    <row r="649" spans="1:1" x14ac:dyDescent="0.3">
      <c r="A649" t="s">
        <v>647</v>
      </c>
    </row>
    <row r="650" spans="1:1" x14ac:dyDescent="0.3">
      <c r="A650" t="s">
        <v>648</v>
      </c>
    </row>
    <row r="651" spans="1:1" x14ac:dyDescent="0.3">
      <c r="A651" t="s">
        <v>649</v>
      </c>
    </row>
    <row r="652" spans="1:1" x14ac:dyDescent="0.3">
      <c r="A652" t="s">
        <v>650</v>
      </c>
    </row>
    <row r="653" spans="1:1" x14ac:dyDescent="0.3">
      <c r="A653" t="s">
        <v>651</v>
      </c>
    </row>
    <row r="654" spans="1:1" x14ac:dyDescent="0.3">
      <c r="A654" t="s">
        <v>652</v>
      </c>
    </row>
    <row r="655" spans="1:1" x14ac:dyDescent="0.3">
      <c r="A655" t="s">
        <v>653</v>
      </c>
    </row>
    <row r="656" spans="1:1" x14ac:dyDescent="0.3">
      <c r="A656" t="s">
        <v>654</v>
      </c>
    </row>
    <row r="657" spans="1:1" x14ac:dyDescent="0.3">
      <c r="A657" t="s">
        <v>655</v>
      </c>
    </row>
    <row r="658" spans="1:1" x14ac:dyDescent="0.3">
      <c r="A658" t="s">
        <v>656</v>
      </c>
    </row>
    <row r="659" spans="1:1" x14ac:dyDescent="0.3">
      <c r="A659" t="s">
        <v>657</v>
      </c>
    </row>
    <row r="660" spans="1:1" x14ac:dyDescent="0.3">
      <c r="A660" t="s">
        <v>658</v>
      </c>
    </row>
    <row r="661" spans="1:1" x14ac:dyDescent="0.3">
      <c r="A661" t="s">
        <v>659</v>
      </c>
    </row>
    <row r="662" spans="1:1" x14ac:dyDescent="0.3">
      <c r="A662" t="s">
        <v>660</v>
      </c>
    </row>
    <row r="663" spans="1:1" x14ac:dyDescent="0.3">
      <c r="A663" t="s">
        <v>661</v>
      </c>
    </row>
    <row r="664" spans="1:1" x14ac:dyDescent="0.3">
      <c r="A664" t="s">
        <v>662</v>
      </c>
    </row>
    <row r="665" spans="1:1" x14ac:dyDescent="0.3">
      <c r="A665" t="s">
        <v>663</v>
      </c>
    </row>
    <row r="666" spans="1:1" x14ac:dyDescent="0.3">
      <c r="A666" t="s">
        <v>664</v>
      </c>
    </row>
    <row r="667" spans="1:1" x14ac:dyDescent="0.3">
      <c r="A667" t="s">
        <v>665</v>
      </c>
    </row>
    <row r="668" spans="1:1" x14ac:dyDescent="0.3">
      <c r="A668" t="s">
        <v>666</v>
      </c>
    </row>
    <row r="669" spans="1:1" x14ac:dyDescent="0.3">
      <c r="A669" t="s">
        <v>667</v>
      </c>
    </row>
    <row r="670" spans="1:1" x14ac:dyDescent="0.3">
      <c r="A670" t="s">
        <v>668</v>
      </c>
    </row>
    <row r="671" spans="1:1" x14ac:dyDescent="0.3">
      <c r="A671" t="s">
        <v>669</v>
      </c>
    </row>
    <row r="672" spans="1:1" x14ac:dyDescent="0.3">
      <c r="A672" t="s">
        <v>670</v>
      </c>
    </row>
    <row r="673" spans="1:1" x14ac:dyDescent="0.3">
      <c r="A673" t="s">
        <v>671</v>
      </c>
    </row>
    <row r="674" spans="1:1" x14ac:dyDescent="0.3">
      <c r="A674" t="s">
        <v>672</v>
      </c>
    </row>
    <row r="675" spans="1:1" x14ac:dyDescent="0.3">
      <c r="A675" t="s">
        <v>673</v>
      </c>
    </row>
    <row r="676" spans="1:1" x14ac:dyDescent="0.3">
      <c r="A676" t="s">
        <v>674</v>
      </c>
    </row>
    <row r="677" spans="1:1" x14ac:dyDescent="0.3">
      <c r="A677" t="s">
        <v>675</v>
      </c>
    </row>
    <row r="678" spans="1:1" x14ac:dyDescent="0.3">
      <c r="A678" t="s">
        <v>676</v>
      </c>
    </row>
    <row r="679" spans="1:1" x14ac:dyDescent="0.3">
      <c r="A679" t="s">
        <v>677</v>
      </c>
    </row>
    <row r="680" spans="1:1" x14ac:dyDescent="0.3">
      <c r="A680" t="s">
        <v>678</v>
      </c>
    </row>
    <row r="681" spans="1:1" x14ac:dyDescent="0.3">
      <c r="A681" t="s">
        <v>679</v>
      </c>
    </row>
    <row r="682" spans="1:1" x14ac:dyDescent="0.3">
      <c r="A682" t="s">
        <v>680</v>
      </c>
    </row>
    <row r="683" spans="1:1" x14ac:dyDescent="0.3">
      <c r="A683" t="s">
        <v>681</v>
      </c>
    </row>
    <row r="684" spans="1:1" x14ac:dyDescent="0.3">
      <c r="A684" t="s">
        <v>682</v>
      </c>
    </row>
    <row r="685" spans="1:1" x14ac:dyDescent="0.3">
      <c r="A685" t="s">
        <v>683</v>
      </c>
    </row>
    <row r="686" spans="1:1" x14ac:dyDescent="0.3">
      <c r="A686" t="s">
        <v>684</v>
      </c>
    </row>
    <row r="687" spans="1:1" x14ac:dyDescent="0.3">
      <c r="A687" t="s">
        <v>685</v>
      </c>
    </row>
    <row r="688" spans="1:1" x14ac:dyDescent="0.3">
      <c r="A688" t="s">
        <v>686</v>
      </c>
    </row>
    <row r="689" spans="1:1" x14ac:dyDescent="0.3">
      <c r="A689" t="s">
        <v>687</v>
      </c>
    </row>
    <row r="690" spans="1:1" x14ac:dyDescent="0.3">
      <c r="A690" t="s">
        <v>688</v>
      </c>
    </row>
    <row r="691" spans="1:1" x14ac:dyDescent="0.3">
      <c r="A691" t="s">
        <v>689</v>
      </c>
    </row>
    <row r="692" spans="1:1" x14ac:dyDescent="0.3">
      <c r="A692" t="s">
        <v>690</v>
      </c>
    </row>
    <row r="693" spans="1:1" x14ac:dyDescent="0.3">
      <c r="A693" t="s">
        <v>691</v>
      </c>
    </row>
    <row r="694" spans="1:1" x14ac:dyDescent="0.3">
      <c r="A694" t="s">
        <v>692</v>
      </c>
    </row>
    <row r="695" spans="1:1" x14ac:dyDescent="0.3">
      <c r="A695" t="s">
        <v>693</v>
      </c>
    </row>
    <row r="696" spans="1:1" x14ac:dyDescent="0.3">
      <c r="A696" t="s">
        <v>694</v>
      </c>
    </row>
    <row r="697" spans="1:1" x14ac:dyDescent="0.3">
      <c r="A697" t="s">
        <v>695</v>
      </c>
    </row>
    <row r="698" spans="1:1" x14ac:dyDescent="0.3">
      <c r="A698" t="s">
        <v>696</v>
      </c>
    </row>
    <row r="699" spans="1:1" x14ac:dyDescent="0.3">
      <c r="A699" t="s">
        <v>697</v>
      </c>
    </row>
    <row r="700" spans="1:1" x14ac:dyDescent="0.3">
      <c r="A700" t="s">
        <v>698</v>
      </c>
    </row>
    <row r="701" spans="1:1" x14ac:dyDescent="0.3">
      <c r="A701" t="s">
        <v>699</v>
      </c>
    </row>
    <row r="702" spans="1:1" x14ac:dyDescent="0.3">
      <c r="A702" t="s">
        <v>700</v>
      </c>
    </row>
    <row r="703" spans="1:1" x14ac:dyDescent="0.3">
      <c r="A703" t="s">
        <v>701</v>
      </c>
    </row>
    <row r="704" spans="1:1" x14ac:dyDescent="0.3">
      <c r="A704" t="s">
        <v>702</v>
      </c>
    </row>
    <row r="705" spans="1:1" x14ac:dyDescent="0.3">
      <c r="A705" t="s">
        <v>703</v>
      </c>
    </row>
    <row r="706" spans="1:1" x14ac:dyDescent="0.3">
      <c r="A706" t="s">
        <v>704</v>
      </c>
    </row>
    <row r="707" spans="1:1" x14ac:dyDescent="0.3">
      <c r="A707" t="s">
        <v>705</v>
      </c>
    </row>
    <row r="708" spans="1:1" x14ac:dyDescent="0.3">
      <c r="A708" t="s">
        <v>706</v>
      </c>
    </row>
    <row r="709" spans="1:1" x14ac:dyDescent="0.3">
      <c r="A709" t="s">
        <v>707</v>
      </c>
    </row>
    <row r="710" spans="1:1" x14ac:dyDescent="0.3">
      <c r="A710" t="s">
        <v>708</v>
      </c>
    </row>
    <row r="711" spans="1:1" x14ac:dyDescent="0.3">
      <c r="A711" t="s">
        <v>709</v>
      </c>
    </row>
    <row r="712" spans="1:1" x14ac:dyDescent="0.3">
      <c r="A712" t="s">
        <v>710</v>
      </c>
    </row>
    <row r="713" spans="1:1" x14ac:dyDescent="0.3">
      <c r="A713" t="s">
        <v>711</v>
      </c>
    </row>
    <row r="714" spans="1:1" x14ac:dyDescent="0.3">
      <c r="A714" t="s">
        <v>712</v>
      </c>
    </row>
    <row r="715" spans="1:1" x14ac:dyDescent="0.3">
      <c r="A715" t="s">
        <v>713</v>
      </c>
    </row>
    <row r="716" spans="1:1" x14ac:dyDescent="0.3">
      <c r="A716" t="s">
        <v>714</v>
      </c>
    </row>
    <row r="717" spans="1:1" x14ac:dyDescent="0.3">
      <c r="A717" t="s">
        <v>715</v>
      </c>
    </row>
    <row r="718" spans="1:1" x14ac:dyDescent="0.3">
      <c r="A718" t="s">
        <v>716</v>
      </c>
    </row>
    <row r="719" spans="1:1" x14ac:dyDescent="0.3">
      <c r="A719" t="s">
        <v>717</v>
      </c>
    </row>
    <row r="720" spans="1:1" x14ac:dyDescent="0.3">
      <c r="A720" t="s">
        <v>718</v>
      </c>
    </row>
    <row r="721" spans="1:1" x14ac:dyDescent="0.3">
      <c r="A721" t="s">
        <v>719</v>
      </c>
    </row>
    <row r="722" spans="1:1" x14ac:dyDescent="0.3">
      <c r="A722" t="s">
        <v>720</v>
      </c>
    </row>
    <row r="723" spans="1:1" x14ac:dyDescent="0.3">
      <c r="A723" t="s">
        <v>721</v>
      </c>
    </row>
    <row r="724" spans="1:1" x14ac:dyDescent="0.3">
      <c r="A724" t="s">
        <v>722</v>
      </c>
    </row>
    <row r="725" spans="1:1" x14ac:dyDescent="0.3">
      <c r="A725" t="s">
        <v>723</v>
      </c>
    </row>
    <row r="726" spans="1:1" x14ac:dyDescent="0.3">
      <c r="A726" t="s">
        <v>724</v>
      </c>
    </row>
    <row r="727" spans="1:1" x14ac:dyDescent="0.3">
      <c r="A727" t="s">
        <v>725</v>
      </c>
    </row>
    <row r="728" spans="1:1" x14ac:dyDescent="0.3">
      <c r="A728" t="s">
        <v>726</v>
      </c>
    </row>
    <row r="729" spans="1:1" x14ac:dyDescent="0.3">
      <c r="A729" t="s">
        <v>727</v>
      </c>
    </row>
    <row r="730" spans="1:1" x14ac:dyDescent="0.3">
      <c r="A730" t="s">
        <v>728</v>
      </c>
    </row>
    <row r="731" spans="1:1" x14ac:dyDescent="0.3">
      <c r="A731" t="s">
        <v>729</v>
      </c>
    </row>
    <row r="732" spans="1:1" x14ac:dyDescent="0.3">
      <c r="A732" t="s">
        <v>730</v>
      </c>
    </row>
    <row r="733" spans="1:1" x14ac:dyDescent="0.3">
      <c r="A733" t="s">
        <v>731</v>
      </c>
    </row>
    <row r="734" spans="1:1" x14ac:dyDescent="0.3">
      <c r="A734" t="s">
        <v>732</v>
      </c>
    </row>
    <row r="735" spans="1:1" x14ac:dyDescent="0.3">
      <c r="A735" t="s">
        <v>733</v>
      </c>
    </row>
    <row r="736" spans="1:1" x14ac:dyDescent="0.3">
      <c r="A736" t="s">
        <v>734</v>
      </c>
    </row>
    <row r="737" spans="1:1" x14ac:dyDescent="0.3">
      <c r="A737" t="s">
        <v>735</v>
      </c>
    </row>
    <row r="738" spans="1:1" x14ac:dyDescent="0.3">
      <c r="A738" t="s">
        <v>736</v>
      </c>
    </row>
    <row r="739" spans="1:1" x14ac:dyDescent="0.3">
      <c r="A739" t="s">
        <v>737</v>
      </c>
    </row>
    <row r="740" spans="1:1" x14ac:dyDescent="0.3">
      <c r="A740" t="s">
        <v>738</v>
      </c>
    </row>
    <row r="741" spans="1:1" x14ac:dyDescent="0.3">
      <c r="A741" t="s">
        <v>739</v>
      </c>
    </row>
    <row r="742" spans="1:1" x14ac:dyDescent="0.3">
      <c r="A742" t="s">
        <v>740</v>
      </c>
    </row>
    <row r="743" spans="1:1" x14ac:dyDescent="0.3">
      <c r="A743" t="s">
        <v>741</v>
      </c>
    </row>
    <row r="744" spans="1:1" x14ac:dyDescent="0.3">
      <c r="A744" t="s">
        <v>742</v>
      </c>
    </row>
    <row r="745" spans="1:1" x14ac:dyDescent="0.3">
      <c r="A745" t="s">
        <v>743</v>
      </c>
    </row>
    <row r="746" spans="1:1" x14ac:dyDescent="0.3">
      <c r="A746" t="s">
        <v>744</v>
      </c>
    </row>
    <row r="747" spans="1:1" x14ac:dyDescent="0.3">
      <c r="A747" t="s">
        <v>745</v>
      </c>
    </row>
    <row r="748" spans="1:1" x14ac:dyDescent="0.3">
      <c r="A748" t="s">
        <v>746</v>
      </c>
    </row>
    <row r="749" spans="1:1" x14ac:dyDescent="0.3">
      <c r="A749" t="s">
        <v>747</v>
      </c>
    </row>
    <row r="750" spans="1:1" x14ac:dyDescent="0.3">
      <c r="A750" t="s">
        <v>748</v>
      </c>
    </row>
    <row r="751" spans="1:1" x14ac:dyDescent="0.3">
      <c r="A751" t="s">
        <v>749</v>
      </c>
    </row>
    <row r="752" spans="1:1" x14ac:dyDescent="0.3">
      <c r="A752" t="s">
        <v>750</v>
      </c>
    </row>
    <row r="753" spans="1:1" x14ac:dyDescent="0.3">
      <c r="A753" t="s">
        <v>751</v>
      </c>
    </row>
    <row r="754" spans="1:1" x14ac:dyDescent="0.3">
      <c r="A754" t="s">
        <v>752</v>
      </c>
    </row>
    <row r="755" spans="1:1" x14ac:dyDescent="0.3">
      <c r="A755" t="s">
        <v>753</v>
      </c>
    </row>
    <row r="756" spans="1:1" x14ac:dyDescent="0.3">
      <c r="A756" t="s">
        <v>754</v>
      </c>
    </row>
    <row r="757" spans="1:1" x14ac:dyDescent="0.3">
      <c r="A757" t="s">
        <v>755</v>
      </c>
    </row>
    <row r="758" spans="1:1" x14ac:dyDescent="0.3">
      <c r="A758" t="s">
        <v>756</v>
      </c>
    </row>
    <row r="759" spans="1:1" x14ac:dyDescent="0.3">
      <c r="A759" t="s">
        <v>757</v>
      </c>
    </row>
    <row r="760" spans="1:1" x14ac:dyDescent="0.3">
      <c r="A760" t="s">
        <v>758</v>
      </c>
    </row>
    <row r="761" spans="1:1" x14ac:dyDescent="0.3">
      <c r="A761" t="s">
        <v>759</v>
      </c>
    </row>
    <row r="762" spans="1:1" x14ac:dyDescent="0.3">
      <c r="A762" t="s">
        <v>760</v>
      </c>
    </row>
    <row r="763" spans="1:1" x14ac:dyDescent="0.3">
      <c r="A763" t="s">
        <v>761</v>
      </c>
    </row>
    <row r="764" spans="1:1" x14ac:dyDescent="0.3">
      <c r="A764" t="s">
        <v>762</v>
      </c>
    </row>
    <row r="765" spans="1:1" x14ac:dyDescent="0.3">
      <c r="A765" t="s">
        <v>763</v>
      </c>
    </row>
    <row r="766" spans="1:1" x14ac:dyDescent="0.3">
      <c r="A766" t="s">
        <v>764</v>
      </c>
    </row>
    <row r="767" spans="1:1" x14ac:dyDescent="0.3">
      <c r="A767" t="s">
        <v>765</v>
      </c>
    </row>
    <row r="768" spans="1:1" x14ac:dyDescent="0.3">
      <c r="A768" t="s">
        <v>766</v>
      </c>
    </row>
    <row r="769" spans="1:1" x14ac:dyDescent="0.3">
      <c r="A769" t="s">
        <v>767</v>
      </c>
    </row>
    <row r="770" spans="1:1" x14ac:dyDescent="0.3">
      <c r="A770" t="s">
        <v>768</v>
      </c>
    </row>
    <row r="771" spans="1:1" x14ac:dyDescent="0.3">
      <c r="A771" t="s">
        <v>769</v>
      </c>
    </row>
    <row r="772" spans="1:1" x14ac:dyDescent="0.3">
      <c r="A772" t="s">
        <v>770</v>
      </c>
    </row>
    <row r="773" spans="1:1" x14ac:dyDescent="0.3">
      <c r="A773" t="s">
        <v>771</v>
      </c>
    </row>
    <row r="774" spans="1:1" x14ac:dyDescent="0.3">
      <c r="A774" t="s">
        <v>772</v>
      </c>
    </row>
    <row r="775" spans="1:1" x14ac:dyDescent="0.3">
      <c r="A775" t="s">
        <v>773</v>
      </c>
    </row>
    <row r="776" spans="1:1" x14ac:dyDescent="0.3">
      <c r="A776" t="s">
        <v>774</v>
      </c>
    </row>
    <row r="777" spans="1:1" x14ac:dyDescent="0.3">
      <c r="A777" t="s">
        <v>775</v>
      </c>
    </row>
    <row r="778" spans="1:1" x14ac:dyDescent="0.3">
      <c r="A778" t="s">
        <v>776</v>
      </c>
    </row>
    <row r="779" spans="1:1" x14ac:dyDescent="0.3">
      <c r="A779" t="s">
        <v>777</v>
      </c>
    </row>
    <row r="780" spans="1:1" x14ac:dyDescent="0.3">
      <c r="A780" t="s">
        <v>778</v>
      </c>
    </row>
    <row r="781" spans="1:1" x14ac:dyDescent="0.3">
      <c r="A781" t="s">
        <v>779</v>
      </c>
    </row>
    <row r="782" spans="1:1" x14ac:dyDescent="0.3">
      <c r="A782" t="s">
        <v>780</v>
      </c>
    </row>
    <row r="783" spans="1:1" x14ac:dyDescent="0.3">
      <c r="A783" t="s">
        <v>781</v>
      </c>
    </row>
    <row r="784" spans="1:1" x14ac:dyDescent="0.3">
      <c r="A784" t="s">
        <v>782</v>
      </c>
    </row>
    <row r="785" spans="1:1" x14ac:dyDescent="0.3">
      <c r="A785" t="s">
        <v>783</v>
      </c>
    </row>
    <row r="786" spans="1:1" x14ac:dyDescent="0.3">
      <c r="A786" t="s">
        <v>784</v>
      </c>
    </row>
    <row r="787" spans="1:1" x14ac:dyDescent="0.3">
      <c r="A787" t="s">
        <v>785</v>
      </c>
    </row>
    <row r="788" spans="1:1" x14ac:dyDescent="0.3">
      <c r="A788" t="s">
        <v>786</v>
      </c>
    </row>
    <row r="789" spans="1:1" x14ac:dyDescent="0.3">
      <c r="A789" t="s">
        <v>787</v>
      </c>
    </row>
    <row r="790" spans="1:1" x14ac:dyDescent="0.3">
      <c r="A790" t="s">
        <v>788</v>
      </c>
    </row>
    <row r="791" spans="1:1" x14ac:dyDescent="0.3">
      <c r="A791" t="s">
        <v>789</v>
      </c>
    </row>
    <row r="792" spans="1:1" x14ac:dyDescent="0.3">
      <c r="A792" t="s">
        <v>790</v>
      </c>
    </row>
    <row r="793" spans="1:1" x14ac:dyDescent="0.3">
      <c r="A793" t="s">
        <v>791</v>
      </c>
    </row>
    <row r="794" spans="1:1" x14ac:dyDescent="0.3">
      <c r="A794" t="s">
        <v>792</v>
      </c>
    </row>
    <row r="795" spans="1:1" x14ac:dyDescent="0.3">
      <c r="A795" t="s">
        <v>793</v>
      </c>
    </row>
    <row r="796" spans="1:1" x14ac:dyDescent="0.3">
      <c r="A796" t="s">
        <v>794</v>
      </c>
    </row>
    <row r="797" spans="1:1" x14ac:dyDescent="0.3">
      <c r="A797" t="s">
        <v>795</v>
      </c>
    </row>
    <row r="798" spans="1:1" x14ac:dyDescent="0.3">
      <c r="A798" t="s">
        <v>796</v>
      </c>
    </row>
    <row r="799" spans="1:1" x14ac:dyDescent="0.3">
      <c r="A799" t="s">
        <v>797</v>
      </c>
    </row>
    <row r="800" spans="1:1" x14ac:dyDescent="0.3">
      <c r="A800" t="s">
        <v>798</v>
      </c>
    </row>
    <row r="801" spans="1:1" x14ac:dyDescent="0.3">
      <c r="A801" t="s">
        <v>799</v>
      </c>
    </row>
    <row r="802" spans="1:1" x14ac:dyDescent="0.3">
      <c r="A802" t="s">
        <v>800</v>
      </c>
    </row>
    <row r="803" spans="1:1" x14ac:dyDescent="0.3">
      <c r="A803" t="s">
        <v>801</v>
      </c>
    </row>
    <row r="804" spans="1:1" x14ac:dyDescent="0.3">
      <c r="A804" t="s">
        <v>802</v>
      </c>
    </row>
    <row r="805" spans="1:1" x14ac:dyDescent="0.3">
      <c r="A805" t="s">
        <v>803</v>
      </c>
    </row>
    <row r="806" spans="1:1" x14ac:dyDescent="0.3">
      <c r="A806" t="s">
        <v>804</v>
      </c>
    </row>
    <row r="807" spans="1:1" x14ac:dyDescent="0.3">
      <c r="A807" t="s">
        <v>805</v>
      </c>
    </row>
    <row r="808" spans="1:1" x14ac:dyDescent="0.3">
      <c r="A808" t="s">
        <v>806</v>
      </c>
    </row>
    <row r="809" spans="1:1" x14ac:dyDescent="0.3">
      <c r="A809" t="s">
        <v>807</v>
      </c>
    </row>
    <row r="810" spans="1:1" x14ac:dyDescent="0.3">
      <c r="A810" t="s">
        <v>808</v>
      </c>
    </row>
    <row r="811" spans="1:1" x14ac:dyDescent="0.3">
      <c r="A811" t="s">
        <v>809</v>
      </c>
    </row>
    <row r="812" spans="1:1" x14ac:dyDescent="0.3">
      <c r="A812" t="s">
        <v>810</v>
      </c>
    </row>
    <row r="813" spans="1:1" x14ac:dyDescent="0.3">
      <c r="A813" t="s">
        <v>811</v>
      </c>
    </row>
    <row r="814" spans="1:1" x14ac:dyDescent="0.3">
      <c r="A814" t="s">
        <v>812</v>
      </c>
    </row>
    <row r="815" spans="1:1" x14ac:dyDescent="0.3">
      <c r="A815" t="s">
        <v>813</v>
      </c>
    </row>
    <row r="816" spans="1:1" x14ac:dyDescent="0.3">
      <c r="A816" t="s">
        <v>814</v>
      </c>
    </row>
    <row r="817" spans="1:1" x14ac:dyDescent="0.3">
      <c r="A817" t="s">
        <v>815</v>
      </c>
    </row>
    <row r="818" spans="1:1" x14ac:dyDescent="0.3">
      <c r="A818" t="s">
        <v>816</v>
      </c>
    </row>
    <row r="819" spans="1:1" x14ac:dyDescent="0.3">
      <c r="A819" t="s">
        <v>817</v>
      </c>
    </row>
    <row r="820" spans="1:1" x14ac:dyDescent="0.3">
      <c r="A820" t="s">
        <v>818</v>
      </c>
    </row>
    <row r="821" spans="1:1" x14ac:dyDescent="0.3">
      <c r="A821" t="s">
        <v>819</v>
      </c>
    </row>
    <row r="822" spans="1:1" x14ac:dyDescent="0.3">
      <c r="A822" t="s">
        <v>820</v>
      </c>
    </row>
    <row r="823" spans="1:1" x14ac:dyDescent="0.3">
      <c r="A823" t="s">
        <v>821</v>
      </c>
    </row>
    <row r="824" spans="1:1" x14ac:dyDescent="0.3">
      <c r="A824" t="s">
        <v>822</v>
      </c>
    </row>
    <row r="825" spans="1:1" x14ac:dyDescent="0.3">
      <c r="A825" t="s">
        <v>823</v>
      </c>
    </row>
    <row r="826" spans="1:1" x14ac:dyDescent="0.3">
      <c r="A826" t="s">
        <v>824</v>
      </c>
    </row>
    <row r="827" spans="1:1" x14ac:dyDescent="0.3">
      <c r="A827" t="s">
        <v>825</v>
      </c>
    </row>
    <row r="828" spans="1:1" x14ac:dyDescent="0.3">
      <c r="A828" t="s">
        <v>826</v>
      </c>
    </row>
    <row r="829" spans="1:1" x14ac:dyDescent="0.3">
      <c r="A829" t="s">
        <v>827</v>
      </c>
    </row>
    <row r="830" spans="1:1" x14ac:dyDescent="0.3">
      <c r="A830" t="s">
        <v>828</v>
      </c>
    </row>
    <row r="831" spans="1:1" x14ac:dyDescent="0.3">
      <c r="A831" t="s">
        <v>829</v>
      </c>
    </row>
    <row r="832" spans="1:1" x14ac:dyDescent="0.3">
      <c r="A832" t="s">
        <v>830</v>
      </c>
    </row>
    <row r="833" spans="1:1" x14ac:dyDescent="0.3">
      <c r="A833" t="s">
        <v>831</v>
      </c>
    </row>
    <row r="834" spans="1:1" x14ac:dyDescent="0.3">
      <c r="A834" t="s">
        <v>832</v>
      </c>
    </row>
    <row r="835" spans="1:1" x14ac:dyDescent="0.3">
      <c r="A835" t="s">
        <v>833</v>
      </c>
    </row>
    <row r="836" spans="1:1" x14ac:dyDescent="0.3">
      <c r="A836" t="s">
        <v>834</v>
      </c>
    </row>
    <row r="837" spans="1:1" x14ac:dyDescent="0.3">
      <c r="A837" t="s">
        <v>835</v>
      </c>
    </row>
    <row r="838" spans="1:1" x14ac:dyDescent="0.3">
      <c r="A838" t="s">
        <v>836</v>
      </c>
    </row>
    <row r="839" spans="1:1" x14ac:dyDescent="0.3">
      <c r="A839" t="s">
        <v>837</v>
      </c>
    </row>
    <row r="840" spans="1:1" x14ac:dyDescent="0.3">
      <c r="A840" t="s">
        <v>838</v>
      </c>
    </row>
    <row r="841" spans="1:1" x14ac:dyDescent="0.3">
      <c r="A841" t="s">
        <v>839</v>
      </c>
    </row>
    <row r="842" spans="1:1" x14ac:dyDescent="0.3">
      <c r="A842" t="s">
        <v>840</v>
      </c>
    </row>
    <row r="843" spans="1:1" x14ac:dyDescent="0.3">
      <c r="A843" t="s">
        <v>841</v>
      </c>
    </row>
    <row r="844" spans="1:1" x14ac:dyDescent="0.3">
      <c r="A844" t="s">
        <v>842</v>
      </c>
    </row>
    <row r="845" spans="1:1" x14ac:dyDescent="0.3">
      <c r="A845" t="s">
        <v>843</v>
      </c>
    </row>
    <row r="846" spans="1:1" x14ac:dyDescent="0.3">
      <c r="A846" t="s">
        <v>844</v>
      </c>
    </row>
    <row r="847" spans="1:1" x14ac:dyDescent="0.3">
      <c r="A847" t="s">
        <v>845</v>
      </c>
    </row>
    <row r="848" spans="1:1" x14ac:dyDescent="0.3">
      <c r="A848" t="s">
        <v>846</v>
      </c>
    </row>
    <row r="849" spans="1:1" x14ac:dyDescent="0.3">
      <c r="A849" t="s">
        <v>847</v>
      </c>
    </row>
    <row r="850" spans="1:1" x14ac:dyDescent="0.3">
      <c r="A850" t="s">
        <v>848</v>
      </c>
    </row>
    <row r="851" spans="1:1" x14ac:dyDescent="0.3">
      <c r="A851" t="s">
        <v>849</v>
      </c>
    </row>
    <row r="852" spans="1:1" x14ac:dyDescent="0.3">
      <c r="A852" t="s">
        <v>850</v>
      </c>
    </row>
    <row r="853" spans="1:1" x14ac:dyDescent="0.3">
      <c r="A853" t="s">
        <v>851</v>
      </c>
    </row>
    <row r="854" spans="1:1" x14ac:dyDescent="0.3">
      <c r="A854" t="s">
        <v>852</v>
      </c>
    </row>
    <row r="855" spans="1:1" x14ac:dyDescent="0.3">
      <c r="A855" t="s">
        <v>853</v>
      </c>
    </row>
    <row r="856" spans="1:1" x14ac:dyDescent="0.3">
      <c r="A856" t="s">
        <v>854</v>
      </c>
    </row>
    <row r="857" spans="1:1" x14ac:dyDescent="0.3">
      <c r="A857" t="s">
        <v>855</v>
      </c>
    </row>
    <row r="858" spans="1:1" x14ac:dyDescent="0.3">
      <c r="A858" t="s">
        <v>856</v>
      </c>
    </row>
    <row r="859" spans="1:1" x14ac:dyDescent="0.3">
      <c r="A859" t="s">
        <v>857</v>
      </c>
    </row>
    <row r="860" spans="1:1" x14ac:dyDescent="0.3">
      <c r="A860" t="s">
        <v>858</v>
      </c>
    </row>
    <row r="861" spans="1:1" x14ac:dyDescent="0.3">
      <c r="A861" t="s">
        <v>859</v>
      </c>
    </row>
    <row r="862" spans="1:1" x14ac:dyDescent="0.3">
      <c r="A862" t="s">
        <v>860</v>
      </c>
    </row>
    <row r="863" spans="1:1" x14ac:dyDescent="0.3">
      <c r="A863" t="s">
        <v>861</v>
      </c>
    </row>
    <row r="864" spans="1:1" x14ac:dyDescent="0.3">
      <c r="A864" t="s">
        <v>862</v>
      </c>
    </row>
    <row r="865" spans="1:1" x14ac:dyDescent="0.3">
      <c r="A865" t="s">
        <v>863</v>
      </c>
    </row>
    <row r="866" spans="1:1" x14ac:dyDescent="0.3">
      <c r="A866" t="s">
        <v>864</v>
      </c>
    </row>
    <row r="867" spans="1:1" x14ac:dyDescent="0.3">
      <c r="A867" t="s">
        <v>865</v>
      </c>
    </row>
    <row r="868" spans="1:1" x14ac:dyDescent="0.3">
      <c r="A868" t="s">
        <v>866</v>
      </c>
    </row>
    <row r="869" spans="1:1" x14ac:dyDescent="0.3">
      <c r="A869" t="s">
        <v>867</v>
      </c>
    </row>
    <row r="870" spans="1:1" x14ac:dyDescent="0.3">
      <c r="A870" t="s">
        <v>868</v>
      </c>
    </row>
    <row r="871" spans="1:1" x14ac:dyDescent="0.3">
      <c r="A871" t="s">
        <v>869</v>
      </c>
    </row>
    <row r="872" spans="1:1" x14ac:dyDescent="0.3">
      <c r="A872" t="s">
        <v>870</v>
      </c>
    </row>
    <row r="873" spans="1:1" x14ac:dyDescent="0.3">
      <c r="A873" t="s">
        <v>871</v>
      </c>
    </row>
    <row r="874" spans="1:1" x14ac:dyDescent="0.3">
      <c r="A874" t="s">
        <v>872</v>
      </c>
    </row>
    <row r="875" spans="1:1" x14ac:dyDescent="0.3">
      <c r="A875" t="s">
        <v>873</v>
      </c>
    </row>
    <row r="876" spans="1:1" x14ac:dyDescent="0.3">
      <c r="A876" t="s">
        <v>874</v>
      </c>
    </row>
    <row r="877" spans="1:1" x14ac:dyDescent="0.3">
      <c r="A877" t="s">
        <v>875</v>
      </c>
    </row>
    <row r="878" spans="1:1" x14ac:dyDescent="0.3">
      <c r="A878" t="s">
        <v>876</v>
      </c>
    </row>
    <row r="879" spans="1:1" x14ac:dyDescent="0.3">
      <c r="A879" t="s">
        <v>877</v>
      </c>
    </row>
    <row r="880" spans="1:1" x14ac:dyDescent="0.3">
      <c r="A880" t="s">
        <v>878</v>
      </c>
    </row>
    <row r="881" spans="1:1" x14ac:dyDescent="0.3">
      <c r="A881" t="s">
        <v>879</v>
      </c>
    </row>
    <row r="882" spans="1:1" x14ac:dyDescent="0.3">
      <c r="A882" t="s">
        <v>880</v>
      </c>
    </row>
    <row r="883" spans="1:1" x14ac:dyDescent="0.3">
      <c r="A883" t="s">
        <v>881</v>
      </c>
    </row>
    <row r="884" spans="1:1" x14ac:dyDescent="0.3">
      <c r="A884" t="s">
        <v>882</v>
      </c>
    </row>
    <row r="885" spans="1:1" x14ac:dyDescent="0.3">
      <c r="A885" t="s">
        <v>883</v>
      </c>
    </row>
    <row r="886" spans="1:1" x14ac:dyDescent="0.3">
      <c r="A886" t="s">
        <v>884</v>
      </c>
    </row>
    <row r="887" spans="1:1" x14ac:dyDescent="0.3">
      <c r="A887" t="s">
        <v>885</v>
      </c>
    </row>
    <row r="888" spans="1:1" x14ac:dyDescent="0.3">
      <c r="A888" t="s">
        <v>886</v>
      </c>
    </row>
    <row r="889" spans="1:1" x14ac:dyDescent="0.3">
      <c r="A889" t="s">
        <v>887</v>
      </c>
    </row>
    <row r="890" spans="1:1" x14ac:dyDescent="0.3">
      <c r="A890" t="s">
        <v>888</v>
      </c>
    </row>
    <row r="891" spans="1:1" x14ac:dyDescent="0.3">
      <c r="A891" t="s">
        <v>889</v>
      </c>
    </row>
    <row r="892" spans="1:1" x14ac:dyDescent="0.3">
      <c r="A892" t="s">
        <v>890</v>
      </c>
    </row>
    <row r="893" spans="1:1" x14ac:dyDescent="0.3">
      <c r="A893" t="s">
        <v>891</v>
      </c>
    </row>
    <row r="894" spans="1:1" x14ac:dyDescent="0.3">
      <c r="A894" t="s">
        <v>892</v>
      </c>
    </row>
    <row r="895" spans="1:1" x14ac:dyDescent="0.3">
      <c r="A895" t="s">
        <v>893</v>
      </c>
    </row>
    <row r="896" spans="1:1" x14ac:dyDescent="0.3">
      <c r="A896" t="s">
        <v>894</v>
      </c>
    </row>
    <row r="897" spans="1:1" x14ac:dyDescent="0.3">
      <c r="A897" t="s">
        <v>895</v>
      </c>
    </row>
    <row r="898" spans="1:1" x14ac:dyDescent="0.3">
      <c r="A898" t="s">
        <v>896</v>
      </c>
    </row>
    <row r="899" spans="1:1" x14ac:dyDescent="0.3">
      <c r="A899" t="s">
        <v>897</v>
      </c>
    </row>
    <row r="900" spans="1:1" x14ac:dyDescent="0.3">
      <c r="A900" t="s">
        <v>898</v>
      </c>
    </row>
    <row r="901" spans="1:1" x14ac:dyDescent="0.3">
      <c r="A901" t="s">
        <v>899</v>
      </c>
    </row>
    <row r="902" spans="1:1" x14ac:dyDescent="0.3">
      <c r="A902" t="s">
        <v>900</v>
      </c>
    </row>
    <row r="903" spans="1:1" x14ac:dyDescent="0.3">
      <c r="A903" t="s">
        <v>901</v>
      </c>
    </row>
    <row r="904" spans="1:1" x14ac:dyDescent="0.3">
      <c r="A904" t="s">
        <v>902</v>
      </c>
    </row>
    <row r="905" spans="1:1" x14ac:dyDescent="0.3">
      <c r="A905" t="s">
        <v>903</v>
      </c>
    </row>
    <row r="906" spans="1:1" x14ac:dyDescent="0.3">
      <c r="A906" t="s">
        <v>904</v>
      </c>
    </row>
    <row r="907" spans="1:1" x14ac:dyDescent="0.3">
      <c r="A907" t="s">
        <v>905</v>
      </c>
    </row>
    <row r="908" spans="1:1" x14ac:dyDescent="0.3">
      <c r="A908" t="s">
        <v>906</v>
      </c>
    </row>
    <row r="909" spans="1:1" x14ac:dyDescent="0.3">
      <c r="A909" t="s">
        <v>907</v>
      </c>
    </row>
    <row r="910" spans="1:1" x14ac:dyDescent="0.3">
      <c r="A910" t="s">
        <v>908</v>
      </c>
    </row>
    <row r="911" spans="1:1" x14ac:dyDescent="0.3">
      <c r="A911" t="s">
        <v>909</v>
      </c>
    </row>
    <row r="912" spans="1:1" x14ac:dyDescent="0.3">
      <c r="A912" t="s">
        <v>910</v>
      </c>
    </row>
    <row r="913" spans="1:1" x14ac:dyDescent="0.3">
      <c r="A913" t="s">
        <v>911</v>
      </c>
    </row>
    <row r="914" spans="1:1" x14ac:dyDescent="0.3">
      <c r="A914" t="s">
        <v>912</v>
      </c>
    </row>
    <row r="915" spans="1:1" x14ac:dyDescent="0.3">
      <c r="A915" t="s">
        <v>913</v>
      </c>
    </row>
    <row r="916" spans="1:1" x14ac:dyDescent="0.3">
      <c r="A916" t="s">
        <v>914</v>
      </c>
    </row>
    <row r="917" spans="1:1" x14ac:dyDescent="0.3">
      <c r="A917" t="s">
        <v>915</v>
      </c>
    </row>
    <row r="918" spans="1:1" x14ac:dyDescent="0.3">
      <c r="A918" t="s">
        <v>916</v>
      </c>
    </row>
    <row r="919" spans="1:1" x14ac:dyDescent="0.3">
      <c r="A919" t="s">
        <v>917</v>
      </c>
    </row>
    <row r="920" spans="1:1" x14ac:dyDescent="0.3">
      <c r="A920" t="s">
        <v>918</v>
      </c>
    </row>
    <row r="921" spans="1:1" x14ac:dyDescent="0.3">
      <c r="A921" t="s">
        <v>919</v>
      </c>
    </row>
    <row r="922" spans="1:1" x14ac:dyDescent="0.3">
      <c r="A922" t="s">
        <v>920</v>
      </c>
    </row>
    <row r="923" spans="1:1" x14ac:dyDescent="0.3">
      <c r="A923" t="s">
        <v>921</v>
      </c>
    </row>
    <row r="924" spans="1:1" x14ac:dyDescent="0.3">
      <c r="A924" t="s">
        <v>922</v>
      </c>
    </row>
    <row r="925" spans="1:1" x14ac:dyDescent="0.3">
      <c r="A925" t="s">
        <v>923</v>
      </c>
    </row>
    <row r="926" spans="1:1" x14ac:dyDescent="0.3">
      <c r="A926" t="s">
        <v>924</v>
      </c>
    </row>
    <row r="927" spans="1:1" x14ac:dyDescent="0.3">
      <c r="A927" t="s">
        <v>925</v>
      </c>
    </row>
    <row r="928" spans="1:1" x14ac:dyDescent="0.3">
      <c r="A928" t="s">
        <v>926</v>
      </c>
    </row>
    <row r="929" spans="1:1" x14ac:dyDescent="0.3">
      <c r="A929" t="s">
        <v>927</v>
      </c>
    </row>
    <row r="930" spans="1:1" x14ac:dyDescent="0.3">
      <c r="A930" t="s">
        <v>928</v>
      </c>
    </row>
    <row r="931" spans="1:1" x14ac:dyDescent="0.3">
      <c r="A931" t="s">
        <v>929</v>
      </c>
    </row>
    <row r="932" spans="1:1" x14ac:dyDescent="0.3">
      <c r="A932" t="s">
        <v>930</v>
      </c>
    </row>
    <row r="933" spans="1:1" x14ac:dyDescent="0.3">
      <c r="A933" t="s">
        <v>931</v>
      </c>
    </row>
    <row r="934" spans="1:1" x14ac:dyDescent="0.3">
      <c r="A934" t="s">
        <v>932</v>
      </c>
    </row>
    <row r="935" spans="1:1" x14ac:dyDescent="0.3">
      <c r="A935" t="s">
        <v>933</v>
      </c>
    </row>
    <row r="936" spans="1:1" x14ac:dyDescent="0.3">
      <c r="A936" t="s">
        <v>934</v>
      </c>
    </row>
    <row r="937" spans="1:1" x14ac:dyDescent="0.3">
      <c r="A937" t="s">
        <v>935</v>
      </c>
    </row>
    <row r="938" spans="1:1" x14ac:dyDescent="0.3">
      <c r="A938" t="s">
        <v>936</v>
      </c>
    </row>
    <row r="939" spans="1:1" x14ac:dyDescent="0.3">
      <c r="A939" t="s">
        <v>937</v>
      </c>
    </row>
    <row r="940" spans="1:1" x14ac:dyDescent="0.3">
      <c r="A940" t="s">
        <v>938</v>
      </c>
    </row>
    <row r="941" spans="1:1" x14ac:dyDescent="0.3">
      <c r="A941" t="s">
        <v>939</v>
      </c>
    </row>
    <row r="942" spans="1:1" x14ac:dyDescent="0.3">
      <c r="A942" t="s">
        <v>940</v>
      </c>
    </row>
    <row r="943" spans="1:1" x14ac:dyDescent="0.3">
      <c r="A943" t="s">
        <v>941</v>
      </c>
    </row>
    <row r="944" spans="1:1" x14ac:dyDescent="0.3">
      <c r="A944" t="s">
        <v>942</v>
      </c>
    </row>
    <row r="945" spans="1:1" x14ac:dyDescent="0.3">
      <c r="A945" t="s">
        <v>943</v>
      </c>
    </row>
    <row r="946" spans="1:1" x14ac:dyDescent="0.3">
      <c r="A946" t="s">
        <v>944</v>
      </c>
    </row>
    <row r="947" spans="1:1" x14ac:dyDescent="0.3">
      <c r="A947" t="s">
        <v>945</v>
      </c>
    </row>
    <row r="948" spans="1:1" x14ac:dyDescent="0.3">
      <c r="A948" t="s">
        <v>946</v>
      </c>
    </row>
    <row r="949" spans="1:1" x14ac:dyDescent="0.3">
      <c r="A949" t="s">
        <v>947</v>
      </c>
    </row>
    <row r="950" spans="1:1" x14ac:dyDescent="0.3">
      <c r="A950" t="s">
        <v>948</v>
      </c>
    </row>
    <row r="951" spans="1:1" x14ac:dyDescent="0.3">
      <c r="A951" t="s">
        <v>949</v>
      </c>
    </row>
    <row r="952" spans="1:1" x14ac:dyDescent="0.3">
      <c r="A952" t="s">
        <v>950</v>
      </c>
    </row>
    <row r="953" spans="1:1" x14ac:dyDescent="0.3">
      <c r="A953" t="s">
        <v>951</v>
      </c>
    </row>
    <row r="954" spans="1:1" x14ac:dyDescent="0.3">
      <c r="A954" t="s">
        <v>952</v>
      </c>
    </row>
    <row r="955" spans="1:1" x14ac:dyDescent="0.3">
      <c r="A955" t="s">
        <v>953</v>
      </c>
    </row>
    <row r="956" spans="1:1" x14ac:dyDescent="0.3">
      <c r="A956" t="s">
        <v>954</v>
      </c>
    </row>
    <row r="957" spans="1:1" x14ac:dyDescent="0.3">
      <c r="A957" t="s">
        <v>955</v>
      </c>
    </row>
    <row r="958" spans="1:1" x14ac:dyDescent="0.3">
      <c r="A958" t="s">
        <v>956</v>
      </c>
    </row>
    <row r="959" spans="1:1" x14ac:dyDescent="0.3">
      <c r="A959" t="s">
        <v>957</v>
      </c>
    </row>
    <row r="960" spans="1:1" x14ac:dyDescent="0.3">
      <c r="A960" t="s">
        <v>958</v>
      </c>
    </row>
    <row r="961" spans="1:1" x14ac:dyDescent="0.3">
      <c r="A961" t="s">
        <v>959</v>
      </c>
    </row>
    <row r="962" spans="1:1" x14ac:dyDescent="0.3">
      <c r="A962" t="s">
        <v>960</v>
      </c>
    </row>
    <row r="963" spans="1:1" x14ac:dyDescent="0.3">
      <c r="A963" t="s">
        <v>961</v>
      </c>
    </row>
    <row r="964" spans="1:1" x14ac:dyDescent="0.3">
      <c r="A964" t="s">
        <v>962</v>
      </c>
    </row>
    <row r="965" spans="1:1" x14ac:dyDescent="0.3">
      <c r="A965" t="s">
        <v>963</v>
      </c>
    </row>
    <row r="966" spans="1:1" x14ac:dyDescent="0.3">
      <c r="A966" t="s">
        <v>964</v>
      </c>
    </row>
    <row r="967" spans="1:1" x14ac:dyDescent="0.3">
      <c r="A967" t="s">
        <v>965</v>
      </c>
    </row>
    <row r="968" spans="1:1" x14ac:dyDescent="0.3">
      <c r="A968" t="s">
        <v>966</v>
      </c>
    </row>
    <row r="969" spans="1:1" x14ac:dyDescent="0.3">
      <c r="A969" t="s">
        <v>967</v>
      </c>
    </row>
    <row r="970" spans="1:1" x14ac:dyDescent="0.3">
      <c r="A970" t="s">
        <v>968</v>
      </c>
    </row>
    <row r="971" spans="1:1" x14ac:dyDescent="0.3">
      <c r="A971" t="s">
        <v>969</v>
      </c>
    </row>
    <row r="972" spans="1:1" x14ac:dyDescent="0.3">
      <c r="A972" t="s">
        <v>970</v>
      </c>
    </row>
    <row r="973" spans="1:1" x14ac:dyDescent="0.3">
      <c r="A973" t="s">
        <v>971</v>
      </c>
    </row>
    <row r="974" spans="1:1" x14ac:dyDescent="0.3">
      <c r="A974" t="s">
        <v>972</v>
      </c>
    </row>
    <row r="975" spans="1:1" x14ac:dyDescent="0.3">
      <c r="A975" t="s">
        <v>973</v>
      </c>
    </row>
    <row r="976" spans="1:1" x14ac:dyDescent="0.3">
      <c r="A976" t="s">
        <v>974</v>
      </c>
    </row>
    <row r="977" spans="1:1" x14ac:dyDescent="0.3">
      <c r="A977" t="s">
        <v>975</v>
      </c>
    </row>
    <row r="978" spans="1:1" x14ac:dyDescent="0.3">
      <c r="A978" t="s">
        <v>976</v>
      </c>
    </row>
    <row r="979" spans="1:1" x14ac:dyDescent="0.3">
      <c r="A979" t="s">
        <v>977</v>
      </c>
    </row>
    <row r="980" spans="1:1" x14ac:dyDescent="0.3">
      <c r="A980" t="s">
        <v>978</v>
      </c>
    </row>
    <row r="981" spans="1:1" x14ac:dyDescent="0.3">
      <c r="A981" t="s">
        <v>979</v>
      </c>
    </row>
    <row r="982" spans="1:1" x14ac:dyDescent="0.3">
      <c r="A982" t="s">
        <v>980</v>
      </c>
    </row>
    <row r="983" spans="1:1" x14ac:dyDescent="0.3">
      <c r="A983" t="s">
        <v>981</v>
      </c>
    </row>
    <row r="984" spans="1:1" x14ac:dyDescent="0.3">
      <c r="A984" t="s">
        <v>982</v>
      </c>
    </row>
    <row r="985" spans="1:1" x14ac:dyDescent="0.3">
      <c r="A985" t="s">
        <v>983</v>
      </c>
    </row>
    <row r="986" spans="1:1" x14ac:dyDescent="0.3">
      <c r="A986" t="s">
        <v>984</v>
      </c>
    </row>
    <row r="987" spans="1:1" x14ac:dyDescent="0.3">
      <c r="A987" t="s">
        <v>985</v>
      </c>
    </row>
    <row r="988" spans="1:1" x14ac:dyDescent="0.3">
      <c r="A988" t="s">
        <v>986</v>
      </c>
    </row>
    <row r="989" spans="1:1" x14ac:dyDescent="0.3">
      <c r="A989" t="s">
        <v>987</v>
      </c>
    </row>
    <row r="990" spans="1:1" x14ac:dyDescent="0.3">
      <c r="A990" t="s">
        <v>988</v>
      </c>
    </row>
    <row r="991" spans="1:1" x14ac:dyDescent="0.3">
      <c r="A991" t="s">
        <v>989</v>
      </c>
    </row>
    <row r="992" spans="1:1" x14ac:dyDescent="0.3">
      <c r="A992" t="s">
        <v>990</v>
      </c>
    </row>
    <row r="993" spans="1:1" x14ac:dyDescent="0.3">
      <c r="A993" t="s">
        <v>991</v>
      </c>
    </row>
    <row r="994" spans="1:1" x14ac:dyDescent="0.3">
      <c r="A994" t="s">
        <v>992</v>
      </c>
    </row>
    <row r="995" spans="1:1" x14ac:dyDescent="0.3">
      <c r="A995" t="s">
        <v>993</v>
      </c>
    </row>
    <row r="996" spans="1:1" x14ac:dyDescent="0.3">
      <c r="A996" t="s">
        <v>994</v>
      </c>
    </row>
    <row r="997" spans="1:1" x14ac:dyDescent="0.3">
      <c r="A997" t="s">
        <v>995</v>
      </c>
    </row>
    <row r="998" spans="1:1" x14ac:dyDescent="0.3">
      <c r="A998" t="s">
        <v>996</v>
      </c>
    </row>
    <row r="999" spans="1:1" x14ac:dyDescent="0.3">
      <c r="A999" t="s">
        <v>997</v>
      </c>
    </row>
    <row r="1000" spans="1:1" x14ac:dyDescent="0.3">
      <c r="A1000" t="s">
        <v>998</v>
      </c>
    </row>
    <row r="1001" spans="1:1" x14ac:dyDescent="0.3">
      <c r="A1001" t="s">
        <v>999</v>
      </c>
    </row>
    <row r="1002" spans="1:1" x14ac:dyDescent="0.3">
      <c r="A1002" t="s">
        <v>1000</v>
      </c>
    </row>
    <row r="1003" spans="1:1" x14ac:dyDescent="0.3">
      <c r="A1003" t="s">
        <v>1001</v>
      </c>
    </row>
    <row r="1004" spans="1:1" x14ac:dyDescent="0.3">
      <c r="A1004" t="s">
        <v>1002</v>
      </c>
    </row>
    <row r="1005" spans="1:1" x14ac:dyDescent="0.3">
      <c r="A1005" t="s">
        <v>1003</v>
      </c>
    </row>
    <row r="1006" spans="1:1" x14ac:dyDescent="0.3">
      <c r="A1006" t="s">
        <v>1004</v>
      </c>
    </row>
    <row r="1007" spans="1:1" x14ac:dyDescent="0.3">
      <c r="A1007" t="s">
        <v>1005</v>
      </c>
    </row>
    <row r="1008" spans="1:1" x14ac:dyDescent="0.3">
      <c r="A1008" t="s">
        <v>1006</v>
      </c>
    </row>
    <row r="1009" spans="1:1" x14ac:dyDescent="0.3">
      <c r="A1009" t="s">
        <v>1007</v>
      </c>
    </row>
    <row r="1010" spans="1:1" x14ac:dyDescent="0.3">
      <c r="A1010" t="s">
        <v>1008</v>
      </c>
    </row>
    <row r="1011" spans="1:1" x14ac:dyDescent="0.3">
      <c r="A1011" t="s">
        <v>1009</v>
      </c>
    </row>
    <row r="1012" spans="1:1" x14ac:dyDescent="0.3">
      <c r="A1012" t="s">
        <v>1010</v>
      </c>
    </row>
    <row r="1013" spans="1:1" x14ac:dyDescent="0.3">
      <c r="A1013" t="s">
        <v>1011</v>
      </c>
    </row>
    <row r="1014" spans="1:1" x14ac:dyDescent="0.3">
      <c r="A1014" t="s">
        <v>1012</v>
      </c>
    </row>
    <row r="1015" spans="1:1" x14ac:dyDescent="0.3">
      <c r="A1015" t="s">
        <v>1013</v>
      </c>
    </row>
    <row r="1016" spans="1:1" x14ac:dyDescent="0.3">
      <c r="A1016" t="s">
        <v>1014</v>
      </c>
    </row>
    <row r="1017" spans="1:1" x14ac:dyDescent="0.3">
      <c r="A1017" t="s">
        <v>1015</v>
      </c>
    </row>
    <row r="1018" spans="1:1" x14ac:dyDescent="0.3">
      <c r="A1018" t="s">
        <v>1016</v>
      </c>
    </row>
    <row r="1019" spans="1:1" x14ac:dyDescent="0.3">
      <c r="A1019" t="s">
        <v>1017</v>
      </c>
    </row>
    <row r="1020" spans="1:1" x14ac:dyDescent="0.3">
      <c r="A1020" t="s">
        <v>1018</v>
      </c>
    </row>
    <row r="1021" spans="1:1" x14ac:dyDescent="0.3">
      <c r="A1021" t="s">
        <v>1019</v>
      </c>
    </row>
    <row r="1022" spans="1:1" x14ac:dyDescent="0.3">
      <c r="A1022" t="s">
        <v>1020</v>
      </c>
    </row>
    <row r="1023" spans="1:1" x14ac:dyDescent="0.3">
      <c r="A1023" t="s">
        <v>1021</v>
      </c>
    </row>
    <row r="1024" spans="1:1" x14ac:dyDescent="0.3">
      <c r="A1024" t="s">
        <v>1022</v>
      </c>
    </row>
    <row r="1025" spans="1:1" x14ac:dyDescent="0.3">
      <c r="A1025" t="s">
        <v>1023</v>
      </c>
    </row>
    <row r="1026" spans="1:1" x14ac:dyDescent="0.3">
      <c r="A1026" t="s">
        <v>1024</v>
      </c>
    </row>
    <row r="1027" spans="1:1" x14ac:dyDescent="0.3">
      <c r="A1027" t="s">
        <v>1025</v>
      </c>
    </row>
    <row r="1028" spans="1:1" x14ac:dyDescent="0.3">
      <c r="A1028" t="s">
        <v>1026</v>
      </c>
    </row>
    <row r="1029" spans="1:1" x14ac:dyDescent="0.3">
      <c r="A1029" t="s">
        <v>1027</v>
      </c>
    </row>
    <row r="1030" spans="1:1" x14ac:dyDescent="0.3">
      <c r="A1030" t="s">
        <v>1028</v>
      </c>
    </row>
    <row r="1031" spans="1:1" x14ac:dyDescent="0.3">
      <c r="A1031" t="s">
        <v>1029</v>
      </c>
    </row>
    <row r="1032" spans="1:1" x14ac:dyDescent="0.3">
      <c r="A1032" t="s">
        <v>1030</v>
      </c>
    </row>
    <row r="1033" spans="1:1" x14ac:dyDescent="0.3">
      <c r="A1033" t="s">
        <v>1031</v>
      </c>
    </row>
    <row r="1034" spans="1:1" x14ac:dyDescent="0.3">
      <c r="A1034" t="s">
        <v>1032</v>
      </c>
    </row>
    <row r="1035" spans="1:1" x14ac:dyDescent="0.3">
      <c r="A1035" t="s">
        <v>1033</v>
      </c>
    </row>
    <row r="1036" spans="1:1" x14ac:dyDescent="0.3">
      <c r="A1036" t="s">
        <v>1034</v>
      </c>
    </row>
    <row r="1037" spans="1:1" x14ac:dyDescent="0.3">
      <c r="A1037" t="s">
        <v>1035</v>
      </c>
    </row>
    <row r="1038" spans="1:1" x14ac:dyDescent="0.3">
      <c r="A1038" t="s">
        <v>1036</v>
      </c>
    </row>
    <row r="1039" spans="1:1" x14ac:dyDescent="0.3">
      <c r="A1039" t="s">
        <v>1037</v>
      </c>
    </row>
    <row r="1040" spans="1:1" x14ac:dyDescent="0.3">
      <c r="A1040" t="s">
        <v>1038</v>
      </c>
    </row>
    <row r="1041" spans="1:1" x14ac:dyDescent="0.3">
      <c r="A1041" t="s">
        <v>1039</v>
      </c>
    </row>
    <row r="1042" spans="1:1" x14ac:dyDescent="0.3">
      <c r="A1042" t="s">
        <v>1040</v>
      </c>
    </row>
    <row r="1043" spans="1:1" x14ac:dyDescent="0.3">
      <c r="A1043" t="s">
        <v>1041</v>
      </c>
    </row>
    <row r="1044" spans="1:1" x14ac:dyDescent="0.3">
      <c r="A1044" t="s">
        <v>1042</v>
      </c>
    </row>
    <row r="1045" spans="1:1" x14ac:dyDescent="0.3">
      <c r="A1045" t="s">
        <v>1043</v>
      </c>
    </row>
    <row r="1046" spans="1:1" x14ac:dyDescent="0.3">
      <c r="A1046" t="s">
        <v>1044</v>
      </c>
    </row>
    <row r="1047" spans="1:1" x14ac:dyDescent="0.3">
      <c r="A1047" t="s">
        <v>1045</v>
      </c>
    </row>
    <row r="1048" spans="1:1" x14ac:dyDescent="0.3">
      <c r="A1048" t="s">
        <v>1046</v>
      </c>
    </row>
    <row r="1049" spans="1:1" x14ac:dyDescent="0.3">
      <c r="A1049" t="s">
        <v>1047</v>
      </c>
    </row>
    <row r="1050" spans="1:1" x14ac:dyDescent="0.3">
      <c r="A1050" t="s">
        <v>1048</v>
      </c>
    </row>
    <row r="1051" spans="1:1" x14ac:dyDescent="0.3">
      <c r="A1051" t="s">
        <v>1049</v>
      </c>
    </row>
    <row r="1052" spans="1:1" x14ac:dyDescent="0.3">
      <c r="A1052" t="s">
        <v>1050</v>
      </c>
    </row>
    <row r="1053" spans="1:1" x14ac:dyDescent="0.3">
      <c r="A1053" t="s">
        <v>1051</v>
      </c>
    </row>
    <row r="1054" spans="1:1" x14ac:dyDescent="0.3">
      <c r="A1054" t="s">
        <v>1052</v>
      </c>
    </row>
    <row r="1055" spans="1:1" x14ac:dyDescent="0.3">
      <c r="A1055" t="s">
        <v>1053</v>
      </c>
    </row>
    <row r="1056" spans="1:1" x14ac:dyDescent="0.3">
      <c r="A1056" t="s">
        <v>1054</v>
      </c>
    </row>
    <row r="1057" spans="1:1" x14ac:dyDescent="0.3">
      <c r="A1057" t="s">
        <v>1055</v>
      </c>
    </row>
    <row r="1058" spans="1:1" x14ac:dyDescent="0.3">
      <c r="A1058" t="s">
        <v>1056</v>
      </c>
    </row>
    <row r="1059" spans="1:1" x14ac:dyDescent="0.3">
      <c r="A1059" t="s">
        <v>1057</v>
      </c>
    </row>
    <row r="1060" spans="1:1" x14ac:dyDescent="0.3">
      <c r="A1060" t="s">
        <v>1058</v>
      </c>
    </row>
    <row r="1061" spans="1:1" x14ac:dyDescent="0.3">
      <c r="A1061" t="s">
        <v>1059</v>
      </c>
    </row>
    <row r="1062" spans="1:1" x14ac:dyDescent="0.3">
      <c r="A1062" t="s">
        <v>1060</v>
      </c>
    </row>
    <row r="1063" spans="1:1" x14ac:dyDescent="0.3">
      <c r="A1063" t="s">
        <v>1061</v>
      </c>
    </row>
    <row r="1064" spans="1:1" x14ac:dyDescent="0.3">
      <c r="A1064" t="s">
        <v>1062</v>
      </c>
    </row>
    <row r="1065" spans="1:1" x14ac:dyDescent="0.3">
      <c r="A1065" t="s">
        <v>1063</v>
      </c>
    </row>
    <row r="1066" spans="1:1" x14ac:dyDescent="0.3">
      <c r="A1066" t="s">
        <v>1064</v>
      </c>
    </row>
    <row r="1067" spans="1:1" x14ac:dyDescent="0.3">
      <c r="A1067" t="s">
        <v>1065</v>
      </c>
    </row>
    <row r="1068" spans="1:1" x14ac:dyDescent="0.3">
      <c r="A1068" t="s">
        <v>1066</v>
      </c>
    </row>
    <row r="1069" spans="1:1" x14ac:dyDescent="0.3">
      <c r="A1069" t="s">
        <v>1067</v>
      </c>
    </row>
    <row r="1070" spans="1:1" x14ac:dyDescent="0.3">
      <c r="A1070" t="s">
        <v>1068</v>
      </c>
    </row>
    <row r="1071" spans="1:1" x14ac:dyDescent="0.3">
      <c r="A1071" t="s">
        <v>1069</v>
      </c>
    </row>
    <row r="1072" spans="1:1" x14ac:dyDescent="0.3">
      <c r="A1072" t="s">
        <v>1070</v>
      </c>
    </row>
    <row r="1073" spans="1:1" x14ac:dyDescent="0.3">
      <c r="A1073" t="s">
        <v>1071</v>
      </c>
    </row>
    <row r="1074" spans="1:1" x14ac:dyDescent="0.3">
      <c r="A1074" t="s">
        <v>1072</v>
      </c>
    </row>
    <row r="1075" spans="1:1" x14ac:dyDescent="0.3">
      <c r="A1075" t="s">
        <v>1073</v>
      </c>
    </row>
    <row r="1076" spans="1:1" x14ac:dyDescent="0.3">
      <c r="A1076" t="s">
        <v>1074</v>
      </c>
    </row>
    <row r="1077" spans="1:1" x14ac:dyDescent="0.3">
      <c r="A1077" t="s">
        <v>1075</v>
      </c>
    </row>
    <row r="1078" spans="1:1" x14ac:dyDescent="0.3">
      <c r="A1078" t="s">
        <v>1076</v>
      </c>
    </row>
    <row r="1079" spans="1:1" x14ac:dyDescent="0.3">
      <c r="A1079" t="s">
        <v>1077</v>
      </c>
    </row>
    <row r="1080" spans="1:1" x14ac:dyDescent="0.3">
      <c r="A1080" t="s">
        <v>1078</v>
      </c>
    </row>
    <row r="1081" spans="1:1" x14ac:dyDescent="0.3">
      <c r="A1081" t="s">
        <v>1079</v>
      </c>
    </row>
    <row r="1082" spans="1:1" x14ac:dyDescent="0.3">
      <c r="A1082" t="s">
        <v>1080</v>
      </c>
    </row>
    <row r="1083" spans="1:1" x14ac:dyDescent="0.3">
      <c r="A1083" t="s">
        <v>1081</v>
      </c>
    </row>
    <row r="1084" spans="1:1" x14ac:dyDescent="0.3">
      <c r="A1084" t="s">
        <v>1082</v>
      </c>
    </row>
    <row r="1085" spans="1:1" x14ac:dyDescent="0.3">
      <c r="A1085" t="s">
        <v>1083</v>
      </c>
    </row>
    <row r="1086" spans="1:1" x14ac:dyDescent="0.3">
      <c r="A1086" t="s">
        <v>1084</v>
      </c>
    </row>
    <row r="1087" spans="1:1" x14ac:dyDescent="0.3">
      <c r="A1087" t="s">
        <v>1085</v>
      </c>
    </row>
    <row r="1088" spans="1:1" x14ac:dyDescent="0.3">
      <c r="A1088" t="s">
        <v>1086</v>
      </c>
    </row>
    <row r="1089" spans="1:1" x14ac:dyDescent="0.3">
      <c r="A1089" t="s">
        <v>1087</v>
      </c>
    </row>
    <row r="1090" spans="1:1" x14ac:dyDescent="0.3">
      <c r="A1090" t="s">
        <v>1088</v>
      </c>
    </row>
    <row r="1091" spans="1:1" x14ac:dyDescent="0.3">
      <c r="A1091" t="s">
        <v>1089</v>
      </c>
    </row>
    <row r="1092" spans="1:1" x14ac:dyDescent="0.3">
      <c r="A1092" t="s">
        <v>1090</v>
      </c>
    </row>
    <row r="1093" spans="1:1" x14ac:dyDescent="0.3">
      <c r="A1093" t="s">
        <v>1091</v>
      </c>
    </row>
    <row r="1094" spans="1:1" x14ac:dyDescent="0.3">
      <c r="A1094" t="s">
        <v>1092</v>
      </c>
    </row>
    <row r="1095" spans="1:1" x14ac:dyDescent="0.3">
      <c r="A1095" t="s">
        <v>1093</v>
      </c>
    </row>
    <row r="1096" spans="1:1" x14ac:dyDescent="0.3">
      <c r="A1096" t="s">
        <v>1094</v>
      </c>
    </row>
    <row r="1097" spans="1:1" x14ac:dyDescent="0.3">
      <c r="A1097" t="s">
        <v>1095</v>
      </c>
    </row>
    <row r="1098" spans="1:1" x14ac:dyDescent="0.3">
      <c r="A1098" t="s">
        <v>1096</v>
      </c>
    </row>
    <row r="1099" spans="1:1" x14ac:dyDescent="0.3">
      <c r="A1099" t="s">
        <v>1097</v>
      </c>
    </row>
    <row r="1100" spans="1:1" x14ac:dyDescent="0.3">
      <c r="A1100" t="s">
        <v>1098</v>
      </c>
    </row>
    <row r="1101" spans="1:1" x14ac:dyDescent="0.3">
      <c r="A1101" t="s">
        <v>1099</v>
      </c>
    </row>
    <row r="1102" spans="1:1" x14ac:dyDescent="0.3">
      <c r="A1102" t="s">
        <v>1100</v>
      </c>
    </row>
    <row r="1103" spans="1:1" x14ac:dyDescent="0.3">
      <c r="A1103" t="s">
        <v>1101</v>
      </c>
    </row>
    <row r="1104" spans="1:1" x14ac:dyDescent="0.3">
      <c r="A1104" t="s">
        <v>1102</v>
      </c>
    </row>
    <row r="1105" spans="1:1" x14ac:dyDescent="0.3">
      <c r="A1105" t="s">
        <v>1103</v>
      </c>
    </row>
    <row r="1106" spans="1:1" x14ac:dyDescent="0.3">
      <c r="A1106" t="s">
        <v>1104</v>
      </c>
    </row>
    <row r="1107" spans="1:1" x14ac:dyDescent="0.3">
      <c r="A1107" t="s">
        <v>1105</v>
      </c>
    </row>
    <row r="1108" spans="1:1" x14ac:dyDescent="0.3">
      <c r="A1108" t="s">
        <v>1106</v>
      </c>
    </row>
    <row r="1109" spans="1:1" x14ac:dyDescent="0.3">
      <c r="A1109" t="s">
        <v>1107</v>
      </c>
    </row>
    <row r="1110" spans="1:1" x14ac:dyDescent="0.3">
      <c r="A1110" t="s">
        <v>1108</v>
      </c>
    </row>
    <row r="1111" spans="1:1" x14ac:dyDescent="0.3">
      <c r="A1111" t="s">
        <v>1109</v>
      </c>
    </row>
    <row r="1112" spans="1:1" x14ac:dyDescent="0.3">
      <c r="A1112" t="s">
        <v>1110</v>
      </c>
    </row>
    <row r="1113" spans="1:1" x14ac:dyDescent="0.3">
      <c r="A1113" t="s">
        <v>1111</v>
      </c>
    </row>
    <row r="1114" spans="1:1" x14ac:dyDescent="0.3">
      <c r="A1114" t="s">
        <v>1112</v>
      </c>
    </row>
    <row r="1115" spans="1:1" x14ac:dyDescent="0.3">
      <c r="A1115" t="s">
        <v>1113</v>
      </c>
    </row>
    <row r="1116" spans="1:1" x14ac:dyDescent="0.3">
      <c r="A1116" t="s">
        <v>1114</v>
      </c>
    </row>
    <row r="1117" spans="1:1" x14ac:dyDescent="0.3">
      <c r="A1117" t="s">
        <v>1115</v>
      </c>
    </row>
    <row r="1118" spans="1:1" x14ac:dyDescent="0.3">
      <c r="A1118" t="s">
        <v>1116</v>
      </c>
    </row>
    <row r="1119" spans="1:1" x14ac:dyDescent="0.3">
      <c r="A1119" t="s">
        <v>1117</v>
      </c>
    </row>
    <row r="1120" spans="1:1" x14ac:dyDescent="0.3">
      <c r="A1120" t="s">
        <v>1118</v>
      </c>
    </row>
    <row r="1121" spans="1:1" x14ac:dyDescent="0.3">
      <c r="A1121" t="s">
        <v>1119</v>
      </c>
    </row>
    <row r="1122" spans="1:1" x14ac:dyDescent="0.3">
      <c r="A1122" t="s">
        <v>1120</v>
      </c>
    </row>
    <row r="1123" spans="1:1" x14ac:dyDescent="0.3">
      <c r="A1123" t="s">
        <v>1121</v>
      </c>
    </row>
    <row r="1124" spans="1:1" x14ac:dyDescent="0.3">
      <c r="A1124" t="s">
        <v>1122</v>
      </c>
    </row>
    <row r="1125" spans="1:1" x14ac:dyDescent="0.3">
      <c r="A1125" t="s">
        <v>1123</v>
      </c>
    </row>
    <row r="1126" spans="1:1" x14ac:dyDescent="0.3">
      <c r="A1126" t="s">
        <v>1124</v>
      </c>
    </row>
    <row r="1127" spans="1:1" x14ac:dyDescent="0.3">
      <c r="A1127" t="s">
        <v>1125</v>
      </c>
    </row>
    <row r="1128" spans="1:1" x14ac:dyDescent="0.3">
      <c r="A1128" t="s">
        <v>1126</v>
      </c>
    </row>
    <row r="1129" spans="1:1" x14ac:dyDescent="0.3">
      <c r="A1129" t="s">
        <v>1127</v>
      </c>
    </row>
    <row r="1130" spans="1:1" x14ac:dyDescent="0.3">
      <c r="A1130" t="s">
        <v>1128</v>
      </c>
    </row>
    <row r="1131" spans="1:1" x14ac:dyDescent="0.3">
      <c r="A1131" t="s">
        <v>1129</v>
      </c>
    </row>
    <row r="1132" spans="1:1" x14ac:dyDescent="0.3">
      <c r="A1132" t="s">
        <v>1130</v>
      </c>
    </row>
    <row r="1133" spans="1:1" x14ac:dyDescent="0.3">
      <c r="A1133" t="s">
        <v>1131</v>
      </c>
    </row>
    <row r="1134" spans="1:1" x14ac:dyDescent="0.3">
      <c r="A1134" t="s">
        <v>1132</v>
      </c>
    </row>
    <row r="1135" spans="1:1" x14ac:dyDescent="0.3">
      <c r="A1135" t="s">
        <v>1133</v>
      </c>
    </row>
    <row r="1136" spans="1:1" x14ac:dyDescent="0.3">
      <c r="A1136" t="s">
        <v>1134</v>
      </c>
    </row>
    <row r="1137" spans="1:1" x14ac:dyDescent="0.3">
      <c r="A1137" t="s">
        <v>1135</v>
      </c>
    </row>
    <row r="1138" spans="1:1" x14ac:dyDescent="0.3">
      <c r="A1138" t="s">
        <v>1136</v>
      </c>
    </row>
    <row r="1139" spans="1:1" x14ac:dyDescent="0.3">
      <c r="A1139" t="s">
        <v>1137</v>
      </c>
    </row>
    <row r="1140" spans="1:1" x14ac:dyDescent="0.3">
      <c r="A1140" t="s">
        <v>1138</v>
      </c>
    </row>
    <row r="1141" spans="1:1" x14ac:dyDescent="0.3">
      <c r="A1141" t="s">
        <v>1139</v>
      </c>
    </row>
    <row r="1142" spans="1:1" x14ac:dyDescent="0.3">
      <c r="A1142" t="s">
        <v>1140</v>
      </c>
    </row>
    <row r="1143" spans="1:1" x14ac:dyDescent="0.3">
      <c r="A1143" t="s">
        <v>1141</v>
      </c>
    </row>
    <row r="1144" spans="1:1" x14ac:dyDescent="0.3">
      <c r="A1144" t="s">
        <v>1142</v>
      </c>
    </row>
    <row r="1145" spans="1:1" x14ac:dyDescent="0.3">
      <c r="A1145" t="s">
        <v>1143</v>
      </c>
    </row>
    <row r="1146" spans="1:1" x14ac:dyDescent="0.3">
      <c r="A1146" t="s">
        <v>1144</v>
      </c>
    </row>
    <row r="1147" spans="1:1" x14ac:dyDescent="0.3">
      <c r="A1147" t="s">
        <v>1145</v>
      </c>
    </row>
    <row r="1148" spans="1:1" x14ac:dyDescent="0.3">
      <c r="A1148" t="s">
        <v>1146</v>
      </c>
    </row>
    <row r="1149" spans="1:1" x14ac:dyDescent="0.3">
      <c r="A1149" t="s">
        <v>1147</v>
      </c>
    </row>
    <row r="1150" spans="1:1" x14ac:dyDescent="0.3">
      <c r="A1150" t="s">
        <v>1148</v>
      </c>
    </row>
    <row r="1151" spans="1:1" x14ac:dyDescent="0.3">
      <c r="A1151" t="s">
        <v>1149</v>
      </c>
    </row>
    <row r="1152" spans="1:1" x14ac:dyDescent="0.3">
      <c r="A1152" t="s">
        <v>1150</v>
      </c>
    </row>
    <row r="1153" spans="1:1" x14ac:dyDescent="0.3">
      <c r="A1153" t="s">
        <v>1151</v>
      </c>
    </row>
    <row r="1154" spans="1:1" x14ac:dyDescent="0.3">
      <c r="A1154" t="s">
        <v>1152</v>
      </c>
    </row>
    <row r="1155" spans="1:1" x14ac:dyDescent="0.3">
      <c r="A1155" t="s">
        <v>1153</v>
      </c>
    </row>
    <row r="1156" spans="1:1" x14ac:dyDescent="0.3">
      <c r="A1156" t="s">
        <v>1154</v>
      </c>
    </row>
    <row r="1157" spans="1:1" x14ac:dyDescent="0.3">
      <c r="A1157" t="s">
        <v>1155</v>
      </c>
    </row>
    <row r="1158" spans="1:1" x14ac:dyDescent="0.3">
      <c r="A1158" t="s">
        <v>1156</v>
      </c>
    </row>
    <row r="1159" spans="1:1" x14ac:dyDescent="0.3">
      <c r="A1159" t="s">
        <v>1157</v>
      </c>
    </row>
    <row r="1160" spans="1:1" x14ac:dyDescent="0.3">
      <c r="A1160" t="s">
        <v>1158</v>
      </c>
    </row>
    <row r="1161" spans="1:1" x14ac:dyDescent="0.3">
      <c r="A1161" t="s">
        <v>1159</v>
      </c>
    </row>
    <row r="1162" spans="1:1" x14ac:dyDescent="0.3">
      <c r="A1162" t="s">
        <v>1160</v>
      </c>
    </row>
    <row r="1163" spans="1:1" x14ac:dyDescent="0.3">
      <c r="A1163" t="s">
        <v>1161</v>
      </c>
    </row>
    <row r="1164" spans="1:1" x14ac:dyDescent="0.3">
      <c r="A1164" t="s">
        <v>1162</v>
      </c>
    </row>
    <row r="1165" spans="1:1" x14ac:dyDescent="0.3">
      <c r="A1165" t="s">
        <v>1163</v>
      </c>
    </row>
    <row r="1166" spans="1:1" x14ac:dyDescent="0.3">
      <c r="A1166" t="s">
        <v>1164</v>
      </c>
    </row>
    <row r="1167" spans="1:1" x14ac:dyDescent="0.3">
      <c r="A1167" t="s">
        <v>1165</v>
      </c>
    </row>
    <row r="1168" spans="1:1" x14ac:dyDescent="0.3">
      <c r="A1168" t="s">
        <v>1166</v>
      </c>
    </row>
    <row r="1169" spans="1:1" x14ac:dyDescent="0.3">
      <c r="A1169" t="s">
        <v>1167</v>
      </c>
    </row>
    <row r="1170" spans="1:1" x14ac:dyDescent="0.3">
      <c r="A1170" t="s">
        <v>1168</v>
      </c>
    </row>
    <row r="1171" spans="1:1" x14ac:dyDescent="0.3">
      <c r="A1171" t="s">
        <v>1169</v>
      </c>
    </row>
    <row r="1172" spans="1:1" x14ac:dyDescent="0.3">
      <c r="A1172" t="s">
        <v>1170</v>
      </c>
    </row>
    <row r="1173" spans="1:1" x14ac:dyDescent="0.3">
      <c r="A1173" t="s">
        <v>1171</v>
      </c>
    </row>
    <row r="1174" spans="1:1" x14ac:dyDescent="0.3">
      <c r="A1174" t="s">
        <v>1172</v>
      </c>
    </row>
    <row r="1175" spans="1:1" x14ac:dyDescent="0.3">
      <c r="A1175" t="s">
        <v>1173</v>
      </c>
    </row>
    <row r="1176" spans="1:1" x14ac:dyDescent="0.3">
      <c r="A1176" t="s">
        <v>1174</v>
      </c>
    </row>
    <row r="1177" spans="1:1" x14ac:dyDescent="0.3">
      <c r="A1177" t="s">
        <v>1175</v>
      </c>
    </row>
    <row r="1178" spans="1:1" x14ac:dyDescent="0.3">
      <c r="A1178" t="s">
        <v>1176</v>
      </c>
    </row>
    <row r="1179" spans="1:1" x14ac:dyDescent="0.3">
      <c r="A1179" t="s">
        <v>1177</v>
      </c>
    </row>
    <row r="1180" spans="1:1" x14ac:dyDescent="0.3">
      <c r="A1180" t="s">
        <v>1178</v>
      </c>
    </row>
    <row r="1181" spans="1:1" x14ac:dyDescent="0.3">
      <c r="A1181" t="s">
        <v>1179</v>
      </c>
    </row>
    <row r="1182" spans="1:1" x14ac:dyDescent="0.3">
      <c r="A1182" t="s">
        <v>1180</v>
      </c>
    </row>
    <row r="1183" spans="1:1" x14ac:dyDescent="0.3">
      <c r="A1183" t="s">
        <v>1181</v>
      </c>
    </row>
    <row r="1184" spans="1:1" x14ac:dyDescent="0.3">
      <c r="A1184" t="s">
        <v>1182</v>
      </c>
    </row>
    <row r="1185" spans="1:1" x14ac:dyDescent="0.3">
      <c r="A1185" t="s">
        <v>1183</v>
      </c>
    </row>
    <row r="1186" spans="1:1" x14ac:dyDescent="0.3">
      <c r="A1186" t="s">
        <v>1184</v>
      </c>
    </row>
    <row r="1187" spans="1:1" x14ac:dyDescent="0.3">
      <c r="A1187" t="s">
        <v>1185</v>
      </c>
    </row>
    <row r="1188" spans="1:1" x14ac:dyDescent="0.3">
      <c r="A1188" t="s">
        <v>1186</v>
      </c>
    </row>
    <row r="1189" spans="1:1" x14ac:dyDescent="0.3">
      <c r="A1189" t="s">
        <v>1187</v>
      </c>
    </row>
    <row r="1190" spans="1:1" x14ac:dyDescent="0.3">
      <c r="A1190" t="s">
        <v>1188</v>
      </c>
    </row>
    <row r="1191" spans="1:1" x14ac:dyDescent="0.3">
      <c r="A1191" t="s">
        <v>1189</v>
      </c>
    </row>
    <row r="1192" spans="1:1" x14ac:dyDescent="0.3">
      <c r="A1192" t="s">
        <v>1190</v>
      </c>
    </row>
    <row r="1193" spans="1:1" x14ac:dyDescent="0.3">
      <c r="A1193" t="s">
        <v>1191</v>
      </c>
    </row>
    <row r="1194" spans="1:1" x14ac:dyDescent="0.3">
      <c r="A1194" t="s">
        <v>1192</v>
      </c>
    </row>
    <row r="1195" spans="1:1" x14ac:dyDescent="0.3">
      <c r="A1195" t="s">
        <v>1193</v>
      </c>
    </row>
    <row r="1196" spans="1:1" x14ac:dyDescent="0.3">
      <c r="A1196" t="s">
        <v>1194</v>
      </c>
    </row>
    <row r="1197" spans="1:1" x14ac:dyDescent="0.3">
      <c r="A1197" t="s">
        <v>1195</v>
      </c>
    </row>
    <row r="1198" spans="1:1" x14ac:dyDescent="0.3">
      <c r="A1198" t="s">
        <v>1196</v>
      </c>
    </row>
    <row r="1199" spans="1:1" x14ac:dyDescent="0.3">
      <c r="A1199" t="s">
        <v>1197</v>
      </c>
    </row>
    <row r="1200" spans="1:1" x14ac:dyDescent="0.3">
      <c r="A1200" t="s">
        <v>1198</v>
      </c>
    </row>
    <row r="1201" spans="1:1" x14ac:dyDescent="0.3">
      <c r="A1201" t="s">
        <v>1199</v>
      </c>
    </row>
    <row r="1202" spans="1:1" x14ac:dyDescent="0.3">
      <c r="A1202" t="s">
        <v>1200</v>
      </c>
    </row>
    <row r="1203" spans="1:1" x14ac:dyDescent="0.3">
      <c r="A1203" t="s">
        <v>1201</v>
      </c>
    </row>
    <row r="1204" spans="1:1" x14ac:dyDescent="0.3">
      <c r="A1204" t="s">
        <v>1202</v>
      </c>
    </row>
    <row r="1205" spans="1:1" x14ac:dyDescent="0.3">
      <c r="A1205" t="s">
        <v>1203</v>
      </c>
    </row>
    <row r="1206" spans="1:1" x14ac:dyDescent="0.3">
      <c r="A1206" t="s">
        <v>1204</v>
      </c>
    </row>
    <row r="1207" spans="1:1" x14ac:dyDescent="0.3">
      <c r="A1207" t="s">
        <v>1205</v>
      </c>
    </row>
    <row r="1208" spans="1:1" x14ac:dyDescent="0.3">
      <c r="A1208" t="s">
        <v>1206</v>
      </c>
    </row>
    <row r="1209" spans="1:1" x14ac:dyDescent="0.3">
      <c r="A1209" t="s">
        <v>1207</v>
      </c>
    </row>
    <row r="1210" spans="1:1" x14ac:dyDescent="0.3">
      <c r="A1210" t="s">
        <v>1208</v>
      </c>
    </row>
    <row r="1211" spans="1:1" x14ac:dyDescent="0.3">
      <c r="A1211" t="s">
        <v>1209</v>
      </c>
    </row>
    <row r="1212" spans="1:1" x14ac:dyDescent="0.3">
      <c r="A1212" t="s">
        <v>1210</v>
      </c>
    </row>
    <row r="1213" spans="1:1" x14ac:dyDescent="0.3">
      <c r="A1213" t="s">
        <v>1211</v>
      </c>
    </row>
    <row r="1214" spans="1:1" x14ac:dyDescent="0.3">
      <c r="A1214" t="s">
        <v>1212</v>
      </c>
    </row>
    <row r="1215" spans="1:1" x14ac:dyDescent="0.3">
      <c r="A1215" t="s">
        <v>1213</v>
      </c>
    </row>
    <row r="1216" spans="1:1" x14ac:dyDescent="0.3">
      <c r="A1216" t="s">
        <v>1214</v>
      </c>
    </row>
    <row r="1217" spans="1:1" x14ac:dyDescent="0.3">
      <c r="A1217" t="s">
        <v>1215</v>
      </c>
    </row>
    <row r="1218" spans="1:1" x14ac:dyDescent="0.3">
      <c r="A1218" t="s">
        <v>1216</v>
      </c>
    </row>
    <row r="1219" spans="1:1" x14ac:dyDescent="0.3">
      <c r="A1219" t="s">
        <v>1217</v>
      </c>
    </row>
    <row r="1220" spans="1:1" x14ac:dyDescent="0.3">
      <c r="A1220" t="s">
        <v>1218</v>
      </c>
    </row>
    <row r="1221" spans="1:1" x14ac:dyDescent="0.3">
      <c r="A1221" t="s">
        <v>1219</v>
      </c>
    </row>
    <row r="1222" spans="1:1" x14ac:dyDescent="0.3">
      <c r="A1222" t="s">
        <v>1220</v>
      </c>
    </row>
    <row r="1223" spans="1:1" x14ac:dyDescent="0.3">
      <c r="A1223" t="s">
        <v>1221</v>
      </c>
    </row>
    <row r="1224" spans="1:1" x14ac:dyDescent="0.3">
      <c r="A1224" t="s">
        <v>1222</v>
      </c>
    </row>
    <row r="1225" spans="1:1" x14ac:dyDescent="0.3">
      <c r="A1225" t="s">
        <v>1223</v>
      </c>
    </row>
    <row r="1226" spans="1:1" x14ac:dyDescent="0.3">
      <c r="A1226" t="s">
        <v>1224</v>
      </c>
    </row>
    <row r="1227" spans="1:1" x14ac:dyDescent="0.3">
      <c r="A1227" t="s">
        <v>1225</v>
      </c>
    </row>
    <row r="1228" spans="1:1" x14ac:dyDescent="0.3">
      <c r="A1228" t="s">
        <v>1226</v>
      </c>
    </row>
    <row r="1229" spans="1:1" x14ac:dyDescent="0.3">
      <c r="A1229" t="s">
        <v>1227</v>
      </c>
    </row>
    <row r="1230" spans="1:1" x14ac:dyDescent="0.3">
      <c r="A1230" t="s">
        <v>1228</v>
      </c>
    </row>
    <row r="1231" spans="1:1" x14ac:dyDescent="0.3">
      <c r="A1231" t="s">
        <v>1229</v>
      </c>
    </row>
    <row r="1232" spans="1:1" x14ac:dyDescent="0.3">
      <c r="A1232" t="s">
        <v>1230</v>
      </c>
    </row>
    <row r="1233" spans="1:1" x14ac:dyDescent="0.3">
      <c r="A1233" t="s">
        <v>1231</v>
      </c>
    </row>
    <row r="1234" spans="1:1" x14ac:dyDescent="0.3">
      <c r="A1234" t="s">
        <v>1232</v>
      </c>
    </row>
    <row r="1235" spans="1:1" x14ac:dyDescent="0.3">
      <c r="A1235" t="s">
        <v>1233</v>
      </c>
    </row>
    <row r="1236" spans="1:1" x14ac:dyDescent="0.3">
      <c r="A1236" t="s">
        <v>1234</v>
      </c>
    </row>
    <row r="1237" spans="1:1" x14ac:dyDescent="0.3">
      <c r="A1237" t="s">
        <v>1235</v>
      </c>
    </row>
    <row r="1238" spans="1:1" x14ac:dyDescent="0.3">
      <c r="A1238" t="s">
        <v>1236</v>
      </c>
    </row>
    <row r="1239" spans="1:1" x14ac:dyDescent="0.3">
      <c r="A1239" t="s">
        <v>1237</v>
      </c>
    </row>
    <row r="1240" spans="1:1" x14ac:dyDescent="0.3">
      <c r="A1240" t="s">
        <v>1238</v>
      </c>
    </row>
    <row r="1241" spans="1:1" x14ac:dyDescent="0.3">
      <c r="A1241" t="s">
        <v>1239</v>
      </c>
    </row>
    <row r="1242" spans="1:1" x14ac:dyDescent="0.3">
      <c r="A1242" t="s">
        <v>1240</v>
      </c>
    </row>
    <row r="1243" spans="1:1" x14ac:dyDescent="0.3">
      <c r="A1243" t="s">
        <v>1241</v>
      </c>
    </row>
    <row r="1244" spans="1:1" x14ac:dyDescent="0.3">
      <c r="A1244" t="s">
        <v>1242</v>
      </c>
    </row>
    <row r="1245" spans="1:1" x14ac:dyDescent="0.3">
      <c r="A1245" t="s">
        <v>1243</v>
      </c>
    </row>
    <row r="1246" spans="1:1" x14ac:dyDescent="0.3">
      <c r="A1246" t="s">
        <v>1244</v>
      </c>
    </row>
    <row r="1247" spans="1:1" x14ac:dyDescent="0.3">
      <c r="A1247" t="s">
        <v>1245</v>
      </c>
    </row>
    <row r="1248" spans="1:1" x14ac:dyDescent="0.3">
      <c r="A1248" t="s">
        <v>1246</v>
      </c>
    </row>
    <row r="1249" spans="1:1" x14ac:dyDescent="0.3">
      <c r="A1249" t="s">
        <v>1247</v>
      </c>
    </row>
    <row r="1250" spans="1:1" x14ac:dyDescent="0.3">
      <c r="A1250" t="s">
        <v>1248</v>
      </c>
    </row>
    <row r="1251" spans="1:1" x14ac:dyDescent="0.3">
      <c r="A1251" t="s">
        <v>1249</v>
      </c>
    </row>
    <row r="1252" spans="1:1" x14ac:dyDescent="0.3">
      <c r="A1252" t="s">
        <v>1250</v>
      </c>
    </row>
    <row r="1253" spans="1:1" x14ac:dyDescent="0.3">
      <c r="A1253" t="s">
        <v>1251</v>
      </c>
    </row>
    <row r="1254" spans="1:1" x14ac:dyDescent="0.3">
      <c r="A1254" t="s">
        <v>1252</v>
      </c>
    </row>
    <row r="1255" spans="1:1" x14ac:dyDescent="0.3">
      <c r="A1255" t="s">
        <v>1253</v>
      </c>
    </row>
    <row r="1256" spans="1:1" x14ac:dyDescent="0.3">
      <c r="A1256" t="s">
        <v>1254</v>
      </c>
    </row>
    <row r="1257" spans="1:1" x14ac:dyDescent="0.3">
      <c r="A1257" t="s">
        <v>1255</v>
      </c>
    </row>
    <row r="1258" spans="1:1" x14ac:dyDescent="0.3">
      <c r="A1258" t="s">
        <v>1256</v>
      </c>
    </row>
    <row r="1259" spans="1:1" x14ac:dyDescent="0.3">
      <c r="A1259" t="s">
        <v>1257</v>
      </c>
    </row>
    <row r="1260" spans="1:1" x14ac:dyDescent="0.3">
      <c r="A1260" t="s">
        <v>1258</v>
      </c>
    </row>
    <row r="1261" spans="1:1" x14ac:dyDescent="0.3">
      <c r="A1261" t="s">
        <v>1259</v>
      </c>
    </row>
    <row r="1262" spans="1:1" x14ac:dyDescent="0.3">
      <c r="A1262" t="s">
        <v>1260</v>
      </c>
    </row>
    <row r="1263" spans="1:1" x14ac:dyDescent="0.3">
      <c r="A1263" t="s">
        <v>1261</v>
      </c>
    </row>
    <row r="1264" spans="1:1" x14ac:dyDescent="0.3">
      <c r="A1264" t="s">
        <v>1262</v>
      </c>
    </row>
    <row r="1265" spans="1:1" x14ac:dyDescent="0.3">
      <c r="A1265" t="s">
        <v>1263</v>
      </c>
    </row>
    <row r="1266" spans="1:1" x14ac:dyDescent="0.3">
      <c r="A1266" t="s">
        <v>1264</v>
      </c>
    </row>
    <row r="1267" spans="1:1" x14ac:dyDescent="0.3">
      <c r="A1267" t="s">
        <v>1265</v>
      </c>
    </row>
    <row r="1268" spans="1:1" x14ac:dyDescent="0.3">
      <c r="A1268" t="s">
        <v>1266</v>
      </c>
    </row>
    <row r="1269" spans="1:1" x14ac:dyDescent="0.3">
      <c r="A1269" t="s">
        <v>1267</v>
      </c>
    </row>
    <row r="1270" spans="1:1" x14ac:dyDescent="0.3">
      <c r="A1270" t="s">
        <v>1268</v>
      </c>
    </row>
    <row r="1271" spans="1:1" x14ac:dyDescent="0.3">
      <c r="A1271" t="s">
        <v>1269</v>
      </c>
    </row>
    <row r="1272" spans="1:1" x14ac:dyDescent="0.3">
      <c r="A1272" t="s">
        <v>1270</v>
      </c>
    </row>
    <row r="1273" spans="1:1" x14ac:dyDescent="0.3">
      <c r="A1273" t="s">
        <v>1271</v>
      </c>
    </row>
    <row r="1274" spans="1:1" x14ac:dyDescent="0.3">
      <c r="A1274" t="s">
        <v>1272</v>
      </c>
    </row>
    <row r="1275" spans="1:1" x14ac:dyDescent="0.3">
      <c r="A1275" t="s">
        <v>1273</v>
      </c>
    </row>
    <row r="1276" spans="1:1" x14ac:dyDescent="0.3">
      <c r="A1276" t="s">
        <v>1274</v>
      </c>
    </row>
    <row r="1277" spans="1:1" x14ac:dyDescent="0.3">
      <c r="A1277" t="s">
        <v>1275</v>
      </c>
    </row>
    <row r="1278" spans="1:1" x14ac:dyDescent="0.3">
      <c r="A1278" t="s">
        <v>1276</v>
      </c>
    </row>
    <row r="1279" spans="1:1" x14ac:dyDescent="0.3">
      <c r="A1279" t="s">
        <v>1277</v>
      </c>
    </row>
    <row r="1280" spans="1:1" x14ac:dyDescent="0.3">
      <c r="A1280" t="s">
        <v>1278</v>
      </c>
    </row>
    <row r="1281" spans="1:1" x14ac:dyDescent="0.3">
      <c r="A1281" t="s">
        <v>1279</v>
      </c>
    </row>
    <row r="1282" spans="1:1" x14ac:dyDescent="0.3">
      <c r="A1282" t="s">
        <v>1280</v>
      </c>
    </row>
    <row r="1283" spans="1:1" x14ac:dyDescent="0.3">
      <c r="A1283" t="s">
        <v>1281</v>
      </c>
    </row>
    <row r="1284" spans="1:1" x14ac:dyDescent="0.3">
      <c r="A1284" t="s">
        <v>1282</v>
      </c>
    </row>
    <row r="1285" spans="1:1" x14ac:dyDescent="0.3">
      <c r="A1285" t="s">
        <v>1283</v>
      </c>
    </row>
    <row r="1286" spans="1:1" x14ac:dyDescent="0.3">
      <c r="A1286" t="s">
        <v>1284</v>
      </c>
    </row>
    <row r="1287" spans="1:1" x14ac:dyDescent="0.3">
      <c r="A1287" t="s">
        <v>1285</v>
      </c>
    </row>
    <row r="1288" spans="1:1" x14ac:dyDescent="0.3">
      <c r="A1288" t="s">
        <v>1286</v>
      </c>
    </row>
    <row r="1289" spans="1:1" x14ac:dyDescent="0.3">
      <c r="A1289" t="s">
        <v>1287</v>
      </c>
    </row>
    <row r="1290" spans="1:1" x14ac:dyDescent="0.3">
      <c r="A1290" t="s">
        <v>1288</v>
      </c>
    </row>
    <row r="1291" spans="1:1" x14ac:dyDescent="0.3">
      <c r="A1291" t="s">
        <v>1289</v>
      </c>
    </row>
    <row r="1292" spans="1:1" x14ac:dyDescent="0.3">
      <c r="A1292" t="s">
        <v>1290</v>
      </c>
    </row>
    <row r="1293" spans="1:1" x14ac:dyDescent="0.3">
      <c r="A1293" t="s">
        <v>1291</v>
      </c>
    </row>
    <row r="1294" spans="1:1" x14ac:dyDescent="0.3">
      <c r="A1294" t="s">
        <v>1292</v>
      </c>
    </row>
    <row r="1295" spans="1:1" x14ac:dyDescent="0.3">
      <c r="A1295" t="s">
        <v>1293</v>
      </c>
    </row>
    <row r="1296" spans="1:1" x14ac:dyDescent="0.3">
      <c r="A1296" t="s">
        <v>1294</v>
      </c>
    </row>
    <row r="1297" spans="1:1" x14ac:dyDescent="0.3">
      <c r="A1297" t="s">
        <v>1295</v>
      </c>
    </row>
    <row r="1298" spans="1:1" x14ac:dyDescent="0.3">
      <c r="A1298" t="s">
        <v>1296</v>
      </c>
    </row>
    <row r="1299" spans="1:1" x14ac:dyDescent="0.3">
      <c r="A1299" t="s">
        <v>1297</v>
      </c>
    </row>
    <row r="1300" spans="1:1" x14ac:dyDescent="0.3">
      <c r="A1300" t="s">
        <v>1298</v>
      </c>
    </row>
    <row r="1301" spans="1:1" x14ac:dyDescent="0.3">
      <c r="A1301" t="s">
        <v>1299</v>
      </c>
    </row>
    <row r="1302" spans="1:1" x14ac:dyDescent="0.3">
      <c r="A1302" t="s">
        <v>1300</v>
      </c>
    </row>
    <row r="1303" spans="1:1" x14ac:dyDescent="0.3">
      <c r="A1303" t="s">
        <v>1301</v>
      </c>
    </row>
    <row r="1304" spans="1:1" x14ac:dyDescent="0.3">
      <c r="A1304" t="s">
        <v>1302</v>
      </c>
    </row>
    <row r="1305" spans="1:1" x14ac:dyDescent="0.3">
      <c r="A1305" t="s">
        <v>1303</v>
      </c>
    </row>
    <row r="1306" spans="1:1" x14ac:dyDescent="0.3">
      <c r="A1306" t="s">
        <v>1304</v>
      </c>
    </row>
    <row r="1307" spans="1:1" x14ac:dyDescent="0.3">
      <c r="A1307" t="s">
        <v>1305</v>
      </c>
    </row>
    <row r="1308" spans="1:1" x14ac:dyDescent="0.3">
      <c r="A1308" t="s">
        <v>1306</v>
      </c>
    </row>
    <row r="1309" spans="1:1" x14ac:dyDescent="0.3">
      <c r="A1309" t="s">
        <v>1307</v>
      </c>
    </row>
    <row r="1310" spans="1:1" x14ac:dyDescent="0.3">
      <c r="A1310" t="s">
        <v>1308</v>
      </c>
    </row>
    <row r="1311" spans="1:1" x14ac:dyDescent="0.3">
      <c r="A1311" t="s">
        <v>1309</v>
      </c>
    </row>
    <row r="1312" spans="1:1" x14ac:dyDescent="0.3">
      <c r="A1312" t="s">
        <v>1310</v>
      </c>
    </row>
    <row r="1313" spans="1:1" x14ac:dyDescent="0.3">
      <c r="A1313" t="s">
        <v>1311</v>
      </c>
    </row>
    <row r="1314" spans="1:1" x14ac:dyDescent="0.3">
      <c r="A1314" t="s">
        <v>1312</v>
      </c>
    </row>
    <row r="1315" spans="1:1" x14ac:dyDescent="0.3">
      <c r="A1315" t="s">
        <v>1313</v>
      </c>
    </row>
    <row r="1316" spans="1:1" x14ac:dyDescent="0.3">
      <c r="A1316" t="s">
        <v>1314</v>
      </c>
    </row>
    <row r="1317" spans="1:1" x14ac:dyDescent="0.3">
      <c r="A1317" t="s">
        <v>1315</v>
      </c>
    </row>
    <row r="1318" spans="1:1" x14ac:dyDescent="0.3">
      <c r="A1318" t="s">
        <v>1316</v>
      </c>
    </row>
    <row r="1319" spans="1:1" x14ac:dyDescent="0.3">
      <c r="A1319" t="s">
        <v>1317</v>
      </c>
    </row>
    <row r="1320" spans="1:1" x14ac:dyDescent="0.3">
      <c r="A1320" t="s">
        <v>1318</v>
      </c>
    </row>
    <row r="1321" spans="1:1" x14ac:dyDescent="0.3">
      <c r="A1321" t="s">
        <v>1319</v>
      </c>
    </row>
    <row r="1322" spans="1:1" x14ac:dyDescent="0.3">
      <c r="A1322" t="s">
        <v>1320</v>
      </c>
    </row>
    <row r="1323" spans="1:1" x14ac:dyDescent="0.3">
      <c r="A1323" t="s">
        <v>1321</v>
      </c>
    </row>
    <row r="1324" spans="1:1" x14ac:dyDescent="0.3">
      <c r="A1324" t="s">
        <v>1322</v>
      </c>
    </row>
    <row r="1325" spans="1:1" x14ac:dyDescent="0.3">
      <c r="A1325" t="s">
        <v>1323</v>
      </c>
    </row>
    <row r="1326" spans="1:1" x14ac:dyDescent="0.3">
      <c r="A1326" t="s">
        <v>1324</v>
      </c>
    </row>
    <row r="1327" spans="1:1" x14ac:dyDescent="0.3">
      <c r="A1327" t="s">
        <v>1325</v>
      </c>
    </row>
    <row r="1328" spans="1:1" x14ac:dyDescent="0.3">
      <c r="A1328" t="s">
        <v>1326</v>
      </c>
    </row>
    <row r="1329" spans="1:1" x14ac:dyDescent="0.3">
      <c r="A1329" t="s">
        <v>1327</v>
      </c>
    </row>
    <row r="1330" spans="1:1" x14ac:dyDescent="0.3">
      <c r="A1330" t="s">
        <v>1328</v>
      </c>
    </row>
    <row r="1331" spans="1:1" x14ac:dyDescent="0.3">
      <c r="A1331" t="s">
        <v>1329</v>
      </c>
    </row>
    <row r="1332" spans="1:1" x14ac:dyDescent="0.3">
      <c r="A1332" t="s">
        <v>1330</v>
      </c>
    </row>
    <row r="1333" spans="1:1" x14ac:dyDescent="0.3">
      <c r="A1333" t="s">
        <v>1331</v>
      </c>
    </row>
    <row r="1334" spans="1:1" x14ac:dyDescent="0.3">
      <c r="A1334" t="s">
        <v>1332</v>
      </c>
    </row>
    <row r="1335" spans="1:1" x14ac:dyDescent="0.3">
      <c r="A1335" t="s">
        <v>1333</v>
      </c>
    </row>
    <row r="1336" spans="1:1" x14ac:dyDescent="0.3">
      <c r="A1336" t="s">
        <v>1334</v>
      </c>
    </row>
    <row r="1337" spans="1:1" x14ac:dyDescent="0.3">
      <c r="A1337" t="s">
        <v>1335</v>
      </c>
    </row>
    <row r="1338" spans="1:1" x14ac:dyDescent="0.3">
      <c r="A1338" t="s">
        <v>1336</v>
      </c>
    </row>
    <row r="1339" spans="1:1" x14ac:dyDescent="0.3">
      <c r="A1339" t="s">
        <v>1337</v>
      </c>
    </row>
    <row r="1340" spans="1:1" x14ac:dyDescent="0.3">
      <c r="A1340" t="s">
        <v>1338</v>
      </c>
    </row>
    <row r="1341" spans="1:1" x14ac:dyDescent="0.3">
      <c r="A1341" t="s">
        <v>1339</v>
      </c>
    </row>
    <row r="1342" spans="1:1" x14ac:dyDescent="0.3">
      <c r="A1342" t="s">
        <v>1340</v>
      </c>
    </row>
    <row r="1343" spans="1:1" x14ac:dyDescent="0.3">
      <c r="A1343" t="s">
        <v>1341</v>
      </c>
    </row>
    <row r="1344" spans="1:1" x14ac:dyDescent="0.3">
      <c r="A1344" t="s">
        <v>1342</v>
      </c>
    </row>
    <row r="1345" spans="1:1" x14ac:dyDescent="0.3">
      <c r="A1345" t="s">
        <v>1343</v>
      </c>
    </row>
    <row r="1346" spans="1:1" x14ac:dyDescent="0.3">
      <c r="A1346" t="s">
        <v>1344</v>
      </c>
    </row>
    <row r="1347" spans="1:1" x14ac:dyDescent="0.3">
      <c r="A1347" t="s">
        <v>1345</v>
      </c>
    </row>
    <row r="1348" spans="1:1" x14ac:dyDescent="0.3">
      <c r="A1348" t="s">
        <v>1346</v>
      </c>
    </row>
    <row r="1349" spans="1:1" x14ac:dyDescent="0.3">
      <c r="A1349" t="s">
        <v>1347</v>
      </c>
    </row>
    <row r="1350" spans="1:1" x14ac:dyDescent="0.3">
      <c r="A1350" t="s">
        <v>1348</v>
      </c>
    </row>
    <row r="1351" spans="1:1" x14ac:dyDescent="0.3">
      <c r="A1351" t="s">
        <v>1349</v>
      </c>
    </row>
    <row r="1352" spans="1:1" x14ac:dyDescent="0.3">
      <c r="A1352" t="s">
        <v>1350</v>
      </c>
    </row>
    <row r="1353" spans="1:1" x14ac:dyDescent="0.3">
      <c r="A1353" t="s">
        <v>1351</v>
      </c>
    </row>
    <row r="1354" spans="1:1" x14ac:dyDescent="0.3">
      <c r="A1354" t="s">
        <v>1352</v>
      </c>
    </row>
    <row r="1355" spans="1:1" x14ac:dyDescent="0.3">
      <c r="A1355" t="s">
        <v>1353</v>
      </c>
    </row>
    <row r="1356" spans="1:1" x14ac:dyDescent="0.3">
      <c r="A1356" t="s">
        <v>1354</v>
      </c>
    </row>
    <row r="1357" spans="1:1" x14ac:dyDescent="0.3">
      <c r="A1357" t="s">
        <v>1355</v>
      </c>
    </row>
    <row r="1358" spans="1:1" x14ac:dyDescent="0.3">
      <c r="A1358" t="s">
        <v>1356</v>
      </c>
    </row>
    <row r="1359" spans="1:1" x14ac:dyDescent="0.3">
      <c r="A1359" t="s">
        <v>1357</v>
      </c>
    </row>
    <row r="1360" spans="1:1" x14ac:dyDescent="0.3">
      <c r="A1360" t="s">
        <v>1358</v>
      </c>
    </row>
    <row r="1361" spans="1:1" x14ac:dyDescent="0.3">
      <c r="A1361" t="s">
        <v>1359</v>
      </c>
    </row>
    <row r="1362" spans="1:1" x14ac:dyDescent="0.3">
      <c r="A1362" t="s">
        <v>1360</v>
      </c>
    </row>
    <row r="1363" spans="1:1" x14ac:dyDescent="0.3">
      <c r="A1363" t="s">
        <v>1361</v>
      </c>
    </row>
    <row r="1364" spans="1:1" x14ac:dyDescent="0.3">
      <c r="A1364" t="s">
        <v>1362</v>
      </c>
    </row>
    <row r="1365" spans="1:1" x14ac:dyDescent="0.3">
      <c r="A1365" t="s">
        <v>1363</v>
      </c>
    </row>
    <row r="1366" spans="1:1" x14ac:dyDescent="0.3">
      <c r="A1366" t="s">
        <v>1364</v>
      </c>
    </row>
    <row r="1367" spans="1:1" x14ac:dyDescent="0.3">
      <c r="A1367" t="s">
        <v>1365</v>
      </c>
    </row>
    <row r="1368" spans="1:1" x14ac:dyDescent="0.3">
      <c r="A1368" t="s">
        <v>1366</v>
      </c>
    </row>
    <row r="1369" spans="1:1" x14ac:dyDescent="0.3">
      <c r="A1369" t="s">
        <v>1367</v>
      </c>
    </row>
    <row r="1370" spans="1:1" x14ac:dyDescent="0.3">
      <c r="A1370" t="s">
        <v>1368</v>
      </c>
    </row>
    <row r="1371" spans="1:1" x14ac:dyDescent="0.3">
      <c r="A1371" t="s">
        <v>1369</v>
      </c>
    </row>
    <row r="1372" spans="1:1" x14ac:dyDescent="0.3">
      <c r="A1372" t="s">
        <v>1370</v>
      </c>
    </row>
    <row r="1373" spans="1:1" x14ac:dyDescent="0.3">
      <c r="A1373" t="s">
        <v>1371</v>
      </c>
    </row>
    <row r="1374" spans="1:1" x14ac:dyDescent="0.3">
      <c r="A1374" t="s">
        <v>1372</v>
      </c>
    </row>
    <row r="1375" spans="1:1" x14ac:dyDescent="0.3">
      <c r="A1375" t="s">
        <v>1373</v>
      </c>
    </row>
    <row r="1376" spans="1:1" x14ac:dyDescent="0.3">
      <c r="A1376" t="s">
        <v>1374</v>
      </c>
    </row>
    <row r="1377" spans="1:1" x14ac:dyDescent="0.3">
      <c r="A1377" t="s">
        <v>1375</v>
      </c>
    </row>
    <row r="1378" spans="1:1" x14ac:dyDescent="0.3">
      <c r="A1378" t="s">
        <v>1376</v>
      </c>
    </row>
    <row r="1379" spans="1:1" x14ac:dyDescent="0.3">
      <c r="A1379" t="s">
        <v>1377</v>
      </c>
    </row>
    <row r="1380" spans="1:1" x14ac:dyDescent="0.3">
      <c r="A1380" t="s">
        <v>1378</v>
      </c>
    </row>
    <row r="1381" spans="1:1" x14ac:dyDescent="0.3">
      <c r="A1381" t="s">
        <v>1379</v>
      </c>
    </row>
    <row r="1382" spans="1:1" x14ac:dyDescent="0.3">
      <c r="A1382" t="s">
        <v>1380</v>
      </c>
    </row>
    <row r="1383" spans="1:1" x14ac:dyDescent="0.3">
      <c r="A1383" t="s">
        <v>1381</v>
      </c>
    </row>
    <row r="1384" spans="1:1" x14ac:dyDescent="0.3">
      <c r="A1384" t="s">
        <v>1382</v>
      </c>
    </row>
    <row r="1385" spans="1:1" x14ac:dyDescent="0.3">
      <c r="A1385" t="s">
        <v>1383</v>
      </c>
    </row>
    <row r="1386" spans="1:1" x14ac:dyDescent="0.3">
      <c r="A1386" t="s">
        <v>1384</v>
      </c>
    </row>
    <row r="1387" spans="1:1" x14ac:dyDescent="0.3">
      <c r="A1387" t="s">
        <v>1385</v>
      </c>
    </row>
    <row r="1388" spans="1:1" x14ac:dyDescent="0.3">
      <c r="A1388" t="s">
        <v>1386</v>
      </c>
    </row>
    <row r="1389" spans="1:1" x14ac:dyDescent="0.3">
      <c r="A1389" t="s">
        <v>1387</v>
      </c>
    </row>
    <row r="1390" spans="1:1" x14ac:dyDescent="0.3">
      <c r="A1390" t="s">
        <v>1388</v>
      </c>
    </row>
    <row r="1391" spans="1:1" x14ac:dyDescent="0.3">
      <c r="A1391" t="s">
        <v>1389</v>
      </c>
    </row>
    <row r="1392" spans="1:1" x14ac:dyDescent="0.3">
      <c r="A1392" t="s">
        <v>1390</v>
      </c>
    </row>
    <row r="1393" spans="1:1" x14ac:dyDescent="0.3">
      <c r="A1393" t="s">
        <v>1391</v>
      </c>
    </row>
    <row r="1394" spans="1:1" x14ac:dyDescent="0.3">
      <c r="A1394" t="s">
        <v>1392</v>
      </c>
    </row>
    <row r="1395" spans="1:1" x14ac:dyDescent="0.3">
      <c r="A1395" t="s">
        <v>1393</v>
      </c>
    </row>
    <row r="1396" spans="1:1" x14ac:dyDescent="0.3">
      <c r="A1396" t="s">
        <v>1394</v>
      </c>
    </row>
    <row r="1397" spans="1:1" x14ac:dyDescent="0.3">
      <c r="A1397" t="s">
        <v>1395</v>
      </c>
    </row>
    <row r="1398" spans="1:1" x14ac:dyDescent="0.3">
      <c r="A1398" t="s">
        <v>1396</v>
      </c>
    </row>
    <row r="1399" spans="1:1" x14ac:dyDescent="0.3">
      <c r="A1399" t="s">
        <v>1397</v>
      </c>
    </row>
    <row r="1400" spans="1:1" x14ac:dyDescent="0.3">
      <c r="A1400" t="s">
        <v>1398</v>
      </c>
    </row>
    <row r="1401" spans="1:1" x14ac:dyDescent="0.3">
      <c r="A1401" t="s">
        <v>1399</v>
      </c>
    </row>
    <row r="1402" spans="1:1" x14ac:dyDescent="0.3">
      <c r="A1402" t="s">
        <v>1400</v>
      </c>
    </row>
    <row r="1403" spans="1:1" x14ac:dyDescent="0.3">
      <c r="A1403" t="s">
        <v>1401</v>
      </c>
    </row>
    <row r="1404" spans="1:1" x14ac:dyDescent="0.3">
      <c r="A1404" t="s">
        <v>1402</v>
      </c>
    </row>
    <row r="1405" spans="1:1" x14ac:dyDescent="0.3">
      <c r="A1405" t="s">
        <v>1403</v>
      </c>
    </row>
    <row r="1406" spans="1:1" x14ac:dyDescent="0.3">
      <c r="A1406" t="s">
        <v>1404</v>
      </c>
    </row>
    <row r="1407" spans="1:1" x14ac:dyDescent="0.3">
      <c r="A1407" t="s">
        <v>1405</v>
      </c>
    </row>
    <row r="1408" spans="1:1" x14ac:dyDescent="0.3">
      <c r="A1408" t="s">
        <v>1406</v>
      </c>
    </row>
    <row r="1409" spans="1:1" x14ac:dyDescent="0.3">
      <c r="A1409" t="s">
        <v>1407</v>
      </c>
    </row>
    <row r="1410" spans="1:1" x14ac:dyDescent="0.3">
      <c r="A1410" t="s">
        <v>1408</v>
      </c>
    </row>
    <row r="1411" spans="1:1" x14ac:dyDescent="0.3">
      <c r="A1411" t="s">
        <v>1409</v>
      </c>
    </row>
    <row r="1412" spans="1:1" x14ac:dyDescent="0.3">
      <c r="A1412" t="s">
        <v>1410</v>
      </c>
    </row>
    <row r="1413" spans="1:1" x14ac:dyDescent="0.3">
      <c r="A1413" t="s">
        <v>1411</v>
      </c>
    </row>
    <row r="1414" spans="1:1" x14ac:dyDescent="0.3">
      <c r="A1414" t="s">
        <v>1412</v>
      </c>
    </row>
    <row r="1415" spans="1:1" x14ac:dyDescent="0.3">
      <c r="A1415" t="s">
        <v>1413</v>
      </c>
    </row>
    <row r="1416" spans="1:1" x14ac:dyDescent="0.3">
      <c r="A1416" t="s">
        <v>1414</v>
      </c>
    </row>
    <row r="1417" spans="1:1" x14ac:dyDescent="0.3">
      <c r="A1417" t="s">
        <v>1415</v>
      </c>
    </row>
    <row r="1418" spans="1:1" x14ac:dyDescent="0.3">
      <c r="A1418" t="s">
        <v>1416</v>
      </c>
    </row>
    <row r="1419" spans="1:1" x14ac:dyDescent="0.3">
      <c r="A1419" t="s">
        <v>1417</v>
      </c>
    </row>
    <row r="1420" spans="1:1" x14ac:dyDescent="0.3">
      <c r="A1420" t="s">
        <v>1418</v>
      </c>
    </row>
    <row r="1421" spans="1:1" x14ac:dyDescent="0.3">
      <c r="A1421" t="s">
        <v>1419</v>
      </c>
    </row>
    <row r="1422" spans="1:1" x14ac:dyDescent="0.3">
      <c r="A1422" t="s">
        <v>1420</v>
      </c>
    </row>
    <row r="1423" spans="1:1" x14ac:dyDescent="0.3">
      <c r="A1423" t="s">
        <v>1421</v>
      </c>
    </row>
    <row r="1424" spans="1:1" x14ac:dyDescent="0.3">
      <c r="A1424" t="s">
        <v>1422</v>
      </c>
    </row>
    <row r="1425" spans="1:1" x14ac:dyDescent="0.3">
      <c r="A1425" t="s">
        <v>1423</v>
      </c>
    </row>
    <row r="1426" spans="1:1" x14ac:dyDescent="0.3">
      <c r="A1426" t="s">
        <v>1424</v>
      </c>
    </row>
    <row r="1427" spans="1:1" x14ac:dyDescent="0.3">
      <c r="A1427" t="s">
        <v>1425</v>
      </c>
    </row>
    <row r="1428" spans="1:1" x14ac:dyDescent="0.3">
      <c r="A1428" t="s">
        <v>1426</v>
      </c>
    </row>
    <row r="1429" spans="1:1" x14ac:dyDescent="0.3">
      <c r="A1429" t="s">
        <v>1427</v>
      </c>
    </row>
    <row r="1430" spans="1:1" x14ac:dyDescent="0.3">
      <c r="A1430" t="s">
        <v>1428</v>
      </c>
    </row>
    <row r="1431" spans="1:1" x14ac:dyDescent="0.3">
      <c r="A1431" t="s">
        <v>1429</v>
      </c>
    </row>
    <row r="1432" spans="1:1" x14ac:dyDescent="0.3">
      <c r="A1432" t="s">
        <v>1430</v>
      </c>
    </row>
    <row r="1433" spans="1:1" x14ac:dyDescent="0.3">
      <c r="A1433" t="s">
        <v>1431</v>
      </c>
    </row>
    <row r="1434" spans="1:1" x14ac:dyDescent="0.3">
      <c r="A1434" t="s">
        <v>1432</v>
      </c>
    </row>
    <row r="1435" spans="1:1" x14ac:dyDescent="0.3">
      <c r="A1435" t="s">
        <v>1433</v>
      </c>
    </row>
    <row r="1436" spans="1:1" x14ac:dyDescent="0.3">
      <c r="A1436" t="s">
        <v>1434</v>
      </c>
    </row>
    <row r="1437" spans="1:1" x14ac:dyDescent="0.3">
      <c r="A1437" t="s">
        <v>1435</v>
      </c>
    </row>
    <row r="1438" spans="1:1" x14ac:dyDescent="0.3">
      <c r="A1438" t="s">
        <v>1436</v>
      </c>
    </row>
    <row r="1439" spans="1:1" x14ac:dyDescent="0.3">
      <c r="A1439" t="s">
        <v>1437</v>
      </c>
    </row>
    <row r="1440" spans="1:1" x14ac:dyDescent="0.3">
      <c r="A1440" t="s">
        <v>1438</v>
      </c>
    </row>
    <row r="1441" spans="1:1" x14ac:dyDescent="0.3">
      <c r="A1441" t="s">
        <v>1439</v>
      </c>
    </row>
    <row r="1442" spans="1:1" x14ac:dyDescent="0.3">
      <c r="A1442" t="s">
        <v>1440</v>
      </c>
    </row>
    <row r="1443" spans="1:1" x14ac:dyDescent="0.3">
      <c r="A1443" t="s">
        <v>1441</v>
      </c>
    </row>
    <row r="1444" spans="1:1" x14ac:dyDescent="0.3">
      <c r="A1444" t="s">
        <v>1442</v>
      </c>
    </row>
    <row r="1445" spans="1:1" x14ac:dyDescent="0.3">
      <c r="A1445" t="s">
        <v>1443</v>
      </c>
    </row>
    <row r="1446" spans="1:1" x14ac:dyDescent="0.3">
      <c r="A1446" t="s">
        <v>1444</v>
      </c>
    </row>
    <row r="1447" spans="1:1" x14ac:dyDescent="0.3">
      <c r="A1447" t="s">
        <v>1445</v>
      </c>
    </row>
    <row r="1448" spans="1:1" x14ac:dyDescent="0.3">
      <c r="A1448" t="s">
        <v>1446</v>
      </c>
    </row>
    <row r="1449" spans="1:1" x14ac:dyDescent="0.3">
      <c r="A1449" t="s">
        <v>1447</v>
      </c>
    </row>
    <row r="1450" spans="1:1" x14ac:dyDescent="0.3">
      <c r="A1450" t="s">
        <v>1448</v>
      </c>
    </row>
    <row r="1451" spans="1:1" x14ac:dyDescent="0.3">
      <c r="A1451" t="s">
        <v>1449</v>
      </c>
    </row>
    <row r="1452" spans="1:1" x14ac:dyDescent="0.3">
      <c r="A1452" t="s">
        <v>1450</v>
      </c>
    </row>
    <row r="1453" spans="1:1" x14ac:dyDescent="0.3">
      <c r="A1453" t="s">
        <v>1451</v>
      </c>
    </row>
    <row r="1454" spans="1:1" x14ac:dyDescent="0.3">
      <c r="A1454" t="s">
        <v>1452</v>
      </c>
    </row>
    <row r="1455" spans="1:1" x14ac:dyDescent="0.3">
      <c r="A1455" t="s">
        <v>1453</v>
      </c>
    </row>
    <row r="1456" spans="1:1" x14ac:dyDescent="0.3">
      <c r="A1456" t="s">
        <v>1454</v>
      </c>
    </row>
    <row r="1457" spans="1:1" x14ac:dyDescent="0.3">
      <c r="A1457" t="s">
        <v>1455</v>
      </c>
    </row>
    <row r="1458" spans="1:1" x14ac:dyDescent="0.3">
      <c r="A1458" t="s">
        <v>1456</v>
      </c>
    </row>
    <row r="1459" spans="1:1" x14ac:dyDescent="0.3">
      <c r="A1459" t="s">
        <v>1457</v>
      </c>
    </row>
    <row r="1460" spans="1:1" x14ac:dyDescent="0.3">
      <c r="A1460" t="s">
        <v>1458</v>
      </c>
    </row>
    <row r="1461" spans="1:1" x14ac:dyDescent="0.3">
      <c r="A1461" t="s">
        <v>1459</v>
      </c>
    </row>
    <row r="1462" spans="1:1" x14ac:dyDescent="0.3">
      <c r="A1462" t="s">
        <v>1460</v>
      </c>
    </row>
    <row r="1463" spans="1:1" x14ac:dyDescent="0.3">
      <c r="A1463" t="s">
        <v>1461</v>
      </c>
    </row>
    <row r="1464" spans="1:1" x14ac:dyDescent="0.3">
      <c r="A1464" t="s">
        <v>1462</v>
      </c>
    </row>
    <row r="1465" spans="1:1" x14ac:dyDescent="0.3">
      <c r="A1465" t="s">
        <v>1463</v>
      </c>
    </row>
    <row r="1466" spans="1:1" x14ac:dyDescent="0.3">
      <c r="A1466" t="s">
        <v>1464</v>
      </c>
    </row>
    <row r="1467" spans="1:1" x14ac:dyDescent="0.3">
      <c r="A1467" t="s">
        <v>1465</v>
      </c>
    </row>
    <row r="1468" spans="1:1" x14ac:dyDescent="0.3">
      <c r="A1468" t="s">
        <v>1466</v>
      </c>
    </row>
    <row r="1469" spans="1:1" x14ac:dyDescent="0.3">
      <c r="A1469" t="s">
        <v>1467</v>
      </c>
    </row>
    <row r="1470" spans="1:1" x14ac:dyDescent="0.3">
      <c r="A1470" t="s">
        <v>1468</v>
      </c>
    </row>
    <row r="1471" spans="1:1" x14ac:dyDescent="0.3">
      <c r="A1471" t="s">
        <v>1469</v>
      </c>
    </row>
    <row r="1472" spans="1:1" x14ac:dyDescent="0.3">
      <c r="A1472" t="s">
        <v>1470</v>
      </c>
    </row>
    <row r="1473" spans="1:1" x14ac:dyDescent="0.3">
      <c r="A1473" t="s">
        <v>1471</v>
      </c>
    </row>
    <row r="1474" spans="1:1" x14ac:dyDescent="0.3">
      <c r="A1474" t="s">
        <v>1472</v>
      </c>
    </row>
    <row r="1475" spans="1:1" x14ac:dyDescent="0.3">
      <c r="A1475" t="s">
        <v>1473</v>
      </c>
    </row>
    <row r="1476" spans="1:1" x14ac:dyDescent="0.3">
      <c r="A1476" t="s">
        <v>1474</v>
      </c>
    </row>
    <row r="1477" spans="1:1" x14ac:dyDescent="0.3">
      <c r="A1477" t="s">
        <v>1475</v>
      </c>
    </row>
    <row r="1478" spans="1:1" x14ac:dyDescent="0.3">
      <c r="A1478" t="s">
        <v>1476</v>
      </c>
    </row>
    <row r="1479" spans="1:1" x14ac:dyDescent="0.3">
      <c r="A1479" t="s">
        <v>1477</v>
      </c>
    </row>
    <row r="1480" spans="1:1" x14ac:dyDescent="0.3">
      <c r="A1480" t="s">
        <v>1478</v>
      </c>
    </row>
    <row r="1481" spans="1:1" x14ac:dyDescent="0.3">
      <c r="A1481" t="s">
        <v>1479</v>
      </c>
    </row>
    <row r="1482" spans="1:1" x14ac:dyDescent="0.3">
      <c r="A1482" t="s">
        <v>1480</v>
      </c>
    </row>
    <row r="1483" spans="1:1" x14ac:dyDescent="0.3">
      <c r="A1483" t="s">
        <v>1481</v>
      </c>
    </row>
    <row r="1484" spans="1:1" x14ac:dyDescent="0.3">
      <c r="A1484" t="s">
        <v>1482</v>
      </c>
    </row>
    <row r="1485" spans="1:1" x14ac:dyDescent="0.3">
      <c r="A1485" t="s">
        <v>1483</v>
      </c>
    </row>
    <row r="1486" spans="1:1" x14ac:dyDescent="0.3">
      <c r="A1486" t="s">
        <v>1484</v>
      </c>
    </row>
    <row r="1487" spans="1:1" x14ac:dyDescent="0.3">
      <c r="A1487" t="s">
        <v>1485</v>
      </c>
    </row>
    <row r="1488" spans="1:1" x14ac:dyDescent="0.3">
      <c r="A1488" t="s">
        <v>1486</v>
      </c>
    </row>
    <row r="1489" spans="1:1" x14ac:dyDescent="0.3">
      <c r="A1489" t="s">
        <v>1487</v>
      </c>
    </row>
    <row r="1490" spans="1:1" x14ac:dyDescent="0.3">
      <c r="A1490" t="s">
        <v>1488</v>
      </c>
    </row>
    <row r="1491" spans="1:1" x14ac:dyDescent="0.3">
      <c r="A1491" t="s">
        <v>1489</v>
      </c>
    </row>
    <row r="1492" spans="1:1" x14ac:dyDescent="0.3">
      <c r="A1492" t="s">
        <v>1490</v>
      </c>
    </row>
    <row r="1493" spans="1:1" x14ac:dyDescent="0.3">
      <c r="A1493" t="s">
        <v>1491</v>
      </c>
    </row>
    <row r="1494" spans="1:1" x14ac:dyDescent="0.3">
      <c r="A1494" t="s">
        <v>1492</v>
      </c>
    </row>
    <row r="1495" spans="1:1" x14ac:dyDescent="0.3">
      <c r="A1495" t="s">
        <v>1493</v>
      </c>
    </row>
    <row r="1496" spans="1:1" x14ac:dyDescent="0.3">
      <c r="A1496" t="s">
        <v>1494</v>
      </c>
    </row>
    <row r="1497" spans="1:1" x14ac:dyDescent="0.3">
      <c r="A1497" t="s">
        <v>1495</v>
      </c>
    </row>
    <row r="1498" spans="1:1" x14ac:dyDescent="0.3">
      <c r="A1498" t="s">
        <v>1496</v>
      </c>
    </row>
    <row r="1499" spans="1:1" x14ac:dyDescent="0.3">
      <c r="A1499" t="s">
        <v>1497</v>
      </c>
    </row>
    <row r="1500" spans="1:1" x14ac:dyDescent="0.3">
      <c r="A1500" t="s">
        <v>1498</v>
      </c>
    </row>
    <row r="1501" spans="1:1" x14ac:dyDescent="0.3">
      <c r="A1501" t="s">
        <v>1499</v>
      </c>
    </row>
    <row r="1502" spans="1:1" x14ac:dyDescent="0.3">
      <c r="A1502" t="s">
        <v>1500</v>
      </c>
    </row>
    <row r="1503" spans="1:1" x14ac:dyDescent="0.3">
      <c r="A1503" t="s">
        <v>1501</v>
      </c>
    </row>
    <row r="1504" spans="1:1" x14ac:dyDescent="0.3">
      <c r="A1504" t="s">
        <v>1502</v>
      </c>
    </row>
    <row r="1505" spans="1:1" x14ac:dyDescent="0.3">
      <c r="A1505" t="s">
        <v>1503</v>
      </c>
    </row>
    <row r="1506" spans="1:1" x14ac:dyDescent="0.3">
      <c r="A1506" t="s">
        <v>1504</v>
      </c>
    </row>
    <row r="1507" spans="1:1" x14ac:dyDescent="0.3">
      <c r="A1507" t="s">
        <v>1505</v>
      </c>
    </row>
    <row r="1508" spans="1:1" x14ac:dyDescent="0.3">
      <c r="A1508" t="s">
        <v>1506</v>
      </c>
    </row>
    <row r="1509" spans="1:1" x14ac:dyDescent="0.3">
      <c r="A1509" t="s">
        <v>1507</v>
      </c>
    </row>
    <row r="1510" spans="1:1" x14ac:dyDescent="0.3">
      <c r="A1510" t="s">
        <v>1508</v>
      </c>
    </row>
    <row r="1511" spans="1:1" x14ac:dyDescent="0.3">
      <c r="A1511" t="s">
        <v>1509</v>
      </c>
    </row>
    <row r="1512" spans="1:1" x14ac:dyDescent="0.3">
      <c r="A1512" t="s">
        <v>1510</v>
      </c>
    </row>
    <row r="1513" spans="1:1" x14ac:dyDescent="0.3">
      <c r="A1513" t="s">
        <v>1511</v>
      </c>
    </row>
    <row r="1514" spans="1:1" x14ac:dyDescent="0.3">
      <c r="A1514" t="s">
        <v>1512</v>
      </c>
    </row>
    <row r="1515" spans="1:1" x14ac:dyDescent="0.3">
      <c r="A1515" t="s">
        <v>1513</v>
      </c>
    </row>
    <row r="1516" spans="1:1" x14ac:dyDescent="0.3">
      <c r="A1516" t="s">
        <v>1514</v>
      </c>
    </row>
    <row r="1517" spans="1:1" x14ac:dyDescent="0.3">
      <c r="A1517" t="s">
        <v>1515</v>
      </c>
    </row>
    <row r="1518" spans="1:1" x14ac:dyDescent="0.3">
      <c r="A1518" t="s">
        <v>1516</v>
      </c>
    </row>
    <row r="1519" spans="1:1" x14ac:dyDescent="0.3">
      <c r="A1519" t="s">
        <v>1517</v>
      </c>
    </row>
    <row r="1520" spans="1:1" x14ac:dyDescent="0.3">
      <c r="A1520" t="s">
        <v>1518</v>
      </c>
    </row>
    <row r="1521" spans="1:1" x14ac:dyDescent="0.3">
      <c r="A1521" t="s">
        <v>1519</v>
      </c>
    </row>
    <row r="1522" spans="1:1" x14ac:dyDescent="0.3">
      <c r="A1522" t="s">
        <v>1520</v>
      </c>
    </row>
    <row r="1523" spans="1:1" x14ac:dyDescent="0.3">
      <c r="A1523" t="s">
        <v>1521</v>
      </c>
    </row>
    <row r="1524" spans="1:1" x14ac:dyDescent="0.3">
      <c r="A1524" t="s">
        <v>1522</v>
      </c>
    </row>
    <row r="1525" spans="1:1" x14ac:dyDescent="0.3">
      <c r="A1525" t="s">
        <v>1523</v>
      </c>
    </row>
    <row r="1526" spans="1:1" x14ac:dyDescent="0.3">
      <c r="A1526" t="s">
        <v>1524</v>
      </c>
    </row>
    <row r="1527" spans="1:1" x14ac:dyDescent="0.3">
      <c r="A1527" t="s">
        <v>1525</v>
      </c>
    </row>
    <row r="1528" spans="1:1" x14ac:dyDescent="0.3">
      <c r="A1528" t="s">
        <v>1526</v>
      </c>
    </row>
    <row r="1529" spans="1:1" x14ac:dyDescent="0.3">
      <c r="A1529" t="s">
        <v>1527</v>
      </c>
    </row>
    <row r="1530" spans="1:1" x14ac:dyDescent="0.3">
      <c r="A1530" t="s">
        <v>1528</v>
      </c>
    </row>
    <row r="1531" spans="1:1" x14ac:dyDescent="0.3">
      <c r="A1531" t="s">
        <v>1529</v>
      </c>
    </row>
    <row r="1532" spans="1:1" x14ac:dyDescent="0.3">
      <c r="A1532" t="s">
        <v>1530</v>
      </c>
    </row>
    <row r="1533" spans="1:1" x14ac:dyDescent="0.3">
      <c r="A1533" t="s">
        <v>1531</v>
      </c>
    </row>
    <row r="1534" spans="1:1" x14ac:dyDescent="0.3">
      <c r="A1534" t="s">
        <v>1532</v>
      </c>
    </row>
    <row r="1535" spans="1:1" x14ac:dyDescent="0.3">
      <c r="A1535" t="s">
        <v>1533</v>
      </c>
    </row>
    <row r="1536" spans="1:1" x14ac:dyDescent="0.3">
      <c r="A1536" t="s">
        <v>1534</v>
      </c>
    </row>
    <row r="1537" spans="1:1" x14ac:dyDescent="0.3">
      <c r="A1537" t="s">
        <v>1535</v>
      </c>
    </row>
    <row r="1538" spans="1:1" x14ac:dyDescent="0.3">
      <c r="A1538" t="s">
        <v>1536</v>
      </c>
    </row>
    <row r="1539" spans="1:1" x14ac:dyDescent="0.3">
      <c r="A1539" t="s">
        <v>1537</v>
      </c>
    </row>
    <row r="1540" spans="1:1" x14ac:dyDescent="0.3">
      <c r="A1540" t="s">
        <v>1538</v>
      </c>
    </row>
    <row r="1541" spans="1:1" x14ac:dyDescent="0.3">
      <c r="A1541" t="s">
        <v>1539</v>
      </c>
    </row>
    <row r="1542" spans="1:1" x14ac:dyDescent="0.3">
      <c r="A1542" t="s">
        <v>1540</v>
      </c>
    </row>
    <row r="1543" spans="1:1" x14ac:dyDescent="0.3">
      <c r="A1543" t="s">
        <v>1541</v>
      </c>
    </row>
    <row r="1544" spans="1:1" x14ac:dyDescent="0.3">
      <c r="A1544" t="s">
        <v>1542</v>
      </c>
    </row>
    <row r="1545" spans="1:1" x14ac:dyDescent="0.3">
      <c r="A1545" t="s">
        <v>1543</v>
      </c>
    </row>
    <row r="1546" spans="1:1" x14ac:dyDescent="0.3">
      <c r="A1546" t="s">
        <v>1544</v>
      </c>
    </row>
    <row r="1547" spans="1:1" x14ac:dyDescent="0.3">
      <c r="A1547" t="s">
        <v>1545</v>
      </c>
    </row>
    <row r="1548" spans="1:1" x14ac:dyDescent="0.3">
      <c r="A1548" t="s">
        <v>1546</v>
      </c>
    </row>
    <row r="1549" spans="1:1" x14ac:dyDescent="0.3">
      <c r="A1549" t="s">
        <v>1547</v>
      </c>
    </row>
    <row r="1550" spans="1:1" x14ac:dyDescent="0.3">
      <c r="A1550" t="s">
        <v>1548</v>
      </c>
    </row>
    <row r="1551" spans="1:1" x14ac:dyDescent="0.3">
      <c r="A1551" t="s">
        <v>1549</v>
      </c>
    </row>
    <row r="1552" spans="1:1" x14ac:dyDescent="0.3">
      <c r="A1552" t="s">
        <v>1550</v>
      </c>
    </row>
    <row r="1553" spans="1:1" x14ac:dyDescent="0.3">
      <c r="A1553" t="s">
        <v>1551</v>
      </c>
    </row>
    <row r="1554" spans="1:1" x14ac:dyDescent="0.3">
      <c r="A1554" t="s">
        <v>1552</v>
      </c>
    </row>
    <row r="1555" spans="1:1" x14ac:dyDescent="0.3">
      <c r="A1555" t="s">
        <v>1553</v>
      </c>
    </row>
    <row r="1556" spans="1:1" x14ac:dyDescent="0.3">
      <c r="A1556" t="s">
        <v>1554</v>
      </c>
    </row>
    <row r="1557" spans="1:1" x14ac:dyDescent="0.3">
      <c r="A1557" t="s">
        <v>1555</v>
      </c>
    </row>
    <row r="1558" spans="1:1" x14ac:dyDescent="0.3">
      <c r="A1558" t="s">
        <v>1556</v>
      </c>
    </row>
    <row r="1559" spans="1:1" x14ac:dyDescent="0.3">
      <c r="A1559" t="s">
        <v>1557</v>
      </c>
    </row>
    <row r="1560" spans="1:1" x14ac:dyDescent="0.3">
      <c r="A1560" t="s">
        <v>1558</v>
      </c>
    </row>
    <row r="1561" spans="1:1" x14ac:dyDescent="0.3">
      <c r="A1561" t="s">
        <v>1559</v>
      </c>
    </row>
    <row r="1562" spans="1:1" x14ac:dyDescent="0.3">
      <c r="A1562" t="s">
        <v>1560</v>
      </c>
    </row>
    <row r="1563" spans="1:1" x14ac:dyDescent="0.3">
      <c r="A1563" t="s">
        <v>1561</v>
      </c>
    </row>
    <row r="1564" spans="1:1" x14ac:dyDescent="0.3">
      <c r="A1564" t="s">
        <v>1562</v>
      </c>
    </row>
    <row r="1565" spans="1:1" x14ac:dyDescent="0.3">
      <c r="A1565" t="s">
        <v>1563</v>
      </c>
    </row>
    <row r="1566" spans="1:1" x14ac:dyDescent="0.3">
      <c r="A1566" t="s">
        <v>1564</v>
      </c>
    </row>
    <row r="1567" spans="1:1" x14ac:dyDescent="0.3">
      <c r="A1567" t="s">
        <v>1565</v>
      </c>
    </row>
    <row r="1568" spans="1:1" x14ac:dyDescent="0.3">
      <c r="A1568" t="s">
        <v>1566</v>
      </c>
    </row>
    <row r="1569" spans="1:1" x14ac:dyDescent="0.3">
      <c r="A1569" t="s">
        <v>1567</v>
      </c>
    </row>
    <row r="1570" spans="1:1" x14ac:dyDescent="0.3">
      <c r="A1570" t="s">
        <v>1568</v>
      </c>
    </row>
    <row r="1571" spans="1:1" x14ac:dyDescent="0.3">
      <c r="A1571" t="s">
        <v>1569</v>
      </c>
    </row>
    <row r="1572" spans="1:1" x14ac:dyDescent="0.3">
      <c r="A1572" t="s">
        <v>1570</v>
      </c>
    </row>
    <row r="1573" spans="1:1" x14ac:dyDescent="0.3">
      <c r="A1573" t="s">
        <v>1571</v>
      </c>
    </row>
    <row r="1574" spans="1:1" x14ac:dyDescent="0.3">
      <c r="A1574" t="s">
        <v>1572</v>
      </c>
    </row>
    <row r="1575" spans="1:1" x14ac:dyDescent="0.3">
      <c r="A1575" t="s">
        <v>1573</v>
      </c>
    </row>
    <row r="1576" spans="1:1" x14ac:dyDescent="0.3">
      <c r="A1576" t="s">
        <v>1574</v>
      </c>
    </row>
    <row r="1577" spans="1:1" x14ac:dyDescent="0.3">
      <c r="A1577" t="s">
        <v>1575</v>
      </c>
    </row>
    <row r="1578" spans="1:1" x14ac:dyDescent="0.3">
      <c r="A1578" t="s">
        <v>1576</v>
      </c>
    </row>
    <row r="1579" spans="1:1" x14ac:dyDescent="0.3">
      <c r="A1579" t="s">
        <v>1577</v>
      </c>
    </row>
    <row r="1580" spans="1:1" x14ac:dyDescent="0.3">
      <c r="A1580" t="s">
        <v>1578</v>
      </c>
    </row>
    <row r="1581" spans="1:1" x14ac:dyDescent="0.3">
      <c r="A1581" t="s">
        <v>1579</v>
      </c>
    </row>
    <row r="1582" spans="1:1" x14ac:dyDescent="0.3">
      <c r="A1582" t="s">
        <v>1580</v>
      </c>
    </row>
    <row r="1583" spans="1:1" x14ac:dyDescent="0.3">
      <c r="A1583" t="s">
        <v>1581</v>
      </c>
    </row>
    <row r="1584" spans="1:1" x14ac:dyDescent="0.3">
      <c r="A1584" t="s">
        <v>1582</v>
      </c>
    </row>
    <row r="1585" spans="1:1" x14ac:dyDescent="0.3">
      <c r="A1585" t="s">
        <v>1583</v>
      </c>
    </row>
    <row r="1586" spans="1:1" x14ac:dyDescent="0.3">
      <c r="A1586" t="s">
        <v>1584</v>
      </c>
    </row>
    <row r="1587" spans="1:1" x14ac:dyDescent="0.3">
      <c r="A1587" t="s">
        <v>1585</v>
      </c>
    </row>
    <row r="1588" spans="1:1" x14ac:dyDescent="0.3">
      <c r="A1588" t="s">
        <v>1586</v>
      </c>
    </row>
    <row r="1589" spans="1:1" x14ac:dyDescent="0.3">
      <c r="A1589" t="s">
        <v>1587</v>
      </c>
    </row>
    <row r="1590" spans="1:1" x14ac:dyDescent="0.3">
      <c r="A1590" t="s">
        <v>1588</v>
      </c>
    </row>
    <row r="1591" spans="1:1" x14ac:dyDescent="0.3">
      <c r="A1591" t="s">
        <v>1589</v>
      </c>
    </row>
    <row r="1592" spans="1:1" x14ac:dyDescent="0.3">
      <c r="A1592" t="s">
        <v>1590</v>
      </c>
    </row>
    <row r="1593" spans="1:1" x14ac:dyDescent="0.3">
      <c r="A1593" t="s">
        <v>1591</v>
      </c>
    </row>
    <row r="1594" spans="1:1" x14ac:dyDescent="0.3">
      <c r="A1594" t="s">
        <v>1592</v>
      </c>
    </row>
    <row r="1595" spans="1:1" x14ac:dyDescent="0.3">
      <c r="A1595" t="s">
        <v>1593</v>
      </c>
    </row>
    <row r="1596" spans="1:1" x14ac:dyDescent="0.3">
      <c r="A1596" t="s">
        <v>1594</v>
      </c>
    </row>
    <row r="1597" spans="1:1" x14ac:dyDescent="0.3">
      <c r="A1597" t="s">
        <v>1595</v>
      </c>
    </row>
    <row r="1598" spans="1:1" x14ac:dyDescent="0.3">
      <c r="A1598" t="s">
        <v>1596</v>
      </c>
    </row>
    <row r="1599" spans="1:1" x14ac:dyDescent="0.3">
      <c r="A1599" t="s">
        <v>1597</v>
      </c>
    </row>
    <row r="1600" spans="1:1" x14ac:dyDescent="0.3">
      <c r="A1600" t="s">
        <v>1598</v>
      </c>
    </row>
    <row r="1601" spans="1:1" x14ac:dyDescent="0.3">
      <c r="A1601" t="s">
        <v>1599</v>
      </c>
    </row>
    <row r="1602" spans="1:1" x14ac:dyDescent="0.3">
      <c r="A1602" t="s">
        <v>1600</v>
      </c>
    </row>
    <row r="1603" spans="1:1" x14ac:dyDescent="0.3">
      <c r="A1603" t="s">
        <v>1601</v>
      </c>
    </row>
    <row r="1604" spans="1:1" x14ac:dyDescent="0.3">
      <c r="A1604" t="s">
        <v>1602</v>
      </c>
    </row>
    <row r="1605" spans="1:1" x14ac:dyDescent="0.3">
      <c r="A1605" t="s">
        <v>1603</v>
      </c>
    </row>
    <row r="1606" spans="1:1" x14ac:dyDescent="0.3">
      <c r="A1606" t="s">
        <v>1604</v>
      </c>
    </row>
    <row r="1607" spans="1:1" x14ac:dyDescent="0.3">
      <c r="A1607" t="s">
        <v>1605</v>
      </c>
    </row>
    <row r="1608" spans="1:1" x14ac:dyDescent="0.3">
      <c r="A1608" t="s">
        <v>1606</v>
      </c>
    </row>
    <row r="1609" spans="1:1" x14ac:dyDescent="0.3">
      <c r="A1609" t="s">
        <v>1607</v>
      </c>
    </row>
    <row r="1610" spans="1:1" x14ac:dyDescent="0.3">
      <c r="A1610" t="s">
        <v>1608</v>
      </c>
    </row>
    <row r="1611" spans="1:1" x14ac:dyDescent="0.3">
      <c r="A1611" t="s">
        <v>1609</v>
      </c>
    </row>
    <row r="1612" spans="1:1" x14ac:dyDescent="0.3">
      <c r="A1612" t="s">
        <v>1610</v>
      </c>
    </row>
    <row r="1613" spans="1:1" x14ac:dyDescent="0.3">
      <c r="A1613" t="s">
        <v>1611</v>
      </c>
    </row>
    <row r="1614" spans="1:1" x14ac:dyDescent="0.3">
      <c r="A1614" t="s">
        <v>1612</v>
      </c>
    </row>
    <row r="1615" spans="1:1" x14ac:dyDescent="0.3">
      <c r="A1615" t="s">
        <v>1613</v>
      </c>
    </row>
    <row r="1616" spans="1:1" x14ac:dyDescent="0.3">
      <c r="A1616" t="s">
        <v>1614</v>
      </c>
    </row>
    <row r="1617" spans="1:1" x14ac:dyDescent="0.3">
      <c r="A1617" t="s">
        <v>1615</v>
      </c>
    </row>
    <row r="1618" spans="1:1" x14ac:dyDescent="0.3">
      <c r="A1618" t="s">
        <v>1616</v>
      </c>
    </row>
    <row r="1619" spans="1:1" x14ac:dyDescent="0.3">
      <c r="A1619" t="s">
        <v>1617</v>
      </c>
    </row>
    <row r="1620" spans="1:1" x14ac:dyDescent="0.3">
      <c r="A1620" t="s">
        <v>1618</v>
      </c>
    </row>
    <row r="1621" spans="1:1" x14ac:dyDescent="0.3">
      <c r="A1621" t="s">
        <v>1619</v>
      </c>
    </row>
    <row r="1622" spans="1:1" x14ac:dyDescent="0.3">
      <c r="A1622" t="s">
        <v>1620</v>
      </c>
    </row>
    <row r="1623" spans="1:1" x14ac:dyDescent="0.3">
      <c r="A1623" t="s">
        <v>1621</v>
      </c>
    </row>
    <row r="1624" spans="1:1" x14ac:dyDescent="0.3">
      <c r="A1624" t="s">
        <v>1622</v>
      </c>
    </row>
    <row r="1625" spans="1:1" x14ac:dyDescent="0.3">
      <c r="A1625" t="s">
        <v>1623</v>
      </c>
    </row>
    <row r="1626" spans="1:1" x14ac:dyDescent="0.3">
      <c r="A1626" t="s">
        <v>1624</v>
      </c>
    </row>
    <row r="1627" spans="1:1" x14ac:dyDescent="0.3">
      <c r="A1627" t="s">
        <v>1625</v>
      </c>
    </row>
    <row r="1628" spans="1:1" x14ac:dyDescent="0.3">
      <c r="A1628" t="s">
        <v>1626</v>
      </c>
    </row>
    <row r="1629" spans="1:1" x14ac:dyDescent="0.3">
      <c r="A1629" t="s">
        <v>1627</v>
      </c>
    </row>
    <row r="1630" spans="1:1" x14ac:dyDescent="0.3">
      <c r="A1630" t="s">
        <v>1628</v>
      </c>
    </row>
    <row r="1631" spans="1:1" x14ac:dyDescent="0.3">
      <c r="A1631" t="s">
        <v>1629</v>
      </c>
    </row>
    <row r="1632" spans="1:1" x14ac:dyDescent="0.3">
      <c r="A1632" t="s">
        <v>1630</v>
      </c>
    </row>
    <row r="1633" spans="1:1" x14ac:dyDescent="0.3">
      <c r="A1633" t="s">
        <v>1631</v>
      </c>
    </row>
    <row r="1634" spans="1:1" x14ac:dyDescent="0.3">
      <c r="A1634" t="s">
        <v>1632</v>
      </c>
    </row>
    <row r="1635" spans="1:1" x14ac:dyDescent="0.3">
      <c r="A1635" t="s">
        <v>1633</v>
      </c>
    </row>
    <row r="1636" spans="1:1" x14ac:dyDescent="0.3">
      <c r="A1636" t="s">
        <v>1634</v>
      </c>
    </row>
    <row r="1637" spans="1:1" x14ac:dyDescent="0.3">
      <c r="A1637" t="s">
        <v>1635</v>
      </c>
    </row>
    <row r="1638" spans="1:1" x14ac:dyDescent="0.3">
      <c r="A1638" t="s">
        <v>1636</v>
      </c>
    </row>
    <row r="1639" spans="1:1" x14ac:dyDescent="0.3">
      <c r="A1639" t="s">
        <v>1637</v>
      </c>
    </row>
    <row r="1640" spans="1:1" x14ac:dyDescent="0.3">
      <c r="A1640" t="s">
        <v>1638</v>
      </c>
    </row>
    <row r="1641" spans="1:1" x14ac:dyDescent="0.3">
      <c r="A1641" t="s">
        <v>1639</v>
      </c>
    </row>
    <row r="1642" spans="1:1" x14ac:dyDescent="0.3">
      <c r="A1642" t="s">
        <v>1640</v>
      </c>
    </row>
    <row r="1643" spans="1:1" x14ac:dyDescent="0.3">
      <c r="A1643" t="s">
        <v>1641</v>
      </c>
    </row>
    <row r="1644" spans="1:1" x14ac:dyDescent="0.3">
      <c r="A1644" t="s">
        <v>1642</v>
      </c>
    </row>
    <row r="1645" spans="1:1" x14ac:dyDescent="0.3">
      <c r="A1645" t="s">
        <v>1643</v>
      </c>
    </row>
    <row r="1646" spans="1:1" x14ac:dyDescent="0.3">
      <c r="A1646" t="s">
        <v>1644</v>
      </c>
    </row>
    <row r="1647" spans="1:1" x14ac:dyDescent="0.3">
      <c r="A1647" t="s">
        <v>1645</v>
      </c>
    </row>
    <row r="1648" spans="1:1" x14ac:dyDescent="0.3">
      <c r="A1648" t="s">
        <v>1646</v>
      </c>
    </row>
    <row r="1649" spans="1:1" x14ac:dyDescent="0.3">
      <c r="A1649" t="s">
        <v>1647</v>
      </c>
    </row>
    <row r="1650" spans="1:1" x14ac:dyDescent="0.3">
      <c r="A1650" t="s">
        <v>1648</v>
      </c>
    </row>
    <row r="1651" spans="1:1" x14ac:dyDescent="0.3">
      <c r="A1651" t="s">
        <v>1649</v>
      </c>
    </row>
    <row r="1652" spans="1:1" x14ac:dyDescent="0.3">
      <c r="A1652" t="s">
        <v>1650</v>
      </c>
    </row>
    <row r="1653" spans="1:1" x14ac:dyDescent="0.3">
      <c r="A1653" t="s">
        <v>1651</v>
      </c>
    </row>
    <row r="1654" spans="1:1" x14ac:dyDescent="0.3">
      <c r="A1654" t="s">
        <v>1652</v>
      </c>
    </row>
    <row r="1655" spans="1:1" x14ac:dyDescent="0.3">
      <c r="A1655" t="s">
        <v>1653</v>
      </c>
    </row>
    <row r="1656" spans="1:1" x14ac:dyDescent="0.3">
      <c r="A1656" t="s">
        <v>1654</v>
      </c>
    </row>
    <row r="1657" spans="1:1" x14ac:dyDescent="0.3">
      <c r="A1657" t="s">
        <v>1655</v>
      </c>
    </row>
    <row r="1658" spans="1:1" x14ac:dyDescent="0.3">
      <c r="A1658" t="s">
        <v>1656</v>
      </c>
    </row>
    <row r="1659" spans="1:1" x14ac:dyDescent="0.3">
      <c r="A1659" t="s">
        <v>1657</v>
      </c>
    </row>
    <row r="1660" spans="1:1" x14ac:dyDescent="0.3">
      <c r="A1660" t="s">
        <v>1658</v>
      </c>
    </row>
    <row r="1661" spans="1:1" x14ac:dyDescent="0.3">
      <c r="A1661" t="s">
        <v>1659</v>
      </c>
    </row>
    <row r="1662" spans="1:1" x14ac:dyDescent="0.3">
      <c r="A1662" t="s">
        <v>1660</v>
      </c>
    </row>
    <row r="1663" spans="1:1" x14ac:dyDescent="0.3">
      <c r="A1663" t="s">
        <v>1661</v>
      </c>
    </row>
    <row r="1664" spans="1:1" x14ac:dyDescent="0.3">
      <c r="A1664" t="s">
        <v>1662</v>
      </c>
    </row>
    <row r="1665" spans="1:1" x14ac:dyDescent="0.3">
      <c r="A1665" t="s">
        <v>1663</v>
      </c>
    </row>
    <row r="1666" spans="1:1" x14ac:dyDescent="0.3">
      <c r="A1666" t="s">
        <v>1664</v>
      </c>
    </row>
    <row r="1667" spans="1:1" x14ac:dyDescent="0.3">
      <c r="A1667" t="s">
        <v>1665</v>
      </c>
    </row>
    <row r="1668" spans="1:1" x14ac:dyDescent="0.3">
      <c r="A1668" t="s">
        <v>1666</v>
      </c>
    </row>
    <row r="1669" spans="1:1" x14ac:dyDescent="0.3">
      <c r="A1669" t="s">
        <v>1667</v>
      </c>
    </row>
    <row r="1670" spans="1:1" x14ac:dyDescent="0.3">
      <c r="A1670" t="s">
        <v>1668</v>
      </c>
    </row>
    <row r="1671" spans="1:1" x14ac:dyDescent="0.3">
      <c r="A1671" t="s">
        <v>1669</v>
      </c>
    </row>
    <row r="1672" spans="1:1" x14ac:dyDescent="0.3">
      <c r="A1672" t="s">
        <v>1670</v>
      </c>
    </row>
    <row r="1673" spans="1:1" x14ac:dyDescent="0.3">
      <c r="A1673" t="s">
        <v>1671</v>
      </c>
    </row>
    <row r="1674" spans="1:1" x14ac:dyDescent="0.3">
      <c r="A1674" t="s">
        <v>1672</v>
      </c>
    </row>
    <row r="1675" spans="1:1" x14ac:dyDescent="0.3">
      <c r="A1675" t="s">
        <v>1673</v>
      </c>
    </row>
    <row r="1676" spans="1:1" x14ac:dyDescent="0.3">
      <c r="A1676" t="s">
        <v>1674</v>
      </c>
    </row>
    <row r="1677" spans="1:1" x14ac:dyDescent="0.3">
      <c r="A1677" t="s">
        <v>1675</v>
      </c>
    </row>
    <row r="1678" spans="1:1" x14ac:dyDescent="0.3">
      <c r="A1678" t="s">
        <v>1676</v>
      </c>
    </row>
    <row r="1679" spans="1:1" x14ac:dyDescent="0.3">
      <c r="A1679" t="s">
        <v>1677</v>
      </c>
    </row>
    <row r="1680" spans="1:1" x14ac:dyDescent="0.3">
      <c r="A1680" t="s">
        <v>1678</v>
      </c>
    </row>
    <row r="1681" spans="1:1" x14ac:dyDescent="0.3">
      <c r="A1681" t="s">
        <v>1679</v>
      </c>
    </row>
    <row r="1682" spans="1:1" x14ac:dyDescent="0.3">
      <c r="A1682" t="s">
        <v>1680</v>
      </c>
    </row>
    <row r="1683" spans="1:1" x14ac:dyDescent="0.3">
      <c r="A1683" t="s">
        <v>1681</v>
      </c>
    </row>
    <row r="1684" spans="1:1" x14ac:dyDescent="0.3">
      <c r="A1684" t="s">
        <v>1682</v>
      </c>
    </row>
    <row r="1685" spans="1:1" x14ac:dyDescent="0.3">
      <c r="A1685" t="s">
        <v>1683</v>
      </c>
    </row>
    <row r="1686" spans="1:1" x14ac:dyDescent="0.3">
      <c r="A1686" t="s">
        <v>1684</v>
      </c>
    </row>
    <row r="1687" spans="1:1" x14ac:dyDescent="0.3">
      <c r="A1687" t="s">
        <v>1685</v>
      </c>
    </row>
    <row r="1688" spans="1:1" x14ac:dyDescent="0.3">
      <c r="A1688" t="s">
        <v>1686</v>
      </c>
    </row>
    <row r="1689" spans="1:1" x14ac:dyDescent="0.3">
      <c r="A1689" t="s">
        <v>1687</v>
      </c>
    </row>
    <row r="1690" spans="1:1" x14ac:dyDescent="0.3">
      <c r="A1690" t="s">
        <v>1688</v>
      </c>
    </row>
    <row r="1691" spans="1:1" x14ac:dyDescent="0.3">
      <c r="A1691" t="s">
        <v>1689</v>
      </c>
    </row>
    <row r="1692" spans="1:1" x14ac:dyDescent="0.3">
      <c r="A1692" t="s">
        <v>1690</v>
      </c>
    </row>
    <row r="1693" spans="1:1" x14ac:dyDescent="0.3">
      <c r="A1693" t="s">
        <v>1691</v>
      </c>
    </row>
    <row r="1694" spans="1:1" x14ac:dyDescent="0.3">
      <c r="A1694" t="s">
        <v>1692</v>
      </c>
    </row>
    <row r="1695" spans="1:1" x14ac:dyDescent="0.3">
      <c r="A1695" t="s">
        <v>1693</v>
      </c>
    </row>
    <row r="1696" spans="1:1" x14ac:dyDescent="0.3">
      <c r="A1696" t="s">
        <v>1694</v>
      </c>
    </row>
    <row r="1697" spans="1:1" x14ac:dyDescent="0.3">
      <c r="A1697" t="s">
        <v>1695</v>
      </c>
    </row>
    <row r="1698" spans="1:1" x14ac:dyDescent="0.3">
      <c r="A1698" t="s">
        <v>1696</v>
      </c>
    </row>
    <row r="1699" spans="1:1" x14ac:dyDescent="0.3">
      <c r="A1699" t="s">
        <v>1697</v>
      </c>
    </row>
    <row r="1700" spans="1:1" x14ac:dyDescent="0.3">
      <c r="A1700" t="s">
        <v>1698</v>
      </c>
    </row>
    <row r="1701" spans="1:1" x14ac:dyDescent="0.3">
      <c r="A1701" t="s">
        <v>1699</v>
      </c>
    </row>
    <row r="1702" spans="1:1" x14ac:dyDescent="0.3">
      <c r="A1702" t="s">
        <v>1700</v>
      </c>
    </row>
    <row r="1703" spans="1:1" x14ac:dyDescent="0.3">
      <c r="A1703" t="s">
        <v>1701</v>
      </c>
    </row>
    <row r="1704" spans="1:1" x14ac:dyDescent="0.3">
      <c r="A1704" t="s">
        <v>1702</v>
      </c>
    </row>
    <row r="1705" spans="1:1" x14ac:dyDescent="0.3">
      <c r="A1705" t="s">
        <v>1703</v>
      </c>
    </row>
    <row r="1706" spans="1:1" x14ac:dyDescent="0.3">
      <c r="A1706" t="s">
        <v>1704</v>
      </c>
    </row>
    <row r="1707" spans="1:1" x14ac:dyDescent="0.3">
      <c r="A1707" t="s">
        <v>1705</v>
      </c>
    </row>
    <row r="1708" spans="1:1" x14ac:dyDescent="0.3">
      <c r="A1708" t="s">
        <v>1706</v>
      </c>
    </row>
    <row r="1709" spans="1:1" x14ac:dyDescent="0.3">
      <c r="A1709" t="s">
        <v>1707</v>
      </c>
    </row>
    <row r="1710" spans="1:1" x14ac:dyDescent="0.3">
      <c r="A1710" t="s">
        <v>1708</v>
      </c>
    </row>
    <row r="1711" spans="1:1" x14ac:dyDescent="0.3">
      <c r="A1711" t="s">
        <v>1709</v>
      </c>
    </row>
    <row r="1712" spans="1:1" x14ac:dyDescent="0.3">
      <c r="A1712" t="s">
        <v>1710</v>
      </c>
    </row>
    <row r="1713" spans="1:1" x14ac:dyDescent="0.3">
      <c r="A1713" t="s">
        <v>1711</v>
      </c>
    </row>
    <row r="1714" spans="1:1" x14ac:dyDescent="0.3">
      <c r="A1714" t="s">
        <v>1712</v>
      </c>
    </row>
    <row r="1715" spans="1:1" x14ac:dyDescent="0.3">
      <c r="A1715" t="s">
        <v>1713</v>
      </c>
    </row>
    <row r="1716" spans="1:1" x14ac:dyDescent="0.3">
      <c r="A1716" t="s">
        <v>1714</v>
      </c>
    </row>
    <row r="1717" spans="1:1" x14ac:dyDescent="0.3">
      <c r="A1717" t="s">
        <v>1715</v>
      </c>
    </row>
    <row r="1718" spans="1:1" x14ac:dyDescent="0.3">
      <c r="A1718" t="s">
        <v>1716</v>
      </c>
    </row>
    <row r="1719" spans="1:1" x14ac:dyDescent="0.3">
      <c r="A1719" t="s">
        <v>1717</v>
      </c>
    </row>
    <row r="1720" spans="1:1" x14ac:dyDescent="0.3">
      <c r="A1720" t="s">
        <v>1718</v>
      </c>
    </row>
    <row r="1721" spans="1:1" x14ac:dyDescent="0.3">
      <c r="A1721" t="s">
        <v>1719</v>
      </c>
    </row>
    <row r="1722" spans="1:1" x14ac:dyDescent="0.3">
      <c r="A1722" t="s">
        <v>1720</v>
      </c>
    </row>
    <row r="1723" spans="1:1" x14ac:dyDescent="0.3">
      <c r="A1723" t="s">
        <v>1721</v>
      </c>
    </row>
    <row r="1724" spans="1:1" x14ac:dyDescent="0.3">
      <c r="A1724" t="s">
        <v>1722</v>
      </c>
    </row>
    <row r="1725" spans="1:1" x14ac:dyDescent="0.3">
      <c r="A1725" t="s">
        <v>1723</v>
      </c>
    </row>
    <row r="1726" spans="1:1" x14ac:dyDescent="0.3">
      <c r="A1726" t="s">
        <v>1724</v>
      </c>
    </row>
    <row r="1727" spans="1:1" x14ac:dyDescent="0.3">
      <c r="A1727" t="s">
        <v>1725</v>
      </c>
    </row>
    <row r="1728" spans="1:1" x14ac:dyDescent="0.3">
      <c r="A1728" t="s">
        <v>1726</v>
      </c>
    </row>
    <row r="1729" spans="1:1" x14ac:dyDescent="0.3">
      <c r="A1729" t="s">
        <v>1727</v>
      </c>
    </row>
    <row r="1730" spans="1:1" x14ac:dyDescent="0.3">
      <c r="A1730" t="s">
        <v>1728</v>
      </c>
    </row>
    <row r="1731" spans="1:1" x14ac:dyDescent="0.3">
      <c r="A1731" t="s">
        <v>1729</v>
      </c>
    </row>
    <row r="1732" spans="1:1" x14ac:dyDescent="0.3">
      <c r="A1732" t="s">
        <v>1730</v>
      </c>
    </row>
    <row r="1733" spans="1:1" x14ac:dyDescent="0.3">
      <c r="A1733" t="s">
        <v>1731</v>
      </c>
    </row>
    <row r="1734" spans="1:1" x14ac:dyDescent="0.3">
      <c r="A1734" t="s">
        <v>1732</v>
      </c>
    </row>
    <row r="1735" spans="1:1" x14ac:dyDescent="0.3">
      <c r="A1735" t="s">
        <v>1733</v>
      </c>
    </row>
    <row r="1736" spans="1:1" x14ac:dyDescent="0.3">
      <c r="A1736" t="s">
        <v>1734</v>
      </c>
    </row>
    <row r="1737" spans="1:1" x14ac:dyDescent="0.3">
      <c r="A1737" t="s">
        <v>1735</v>
      </c>
    </row>
    <row r="1738" spans="1:1" x14ac:dyDescent="0.3">
      <c r="A1738" t="s">
        <v>1736</v>
      </c>
    </row>
    <row r="1739" spans="1:1" x14ac:dyDescent="0.3">
      <c r="A1739" t="s">
        <v>1737</v>
      </c>
    </row>
    <row r="1740" spans="1:1" x14ac:dyDescent="0.3">
      <c r="A1740" t="s">
        <v>1738</v>
      </c>
    </row>
    <row r="1741" spans="1:1" x14ac:dyDescent="0.3">
      <c r="A1741" t="s">
        <v>1739</v>
      </c>
    </row>
    <row r="1742" spans="1:1" x14ac:dyDescent="0.3">
      <c r="A1742" t="s">
        <v>1740</v>
      </c>
    </row>
    <row r="1743" spans="1:1" x14ac:dyDescent="0.3">
      <c r="A1743" t="s">
        <v>1741</v>
      </c>
    </row>
    <row r="1744" spans="1:1" x14ac:dyDescent="0.3">
      <c r="A1744" t="s">
        <v>1742</v>
      </c>
    </row>
    <row r="1745" spans="1:1" x14ac:dyDescent="0.3">
      <c r="A1745" t="s">
        <v>1743</v>
      </c>
    </row>
    <row r="1746" spans="1:1" x14ac:dyDescent="0.3">
      <c r="A1746" t="s">
        <v>1744</v>
      </c>
    </row>
    <row r="1747" spans="1:1" x14ac:dyDescent="0.3">
      <c r="A1747" t="s">
        <v>1745</v>
      </c>
    </row>
    <row r="1748" spans="1:1" x14ac:dyDescent="0.3">
      <c r="A1748" t="s">
        <v>1746</v>
      </c>
    </row>
    <row r="1749" spans="1:1" x14ac:dyDescent="0.3">
      <c r="A1749" t="s">
        <v>1747</v>
      </c>
    </row>
    <row r="1750" spans="1:1" x14ac:dyDescent="0.3">
      <c r="A1750" t="s">
        <v>1748</v>
      </c>
    </row>
    <row r="1751" spans="1:1" x14ac:dyDescent="0.3">
      <c r="A1751" t="s">
        <v>1749</v>
      </c>
    </row>
    <row r="1752" spans="1:1" x14ac:dyDescent="0.3">
      <c r="A1752" t="s">
        <v>1750</v>
      </c>
    </row>
    <row r="1753" spans="1:1" x14ac:dyDescent="0.3">
      <c r="A1753" t="s">
        <v>1751</v>
      </c>
    </row>
    <row r="1754" spans="1:1" x14ac:dyDescent="0.3">
      <c r="A1754" t="s">
        <v>1752</v>
      </c>
    </row>
    <row r="1755" spans="1:1" x14ac:dyDescent="0.3">
      <c r="A1755" t="s">
        <v>1753</v>
      </c>
    </row>
    <row r="1756" spans="1:1" x14ac:dyDescent="0.3">
      <c r="A1756" t="s">
        <v>1754</v>
      </c>
    </row>
    <row r="1757" spans="1:1" x14ac:dyDescent="0.3">
      <c r="A1757" t="s">
        <v>1755</v>
      </c>
    </row>
    <row r="1758" spans="1:1" x14ac:dyDescent="0.3">
      <c r="A1758" t="s">
        <v>1756</v>
      </c>
    </row>
    <row r="1759" spans="1:1" x14ac:dyDescent="0.3">
      <c r="A1759" t="s">
        <v>1757</v>
      </c>
    </row>
    <row r="1760" spans="1:1" x14ac:dyDescent="0.3">
      <c r="A1760" t="s">
        <v>1758</v>
      </c>
    </row>
    <row r="1761" spans="1:1" x14ac:dyDescent="0.3">
      <c r="A1761" t="s">
        <v>1759</v>
      </c>
    </row>
    <row r="1762" spans="1:1" x14ac:dyDescent="0.3">
      <c r="A1762" t="s">
        <v>1760</v>
      </c>
    </row>
    <row r="1763" spans="1:1" x14ac:dyDescent="0.3">
      <c r="A1763" t="s">
        <v>1761</v>
      </c>
    </row>
    <row r="1764" spans="1:1" x14ac:dyDescent="0.3">
      <c r="A1764" t="s">
        <v>1762</v>
      </c>
    </row>
    <row r="1765" spans="1:1" x14ac:dyDescent="0.3">
      <c r="A1765" t="s">
        <v>1763</v>
      </c>
    </row>
    <row r="1766" spans="1:1" x14ac:dyDescent="0.3">
      <c r="A1766" t="s">
        <v>1764</v>
      </c>
    </row>
    <row r="1767" spans="1:1" x14ac:dyDescent="0.3">
      <c r="A1767" t="s">
        <v>1765</v>
      </c>
    </row>
    <row r="1768" spans="1:1" x14ac:dyDescent="0.3">
      <c r="A1768" t="s">
        <v>1766</v>
      </c>
    </row>
    <row r="1769" spans="1:1" x14ac:dyDescent="0.3">
      <c r="A1769" t="s">
        <v>1767</v>
      </c>
    </row>
    <row r="1770" spans="1:1" x14ac:dyDescent="0.3">
      <c r="A1770" t="s">
        <v>1768</v>
      </c>
    </row>
    <row r="1771" spans="1:1" x14ac:dyDescent="0.3">
      <c r="A1771" t="s">
        <v>1769</v>
      </c>
    </row>
    <row r="1772" spans="1:1" x14ac:dyDescent="0.3">
      <c r="A1772" t="s">
        <v>1770</v>
      </c>
    </row>
    <row r="1773" spans="1:1" x14ac:dyDescent="0.3">
      <c r="A1773" t="s">
        <v>1771</v>
      </c>
    </row>
    <row r="1774" spans="1:1" x14ac:dyDescent="0.3">
      <c r="A1774" t="s">
        <v>1772</v>
      </c>
    </row>
    <row r="1775" spans="1:1" x14ac:dyDescent="0.3">
      <c r="A1775" t="s">
        <v>1773</v>
      </c>
    </row>
    <row r="1776" spans="1:1" x14ac:dyDescent="0.3">
      <c r="A1776" t="s">
        <v>1774</v>
      </c>
    </row>
    <row r="1777" spans="1:1" x14ac:dyDescent="0.3">
      <c r="A1777" t="s">
        <v>1775</v>
      </c>
    </row>
    <row r="1778" spans="1:1" x14ac:dyDescent="0.3">
      <c r="A1778" t="s">
        <v>1776</v>
      </c>
    </row>
    <row r="1779" spans="1:1" x14ac:dyDescent="0.3">
      <c r="A1779" t="s">
        <v>1777</v>
      </c>
    </row>
    <row r="1780" spans="1:1" x14ac:dyDescent="0.3">
      <c r="A1780" t="s">
        <v>1778</v>
      </c>
    </row>
    <row r="1781" spans="1:1" x14ac:dyDescent="0.3">
      <c r="A1781" t="s">
        <v>1779</v>
      </c>
    </row>
    <row r="1782" spans="1:1" x14ac:dyDescent="0.3">
      <c r="A1782" t="s">
        <v>1780</v>
      </c>
    </row>
    <row r="1783" spans="1:1" x14ac:dyDescent="0.3">
      <c r="A1783" t="s">
        <v>1781</v>
      </c>
    </row>
    <row r="1784" spans="1:1" x14ac:dyDescent="0.3">
      <c r="A1784" t="s">
        <v>1782</v>
      </c>
    </row>
    <row r="1785" spans="1:1" x14ac:dyDescent="0.3">
      <c r="A1785" t="s">
        <v>1783</v>
      </c>
    </row>
    <row r="1786" spans="1:1" x14ac:dyDescent="0.3">
      <c r="A1786" t="s">
        <v>1784</v>
      </c>
    </row>
    <row r="1787" spans="1:1" x14ac:dyDescent="0.3">
      <c r="A1787" t="s">
        <v>1785</v>
      </c>
    </row>
    <row r="1788" spans="1:1" x14ac:dyDescent="0.3">
      <c r="A1788" t="s">
        <v>1786</v>
      </c>
    </row>
    <row r="1789" spans="1:1" x14ac:dyDescent="0.3">
      <c r="A1789" t="s">
        <v>1787</v>
      </c>
    </row>
    <row r="1790" spans="1:1" x14ac:dyDescent="0.3">
      <c r="A1790" t="s">
        <v>1788</v>
      </c>
    </row>
    <row r="1791" spans="1:1" x14ac:dyDescent="0.3">
      <c r="A1791" t="s">
        <v>1789</v>
      </c>
    </row>
    <row r="1792" spans="1:1" x14ac:dyDescent="0.3">
      <c r="A1792" t="s">
        <v>1790</v>
      </c>
    </row>
    <row r="1793" spans="1:1" x14ac:dyDescent="0.3">
      <c r="A1793" t="s">
        <v>1791</v>
      </c>
    </row>
    <row r="1794" spans="1:1" x14ac:dyDescent="0.3">
      <c r="A1794" t="s">
        <v>179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5A58F-7583-4034-B155-E86844DF5BB8}">
  <dimension ref="A1:K2776"/>
  <sheetViews>
    <sheetView workbookViewId="0">
      <selection sqref="A1:A1048576"/>
    </sheetView>
  </sheetViews>
  <sheetFormatPr defaultRowHeight="14" x14ac:dyDescent="0.3"/>
  <sheetData>
    <row r="1" spans="1:11" x14ac:dyDescent="0.3">
      <c r="B1">
        <v>11375</v>
      </c>
      <c r="F1" t="s">
        <v>1794</v>
      </c>
      <c r="G1" t="s">
        <v>1793</v>
      </c>
      <c r="J1" t="s">
        <v>1794</v>
      </c>
      <c r="K1" t="s">
        <v>1793</v>
      </c>
    </row>
    <row r="2" spans="1:11" x14ac:dyDescent="0.3">
      <c r="A2" t="s">
        <v>972</v>
      </c>
      <c r="B2">
        <f>VLOOKUP(A2,F:G,2,0)</f>
        <v>4.2631548300000004</v>
      </c>
      <c r="C2">
        <f>VLOOKUP(A2,J:K,2,0)</f>
        <v>6.39</v>
      </c>
      <c r="F2" t="s">
        <v>1795</v>
      </c>
      <c r="G2">
        <v>4.1720826799999999</v>
      </c>
      <c r="J2" t="s">
        <v>1795</v>
      </c>
      <c r="K2">
        <v>6.27</v>
      </c>
    </row>
    <row r="3" spans="1:11" x14ac:dyDescent="0.3">
      <c r="A3" t="s">
        <v>1008</v>
      </c>
      <c r="B3">
        <f>VLOOKUP(A3,F:G,2,0)</f>
        <v>3.9841653199999998</v>
      </c>
      <c r="C3">
        <f>VLOOKUP(A3,J:K,2,0)</f>
        <v>4.53</v>
      </c>
      <c r="F3" t="s">
        <v>1043</v>
      </c>
      <c r="G3">
        <v>3.8054250700000001</v>
      </c>
      <c r="J3" t="s">
        <v>1827</v>
      </c>
      <c r="K3">
        <v>6.75</v>
      </c>
    </row>
    <row r="4" spans="1:11" x14ac:dyDescent="0.3">
      <c r="A4" t="s">
        <v>1043</v>
      </c>
      <c r="B4">
        <f>VLOOKUP(A4,F:G,2,0)</f>
        <v>3.8054250700000001</v>
      </c>
      <c r="C4">
        <f>VLOOKUP(A4,J:K,2,0)</f>
        <v>4.2</v>
      </c>
      <c r="F4" t="s">
        <v>1353</v>
      </c>
      <c r="G4">
        <v>2.4070942899999999</v>
      </c>
      <c r="J4" t="s">
        <v>1828</v>
      </c>
      <c r="K4">
        <v>4.41</v>
      </c>
    </row>
    <row r="5" spans="1:11" x14ac:dyDescent="0.3">
      <c r="A5" t="s">
        <v>1323</v>
      </c>
      <c r="B5">
        <f>VLOOKUP(A5,F:G,2,0)</f>
        <v>3.4841142299999999</v>
      </c>
      <c r="C5">
        <f>VLOOKUP(A5,J:K,2,0)</f>
        <v>6.45</v>
      </c>
      <c r="F5" t="s">
        <v>1796</v>
      </c>
      <c r="G5">
        <v>3.2851350699999999</v>
      </c>
      <c r="J5" t="s">
        <v>1796</v>
      </c>
      <c r="K5">
        <v>5.14</v>
      </c>
    </row>
    <row r="6" spans="1:11" x14ac:dyDescent="0.3">
      <c r="A6" t="s">
        <v>1184</v>
      </c>
      <c r="B6">
        <f>VLOOKUP(A6,F:G,2,0)</f>
        <v>3.42642881</v>
      </c>
      <c r="C6">
        <f>VLOOKUP(A6,J:K,2,0)</f>
        <v>3.76</v>
      </c>
      <c r="F6" t="s">
        <v>1797</v>
      </c>
      <c r="G6">
        <v>1.2460463900000001</v>
      </c>
      <c r="J6" t="s">
        <v>3164</v>
      </c>
      <c r="K6">
        <v>-2.39</v>
      </c>
    </row>
    <row r="7" spans="1:11" x14ac:dyDescent="0.3">
      <c r="A7" t="s">
        <v>849</v>
      </c>
      <c r="B7">
        <f>VLOOKUP(A7,F:G,2,0)</f>
        <v>2.84291195</v>
      </c>
      <c r="C7">
        <f>VLOOKUP(A7,J:K,2,0)</f>
        <v>3.36</v>
      </c>
      <c r="F7" t="s">
        <v>1798</v>
      </c>
      <c r="G7">
        <v>2.9761153400000002</v>
      </c>
      <c r="J7" t="s">
        <v>1800</v>
      </c>
      <c r="K7">
        <v>4.3099999999999996</v>
      </c>
    </row>
    <row r="8" spans="1:11" x14ac:dyDescent="0.3">
      <c r="A8" t="s">
        <v>1149</v>
      </c>
      <c r="B8">
        <f>VLOOKUP(A8,F:G,2,0)</f>
        <v>2.7377580199999998</v>
      </c>
      <c r="C8">
        <f>VLOOKUP(A8,J:K,2,0)</f>
        <v>1.59</v>
      </c>
      <c r="F8" t="s">
        <v>1799</v>
      </c>
      <c r="G8">
        <v>1.61150427</v>
      </c>
      <c r="J8" t="s">
        <v>1353</v>
      </c>
      <c r="K8">
        <v>4.72</v>
      </c>
    </row>
    <row r="9" spans="1:11" x14ac:dyDescent="0.3">
      <c r="A9" t="s">
        <v>127</v>
      </c>
      <c r="B9">
        <f>VLOOKUP(A9,F:G,2,0)</f>
        <v>2.6562090199999999</v>
      </c>
      <c r="C9">
        <f>VLOOKUP(A9,J:K,2,0)</f>
        <v>1.4</v>
      </c>
      <c r="F9" t="s">
        <v>1800</v>
      </c>
      <c r="G9">
        <v>3.4280685399999999</v>
      </c>
      <c r="J9" t="s">
        <v>1800</v>
      </c>
      <c r="K9">
        <v>4.38</v>
      </c>
    </row>
    <row r="10" spans="1:11" x14ac:dyDescent="0.3">
      <c r="A10" t="s">
        <v>1206</v>
      </c>
      <c r="B10">
        <f>VLOOKUP(A10,F:G,2,0)</f>
        <v>2.5874352300000001</v>
      </c>
      <c r="C10">
        <f>VLOOKUP(A10,J:K,2,0)</f>
        <v>2.81</v>
      </c>
      <c r="F10" t="s">
        <v>1800</v>
      </c>
      <c r="G10">
        <v>2.6900083600000002</v>
      </c>
      <c r="J10" t="s">
        <v>1365</v>
      </c>
      <c r="K10">
        <v>1.83</v>
      </c>
    </row>
    <row r="11" spans="1:11" x14ac:dyDescent="0.3">
      <c r="A11" t="s">
        <v>1431</v>
      </c>
      <c r="B11">
        <f>VLOOKUP(A11,F:G,2,0)</f>
        <v>2.5806385600000001</v>
      </c>
      <c r="C11">
        <f>VLOOKUP(A11,J:K,2,0)</f>
        <v>3.51</v>
      </c>
      <c r="F11" t="s">
        <v>1801</v>
      </c>
      <c r="G11">
        <v>4.8681616700000001</v>
      </c>
      <c r="J11" t="s">
        <v>1848</v>
      </c>
      <c r="K11">
        <v>8.6300000000000008</v>
      </c>
    </row>
    <row r="12" spans="1:11" x14ac:dyDescent="0.3">
      <c r="A12" t="s">
        <v>1152</v>
      </c>
      <c r="B12">
        <f>VLOOKUP(A12,F:G,2,0)</f>
        <v>2.5753909199999998</v>
      </c>
      <c r="C12">
        <f>VLOOKUP(A12,J:K,2,0)</f>
        <v>1.65</v>
      </c>
      <c r="F12" t="s">
        <v>1802</v>
      </c>
      <c r="G12">
        <v>2.1104192300000002</v>
      </c>
      <c r="J12" t="s">
        <v>1809</v>
      </c>
      <c r="K12">
        <v>6</v>
      </c>
    </row>
    <row r="13" spans="1:11" x14ac:dyDescent="0.3">
      <c r="A13" t="s">
        <v>415</v>
      </c>
      <c r="B13">
        <f>VLOOKUP(A13,F:G,2,0)</f>
        <v>2.42572981</v>
      </c>
      <c r="C13">
        <f>VLOOKUP(A13,J:K,2,0)</f>
        <v>2.5299999999999998</v>
      </c>
      <c r="F13" t="s">
        <v>1803</v>
      </c>
      <c r="G13">
        <v>2.3957378899999999</v>
      </c>
      <c r="J13" t="s">
        <v>1877</v>
      </c>
      <c r="K13">
        <v>8.11</v>
      </c>
    </row>
    <row r="14" spans="1:11" x14ac:dyDescent="0.3">
      <c r="A14" t="s">
        <v>1353</v>
      </c>
      <c r="B14">
        <f>VLOOKUP(A14,F:G,2,0)</f>
        <v>2.4070942899999999</v>
      </c>
      <c r="C14">
        <f>VLOOKUP(A14,J:K,2,0)</f>
        <v>4.72</v>
      </c>
      <c r="F14" t="s">
        <v>1804</v>
      </c>
      <c r="G14">
        <v>3.8654009999999999</v>
      </c>
      <c r="J14" t="s">
        <v>2815</v>
      </c>
      <c r="K14">
        <v>1.4</v>
      </c>
    </row>
    <row r="15" spans="1:11" x14ac:dyDescent="0.3">
      <c r="A15" t="s">
        <v>528</v>
      </c>
      <c r="B15">
        <f>VLOOKUP(A15,F:G,2,0)</f>
        <v>2.2461343</v>
      </c>
      <c r="C15">
        <f>VLOOKUP(A15,J:K,2,0)</f>
        <v>3.04</v>
      </c>
      <c r="F15" t="s">
        <v>1805</v>
      </c>
      <c r="G15">
        <v>3.51637866</v>
      </c>
      <c r="J15" t="s">
        <v>1967</v>
      </c>
      <c r="K15">
        <v>5.37</v>
      </c>
    </row>
    <row r="16" spans="1:11" x14ac:dyDescent="0.3">
      <c r="A16" t="s">
        <v>850</v>
      </c>
      <c r="B16">
        <f>VLOOKUP(A16,F:G,2,0)</f>
        <v>2.1576703899999998</v>
      </c>
      <c r="C16">
        <f>VLOOKUP(A16,J:K,2,0)</f>
        <v>2.65</v>
      </c>
      <c r="F16" t="s">
        <v>1806</v>
      </c>
      <c r="G16">
        <v>2.8021345000000002</v>
      </c>
      <c r="J16" t="s">
        <v>1801</v>
      </c>
      <c r="K16">
        <v>6.62</v>
      </c>
    </row>
    <row r="17" spans="1:11" x14ac:dyDescent="0.3">
      <c r="A17" t="s">
        <v>856</v>
      </c>
      <c r="B17">
        <f>VLOOKUP(A17,F:G,2,0)</f>
        <v>2.02733498</v>
      </c>
      <c r="C17">
        <f>VLOOKUP(A17,J:K,2,0)</f>
        <v>4.05</v>
      </c>
      <c r="F17" t="s">
        <v>1807</v>
      </c>
      <c r="G17">
        <v>1.8894645400000001</v>
      </c>
      <c r="J17" t="s">
        <v>2815</v>
      </c>
      <c r="K17">
        <v>1.32</v>
      </c>
    </row>
    <row r="18" spans="1:11" x14ac:dyDescent="0.3">
      <c r="A18" t="s">
        <v>1368</v>
      </c>
      <c r="B18">
        <f>VLOOKUP(A18,F:G,2,0)</f>
        <v>1.86084994</v>
      </c>
      <c r="C18">
        <f>VLOOKUP(A18,J:K,2,0)</f>
        <v>3.32</v>
      </c>
      <c r="F18" t="s">
        <v>1018</v>
      </c>
      <c r="G18">
        <v>1.6276459700000001</v>
      </c>
      <c r="J18" t="s">
        <v>1830</v>
      </c>
      <c r="K18">
        <v>4.6900000000000004</v>
      </c>
    </row>
    <row r="19" spans="1:11" x14ac:dyDescent="0.3">
      <c r="A19" t="s">
        <v>893</v>
      </c>
      <c r="B19">
        <f>VLOOKUP(A19,F:G,2,0)</f>
        <v>1.8528573699999999</v>
      </c>
      <c r="C19">
        <f>VLOOKUP(A19,J:K,2,0)</f>
        <v>1.89</v>
      </c>
      <c r="F19" t="s">
        <v>1808</v>
      </c>
      <c r="G19">
        <v>1.5104804999999999</v>
      </c>
      <c r="J19" t="s">
        <v>1813</v>
      </c>
      <c r="K19">
        <v>2.97</v>
      </c>
    </row>
    <row r="20" spans="1:11" x14ac:dyDescent="0.3">
      <c r="A20" t="s">
        <v>1433</v>
      </c>
      <c r="B20">
        <f>VLOOKUP(A20,F:G,2,0)</f>
        <v>1.79404538</v>
      </c>
      <c r="C20">
        <f>VLOOKUP(A20,J:K,2,0)</f>
        <v>2.98</v>
      </c>
      <c r="F20" t="s">
        <v>1797</v>
      </c>
      <c r="G20">
        <v>2.4142953999999999</v>
      </c>
      <c r="J20" t="s">
        <v>1835</v>
      </c>
      <c r="K20">
        <v>5.05</v>
      </c>
    </row>
    <row r="21" spans="1:11" x14ac:dyDescent="0.3">
      <c r="A21" t="s">
        <v>823</v>
      </c>
      <c r="B21">
        <f>VLOOKUP(A21,F:G,2,0)</f>
        <v>1.7651231199999999</v>
      </c>
      <c r="C21">
        <f>VLOOKUP(A21,J:K,2,0)</f>
        <v>1.45</v>
      </c>
      <c r="F21" t="s">
        <v>1809</v>
      </c>
      <c r="G21">
        <v>3.9219782799999998</v>
      </c>
      <c r="J21" t="s">
        <v>1805</v>
      </c>
      <c r="K21">
        <v>4.26</v>
      </c>
    </row>
    <row r="22" spans="1:11" x14ac:dyDescent="0.3">
      <c r="A22" t="s">
        <v>426</v>
      </c>
      <c r="B22">
        <f>VLOOKUP(A22,F:G,2,0)</f>
        <v>1.7368485499999999</v>
      </c>
      <c r="C22">
        <f>VLOOKUP(A22,J:K,2,0)</f>
        <v>4.0999999999999996</v>
      </c>
      <c r="F22" t="s">
        <v>1810</v>
      </c>
      <c r="G22">
        <v>4.6047115099999996</v>
      </c>
      <c r="J22" t="s">
        <v>1323</v>
      </c>
      <c r="K22">
        <v>6.45</v>
      </c>
    </row>
    <row r="23" spans="1:11" x14ac:dyDescent="0.3">
      <c r="A23" t="s">
        <v>1001</v>
      </c>
      <c r="B23">
        <f>VLOOKUP(A23,F:G,2,0)</f>
        <v>1.6969178300000001</v>
      </c>
      <c r="C23">
        <f>VLOOKUP(A23,J:K,2,0)</f>
        <v>1.76</v>
      </c>
      <c r="F23" t="s">
        <v>1811</v>
      </c>
      <c r="G23">
        <v>1.7264696799999999</v>
      </c>
      <c r="J23" t="s">
        <v>1804</v>
      </c>
      <c r="K23">
        <v>4.76</v>
      </c>
    </row>
    <row r="24" spans="1:11" x14ac:dyDescent="0.3">
      <c r="A24" t="s">
        <v>1018</v>
      </c>
      <c r="B24">
        <f>VLOOKUP(A24,F:G,2,0)</f>
        <v>1.6276459700000001</v>
      </c>
      <c r="C24">
        <f>VLOOKUP(A24,J:K,2,0)</f>
        <v>2.2999999999999998</v>
      </c>
      <c r="F24" t="s">
        <v>1812</v>
      </c>
      <c r="G24">
        <v>1.5793510100000001</v>
      </c>
      <c r="J24" t="s">
        <v>415</v>
      </c>
      <c r="K24">
        <v>2.5299999999999998</v>
      </c>
    </row>
    <row r="25" spans="1:11" x14ac:dyDescent="0.3">
      <c r="A25" t="s">
        <v>1497</v>
      </c>
      <c r="B25">
        <f>VLOOKUP(A25,F:G,2,0)</f>
        <v>1.6186482200000001</v>
      </c>
      <c r="C25">
        <f>VLOOKUP(A25,J:K,2,0)</f>
        <v>1.07</v>
      </c>
      <c r="F25" t="s">
        <v>1813</v>
      </c>
      <c r="G25">
        <v>2.6942165299999998</v>
      </c>
      <c r="J25" t="s">
        <v>2815</v>
      </c>
      <c r="K25">
        <v>1.32</v>
      </c>
    </row>
    <row r="26" spans="1:11" x14ac:dyDescent="0.3">
      <c r="A26" t="s">
        <v>382</v>
      </c>
      <c r="B26">
        <f>VLOOKUP(A26,F:G,2,0)</f>
        <v>1.5494804900000001</v>
      </c>
      <c r="C26">
        <f>VLOOKUP(A26,J:K,2,0)</f>
        <v>1.83</v>
      </c>
      <c r="F26" t="s">
        <v>1809</v>
      </c>
      <c r="G26">
        <v>3.90824901</v>
      </c>
      <c r="J26" t="s">
        <v>1824</v>
      </c>
      <c r="K26">
        <v>3.74</v>
      </c>
    </row>
    <row r="27" spans="1:11" x14ac:dyDescent="0.3">
      <c r="A27" t="s">
        <v>855</v>
      </c>
      <c r="B27">
        <f>VLOOKUP(A27,F:G,2,0)</f>
        <v>1.48528514</v>
      </c>
      <c r="C27">
        <f>VLOOKUP(A27,J:K,2,0)</f>
        <v>1.78</v>
      </c>
      <c r="F27" t="s">
        <v>1814</v>
      </c>
      <c r="G27">
        <v>2.3740098700000001</v>
      </c>
      <c r="J27" t="s">
        <v>1848</v>
      </c>
      <c r="K27">
        <v>8.17</v>
      </c>
    </row>
    <row r="28" spans="1:11" x14ac:dyDescent="0.3">
      <c r="A28" t="s">
        <v>20</v>
      </c>
      <c r="B28">
        <f>VLOOKUP(A28,F:G,2,0)</f>
        <v>1.4639977099999999</v>
      </c>
      <c r="C28">
        <f>VLOOKUP(A28,J:K,2,0)</f>
        <v>1.69</v>
      </c>
      <c r="F28" t="s">
        <v>1814</v>
      </c>
      <c r="G28">
        <v>2.35270774</v>
      </c>
      <c r="J28" t="s">
        <v>1847</v>
      </c>
      <c r="K28">
        <v>2.94</v>
      </c>
    </row>
    <row r="29" spans="1:11" x14ac:dyDescent="0.3">
      <c r="A29" t="s">
        <v>116</v>
      </c>
      <c r="B29">
        <f>VLOOKUP(A29,F:G,2,0)</f>
        <v>1.42437949</v>
      </c>
      <c r="C29">
        <f>VLOOKUP(A29,J:K,2,0)</f>
        <v>2.09</v>
      </c>
      <c r="F29" t="s">
        <v>1815</v>
      </c>
      <c r="G29">
        <v>1.65644261</v>
      </c>
      <c r="J29" t="s">
        <v>415</v>
      </c>
      <c r="K29">
        <v>2.6</v>
      </c>
    </row>
    <row r="30" spans="1:11" x14ac:dyDescent="0.3">
      <c r="A30" t="s">
        <v>1334</v>
      </c>
      <c r="B30">
        <f>VLOOKUP(A30,F:G,2,0)</f>
        <v>1.4168106600000001</v>
      </c>
      <c r="C30">
        <f>VLOOKUP(A30,J:K,2,0)</f>
        <v>2.96</v>
      </c>
      <c r="F30" t="s">
        <v>1816</v>
      </c>
      <c r="G30">
        <v>2.26355131</v>
      </c>
      <c r="J30" t="s">
        <v>1964</v>
      </c>
      <c r="K30">
        <v>1.87</v>
      </c>
    </row>
    <row r="31" spans="1:11" x14ac:dyDescent="0.3">
      <c r="A31" t="s">
        <v>1422</v>
      </c>
      <c r="B31">
        <f>VLOOKUP(A31,F:G,2,0)</f>
        <v>1.3750785999999999</v>
      </c>
      <c r="C31">
        <f>VLOOKUP(A31,J:K,2,0)</f>
        <v>1.79</v>
      </c>
      <c r="F31" t="s">
        <v>1807</v>
      </c>
      <c r="G31">
        <v>1.9779530299999999</v>
      </c>
      <c r="J31" t="s">
        <v>1835</v>
      </c>
      <c r="K31">
        <v>3.76</v>
      </c>
    </row>
    <row r="32" spans="1:11" x14ac:dyDescent="0.3">
      <c r="A32" t="s">
        <v>1533</v>
      </c>
      <c r="B32">
        <f>VLOOKUP(A32,F:G,2,0)</f>
        <v>1.3433942299999999</v>
      </c>
      <c r="C32">
        <f>VLOOKUP(A32,J:K,2,0)</f>
        <v>1.43</v>
      </c>
      <c r="F32" t="s">
        <v>1817</v>
      </c>
      <c r="G32">
        <v>1.7585427199999999</v>
      </c>
      <c r="J32" t="s">
        <v>1965</v>
      </c>
      <c r="K32">
        <v>3.2</v>
      </c>
    </row>
    <row r="33" spans="1:11" x14ac:dyDescent="0.3">
      <c r="A33" t="s">
        <v>825</v>
      </c>
      <c r="B33">
        <f>VLOOKUP(A33,F:G,2,0)</f>
        <v>1.3170381</v>
      </c>
      <c r="C33">
        <f>VLOOKUP(A33,J:K,2,0)</f>
        <v>1.1499999999999999</v>
      </c>
      <c r="F33" t="s">
        <v>1818</v>
      </c>
      <c r="G33">
        <v>2.5147365700000002</v>
      </c>
      <c r="J33" t="s">
        <v>2391</v>
      </c>
      <c r="K33">
        <v>6.16</v>
      </c>
    </row>
    <row r="34" spans="1:11" x14ac:dyDescent="0.3">
      <c r="A34" t="s">
        <v>1333</v>
      </c>
      <c r="B34">
        <f>VLOOKUP(A34,F:G,2,0)</f>
        <v>1.3070936200000001</v>
      </c>
      <c r="C34">
        <f>VLOOKUP(A34,J:K,2,0)</f>
        <v>4.0999999999999996</v>
      </c>
      <c r="F34" t="s">
        <v>1819</v>
      </c>
      <c r="G34">
        <v>2.2000680199999998</v>
      </c>
      <c r="J34" t="s">
        <v>2217</v>
      </c>
      <c r="K34">
        <v>2.6</v>
      </c>
    </row>
    <row r="35" spans="1:11" x14ac:dyDescent="0.3">
      <c r="A35" t="s">
        <v>9</v>
      </c>
      <c r="B35">
        <f>VLOOKUP(A35,F:G,2,0)</f>
        <v>1.29935494</v>
      </c>
      <c r="C35">
        <f>VLOOKUP(A35,J:K,2,0)</f>
        <v>2.09</v>
      </c>
      <c r="F35" t="s">
        <v>1820</v>
      </c>
      <c r="G35">
        <v>1.7575512799999999</v>
      </c>
      <c r="J35" t="s">
        <v>3425</v>
      </c>
      <c r="K35">
        <v>-2.95</v>
      </c>
    </row>
    <row r="36" spans="1:11" x14ac:dyDescent="0.3">
      <c r="A36" t="s">
        <v>1484</v>
      </c>
      <c r="B36">
        <f>VLOOKUP(A36,F:G,2,0)</f>
        <v>1.23718149</v>
      </c>
      <c r="C36">
        <f>VLOOKUP(A36,J:K,2,0)</f>
        <v>3.2</v>
      </c>
      <c r="F36" t="s">
        <v>893</v>
      </c>
      <c r="G36">
        <v>1.8528573699999999</v>
      </c>
      <c r="J36" t="s">
        <v>1798</v>
      </c>
      <c r="K36">
        <v>3.79</v>
      </c>
    </row>
    <row r="37" spans="1:11" x14ac:dyDescent="0.3">
      <c r="A37" t="s">
        <v>860</v>
      </c>
      <c r="B37">
        <f>VLOOKUP(A37,F:G,2,0)</f>
        <v>1.2292007599999999</v>
      </c>
      <c r="C37">
        <f>VLOOKUP(A37,J:K,2,0)</f>
        <v>1.32</v>
      </c>
      <c r="F37" t="s">
        <v>1821</v>
      </c>
      <c r="G37">
        <v>3.4264033999999999</v>
      </c>
      <c r="J37" t="s">
        <v>1955</v>
      </c>
      <c r="K37">
        <v>4.3600000000000003</v>
      </c>
    </row>
    <row r="38" spans="1:11" x14ac:dyDescent="0.3">
      <c r="A38" t="s">
        <v>110</v>
      </c>
      <c r="B38">
        <f>VLOOKUP(A38,F:G,2,0)</f>
        <v>1.1658261700000001</v>
      </c>
      <c r="C38">
        <f>VLOOKUP(A38,J:K,2,0)</f>
        <v>1.07</v>
      </c>
      <c r="F38" t="s">
        <v>1822</v>
      </c>
      <c r="G38">
        <v>1.53324555</v>
      </c>
      <c r="J38" t="s">
        <v>1831</v>
      </c>
      <c r="K38">
        <v>2.64</v>
      </c>
    </row>
    <row r="39" spans="1:11" x14ac:dyDescent="0.3">
      <c r="A39" t="s">
        <v>1360</v>
      </c>
      <c r="B39">
        <f>VLOOKUP(A39,F:G,2,0)</f>
        <v>1.14165553</v>
      </c>
      <c r="C39">
        <f>VLOOKUP(A39,J:K,2,0)</f>
        <v>1.45</v>
      </c>
      <c r="F39" t="s">
        <v>1336</v>
      </c>
      <c r="G39">
        <v>1.28895136</v>
      </c>
      <c r="J39" t="s">
        <v>1862</v>
      </c>
      <c r="K39">
        <v>2.5099999999999998</v>
      </c>
    </row>
    <row r="40" spans="1:11" x14ac:dyDescent="0.3">
      <c r="A40" t="s">
        <v>933</v>
      </c>
      <c r="B40">
        <f>VLOOKUP(A40,F:G,2,0)</f>
        <v>1.1132846000000001</v>
      </c>
      <c r="C40">
        <f>VLOOKUP(A40,J:K,2,0)</f>
        <v>2.14</v>
      </c>
      <c r="F40" t="s">
        <v>1823</v>
      </c>
      <c r="G40">
        <v>1.69127794</v>
      </c>
      <c r="J40" t="s">
        <v>1043</v>
      </c>
      <c r="K40">
        <v>4.2</v>
      </c>
    </row>
    <row r="41" spans="1:11" x14ac:dyDescent="0.3">
      <c r="A41" t="s">
        <v>1435</v>
      </c>
      <c r="B41">
        <f>VLOOKUP(A41,F:G,2,0)</f>
        <v>1.11251923</v>
      </c>
      <c r="C41">
        <f>VLOOKUP(A41,J:K,2,0)</f>
        <v>1.04</v>
      </c>
      <c r="F41" t="s">
        <v>1824</v>
      </c>
      <c r="G41">
        <v>2.2607545</v>
      </c>
      <c r="J41" t="s">
        <v>2142</v>
      </c>
      <c r="K41">
        <v>2.77</v>
      </c>
    </row>
    <row r="42" spans="1:11" x14ac:dyDescent="0.3">
      <c r="A42" t="s">
        <v>602</v>
      </c>
      <c r="B42">
        <f>VLOOKUP(A42,F:G,2,0)</f>
        <v>1.1084039699999999</v>
      </c>
      <c r="C42">
        <f>VLOOKUP(A42,J:K,2,0)</f>
        <v>1.26</v>
      </c>
      <c r="F42" t="s">
        <v>1825</v>
      </c>
      <c r="G42">
        <v>1.5786090500000001</v>
      </c>
      <c r="J42" t="s">
        <v>3083</v>
      </c>
      <c r="K42">
        <v>3.44</v>
      </c>
    </row>
    <row r="43" spans="1:11" x14ac:dyDescent="0.3">
      <c r="A43" t="s">
        <v>1392</v>
      </c>
      <c r="B43">
        <f>VLOOKUP(A43,F:G,2,0)</f>
        <v>1.08814571</v>
      </c>
      <c r="C43">
        <f>VLOOKUP(A43,J:K,2,0)</f>
        <v>1.45</v>
      </c>
      <c r="F43" t="s">
        <v>1814</v>
      </c>
      <c r="G43">
        <v>1.7747335799999999</v>
      </c>
      <c r="J43" t="s">
        <v>1810</v>
      </c>
      <c r="K43">
        <v>6.29</v>
      </c>
    </row>
    <row r="44" spans="1:11" x14ac:dyDescent="0.3">
      <c r="A44" t="s">
        <v>264</v>
      </c>
      <c r="B44">
        <f>VLOOKUP(A44,F:G,2,0)</f>
        <v>1.08389172</v>
      </c>
      <c r="C44">
        <f>VLOOKUP(A44,J:K,2,0)</f>
        <v>1.07</v>
      </c>
      <c r="F44" t="s">
        <v>1826</v>
      </c>
      <c r="G44">
        <v>1.2126210900000001</v>
      </c>
      <c r="J44" t="s">
        <v>2396</v>
      </c>
      <c r="K44">
        <v>-2.27</v>
      </c>
    </row>
    <row r="45" spans="1:11" x14ac:dyDescent="0.3">
      <c r="A45" t="s">
        <v>522</v>
      </c>
      <c r="B45">
        <f>VLOOKUP(A45,F:G,2,0)</f>
        <v>1.0829056100000001</v>
      </c>
      <c r="C45">
        <f>VLOOKUP(A45,J:K,2,0)</f>
        <v>1.1100000000000001</v>
      </c>
      <c r="F45" t="s">
        <v>1827</v>
      </c>
      <c r="G45">
        <v>4.7734596299999996</v>
      </c>
      <c r="J45" t="s">
        <v>1831</v>
      </c>
      <c r="K45">
        <v>2.78</v>
      </c>
    </row>
    <row r="46" spans="1:11" x14ac:dyDescent="0.3">
      <c r="A46" t="s">
        <v>377</v>
      </c>
      <c r="B46">
        <f>VLOOKUP(A46,F:G,2,0)</f>
        <v>1.0677744600000001</v>
      </c>
      <c r="C46">
        <f>VLOOKUP(A46,J:K,2,0)</f>
        <v>1.02</v>
      </c>
      <c r="F46" t="s">
        <v>1828</v>
      </c>
      <c r="G46">
        <v>2.3005783399999999</v>
      </c>
      <c r="J46" t="s">
        <v>1831</v>
      </c>
      <c r="K46">
        <v>3.19</v>
      </c>
    </row>
    <row r="47" spans="1:11" x14ac:dyDescent="0.3">
      <c r="A47" t="s">
        <v>229</v>
      </c>
      <c r="B47">
        <f>VLOOKUP(A47,F:G,2,0)</f>
        <v>1.0670542700000001</v>
      </c>
      <c r="C47">
        <f>VLOOKUP(A47,J:K,2,0)</f>
        <v>1.4</v>
      </c>
      <c r="F47" t="s">
        <v>1829</v>
      </c>
      <c r="G47">
        <v>1.5273621399999999</v>
      </c>
      <c r="J47" t="s">
        <v>1894</v>
      </c>
      <c r="K47">
        <v>1.94</v>
      </c>
    </row>
    <row r="48" spans="1:11" x14ac:dyDescent="0.3">
      <c r="A48" t="s">
        <v>1477</v>
      </c>
      <c r="B48">
        <f>VLOOKUP(A48,F:G,2,0)</f>
        <v>1.06432295</v>
      </c>
      <c r="C48">
        <f>VLOOKUP(A48,J:K,2,0)</f>
        <v>1.24</v>
      </c>
      <c r="F48" t="s">
        <v>1206</v>
      </c>
      <c r="G48">
        <v>2.5874352300000001</v>
      </c>
      <c r="J48" t="s">
        <v>1894</v>
      </c>
      <c r="K48">
        <v>1.84</v>
      </c>
    </row>
    <row r="49" spans="1:11" x14ac:dyDescent="0.3">
      <c r="A49" t="s">
        <v>1045</v>
      </c>
      <c r="B49">
        <f>VLOOKUP(A49,F:G,2,0)</f>
        <v>1.0641238500000001</v>
      </c>
      <c r="C49">
        <f>VLOOKUP(A49,J:K,2,0)</f>
        <v>1.43</v>
      </c>
      <c r="F49" t="s">
        <v>1830</v>
      </c>
      <c r="G49">
        <v>3.0474746499999998</v>
      </c>
      <c r="J49" t="s">
        <v>3705</v>
      </c>
      <c r="K49">
        <v>1.52</v>
      </c>
    </row>
    <row r="50" spans="1:11" x14ac:dyDescent="0.3">
      <c r="A50" t="s">
        <v>304</v>
      </c>
      <c r="B50">
        <f>VLOOKUP(A50,F:G,2,0)</f>
        <v>1.04362416</v>
      </c>
      <c r="C50">
        <f>VLOOKUP(A50,J:K,2,0)</f>
        <v>1.72</v>
      </c>
      <c r="F50" t="s">
        <v>1831</v>
      </c>
      <c r="G50">
        <v>1.96216546</v>
      </c>
      <c r="J50" t="s">
        <v>2026</v>
      </c>
      <c r="K50">
        <v>3.16</v>
      </c>
    </row>
    <row r="51" spans="1:11" x14ac:dyDescent="0.3">
      <c r="A51" t="s">
        <v>656</v>
      </c>
      <c r="B51">
        <f>VLOOKUP(A51,F:G,2,0)</f>
        <v>1.0148251500000001</v>
      </c>
      <c r="C51">
        <f>VLOOKUP(A51,J:K,2,0)</f>
        <v>-1.39</v>
      </c>
      <c r="F51" t="s">
        <v>1818</v>
      </c>
      <c r="G51">
        <v>2.2109030199999999</v>
      </c>
      <c r="J51" t="s">
        <v>1923</v>
      </c>
      <c r="K51">
        <v>2.2999999999999998</v>
      </c>
    </row>
    <row r="52" spans="1:11" x14ac:dyDescent="0.3">
      <c r="A52" t="s">
        <v>1022</v>
      </c>
      <c r="B52">
        <f>VLOOKUP(A52,F:G,2,0)</f>
        <v>1.0100205799999999</v>
      </c>
      <c r="C52">
        <f>VLOOKUP(A52,J:K,2,0)</f>
        <v>2.27</v>
      </c>
      <c r="F52" t="s">
        <v>1001</v>
      </c>
      <c r="G52">
        <v>1.6969178300000001</v>
      </c>
      <c r="J52" t="s">
        <v>1955</v>
      </c>
      <c r="K52">
        <v>3.65</v>
      </c>
    </row>
    <row r="53" spans="1:11" x14ac:dyDescent="0.3">
      <c r="A53" t="s">
        <v>1448</v>
      </c>
      <c r="B53">
        <f>VLOOKUP(A53,F:G,2,0)</f>
        <v>-1.0045688500000001</v>
      </c>
      <c r="C53">
        <f>VLOOKUP(A53,J:K,2,0)</f>
        <v>-1.55</v>
      </c>
      <c r="F53" t="s">
        <v>1832</v>
      </c>
      <c r="G53">
        <v>1.72250171</v>
      </c>
      <c r="J53" t="s">
        <v>1206</v>
      </c>
      <c r="K53">
        <v>2.81</v>
      </c>
    </row>
    <row r="54" spans="1:11" x14ac:dyDescent="0.3">
      <c r="A54" t="s">
        <v>617</v>
      </c>
      <c r="B54">
        <f>VLOOKUP(A54,F:G,2,0)</f>
        <v>-1.0203373099999999</v>
      </c>
      <c r="C54">
        <f>VLOOKUP(A54,J:K,2,0)</f>
        <v>-1.01</v>
      </c>
      <c r="F54" t="s">
        <v>1815</v>
      </c>
      <c r="G54">
        <v>1.5991737500000001</v>
      </c>
      <c r="J54" t="s">
        <v>1837</v>
      </c>
      <c r="K54">
        <v>3.03</v>
      </c>
    </row>
    <row r="55" spans="1:11" x14ac:dyDescent="0.3">
      <c r="A55" t="s">
        <v>1544</v>
      </c>
      <c r="B55">
        <f>VLOOKUP(A55,F:G,2,0)</f>
        <v>-1.02917839</v>
      </c>
      <c r="C55">
        <f>VLOOKUP(A55,J:K,2,0)</f>
        <v>-1.04</v>
      </c>
      <c r="F55" t="s">
        <v>1833</v>
      </c>
      <c r="G55">
        <v>1.8825691499999999</v>
      </c>
      <c r="J55" t="s">
        <v>1942</v>
      </c>
      <c r="K55">
        <v>2.35</v>
      </c>
    </row>
    <row r="56" spans="1:11" x14ac:dyDescent="0.3">
      <c r="A56" t="s">
        <v>533</v>
      </c>
      <c r="B56">
        <f>VLOOKUP(A56,F:G,2,0)</f>
        <v>-1.03853733</v>
      </c>
      <c r="C56">
        <f>VLOOKUP(A56,J:K,2,0)</f>
        <v>-1.19</v>
      </c>
      <c r="F56" t="s">
        <v>1834</v>
      </c>
      <c r="G56">
        <v>2.5492888200000001</v>
      </c>
      <c r="J56" t="s">
        <v>1841</v>
      </c>
      <c r="K56">
        <v>2.23</v>
      </c>
    </row>
    <row r="57" spans="1:11" x14ac:dyDescent="0.3">
      <c r="A57" t="s">
        <v>883</v>
      </c>
      <c r="B57">
        <f>VLOOKUP(A57,F:G,2,0)</f>
        <v>-1.06136863</v>
      </c>
      <c r="C57">
        <f>VLOOKUP(A57,J:K,2,0)</f>
        <v>-1.84</v>
      </c>
      <c r="F57" t="s">
        <v>1835</v>
      </c>
      <c r="G57">
        <v>3.5329315600000002</v>
      </c>
      <c r="J57" t="s">
        <v>2815</v>
      </c>
      <c r="K57">
        <v>1.52</v>
      </c>
    </row>
    <row r="58" spans="1:11" x14ac:dyDescent="0.3">
      <c r="A58" t="s">
        <v>68</v>
      </c>
      <c r="B58">
        <f>VLOOKUP(A58,F:G,2,0)</f>
        <v>-1.0634301500000001</v>
      </c>
      <c r="C58">
        <f>VLOOKUP(A58,J:K,2,0)</f>
        <v>-1.1499999999999999</v>
      </c>
      <c r="F58" t="s">
        <v>1105</v>
      </c>
      <c r="G58">
        <v>-1.5078543200000001</v>
      </c>
      <c r="J58" t="s">
        <v>3706</v>
      </c>
      <c r="K58">
        <v>-2.6</v>
      </c>
    </row>
    <row r="59" spans="1:11" x14ac:dyDescent="0.3">
      <c r="A59" t="s">
        <v>926</v>
      </c>
      <c r="B59">
        <f>VLOOKUP(A59,F:G,2,0)</f>
        <v>-1.0773252499999999</v>
      </c>
      <c r="C59">
        <f>VLOOKUP(A59,J:K,2,0)</f>
        <v>-1.29</v>
      </c>
      <c r="F59" t="s">
        <v>1836</v>
      </c>
      <c r="G59">
        <v>1.05958295</v>
      </c>
      <c r="J59" t="s">
        <v>1861</v>
      </c>
      <c r="K59">
        <v>1.72</v>
      </c>
    </row>
    <row r="60" spans="1:11" x14ac:dyDescent="0.3">
      <c r="A60" t="s">
        <v>1071</v>
      </c>
      <c r="B60">
        <f>VLOOKUP(A60,F:G,2,0)</f>
        <v>-1.08532951</v>
      </c>
      <c r="C60">
        <f>VLOOKUP(A60,J:K,2,0)</f>
        <v>-1.42</v>
      </c>
      <c r="F60" t="s">
        <v>1837</v>
      </c>
      <c r="G60">
        <v>1.8583755399999999</v>
      </c>
      <c r="J60" t="s">
        <v>3707</v>
      </c>
      <c r="K60">
        <v>2.82</v>
      </c>
    </row>
    <row r="61" spans="1:11" x14ac:dyDescent="0.3">
      <c r="A61" t="s">
        <v>1686</v>
      </c>
      <c r="B61">
        <f>VLOOKUP(A61,F:G,2,0)</f>
        <v>-1.10087399</v>
      </c>
      <c r="C61">
        <f>VLOOKUP(A61,J:K,2,0)</f>
        <v>1.45</v>
      </c>
      <c r="F61" t="s">
        <v>1838</v>
      </c>
      <c r="G61">
        <v>1.82362118</v>
      </c>
      <c r="J61" t="s">
        <v>1815</v>
      </c>
      <c r="K61">
        <v>2.11</v>
      </c>
    </row>
    <row r="62" spans="1:11" x14ac:dyDescent="0.3">
      <c r="A62" t="s">
        <v>957</v>
      </c>
      <c r="B62">
        <f>VLOOKUP(A62,F:G,2,0)</f>
        <v>-1.1148596099999999</v>
      </c>
      <c r="C62">
        <f>VLOOKUP(A62,J:K,2,0)</f>
        <v>-1.88</v>
      </c>
      <c r="F62" t="s">
        <v>1839</v>
      </c>
      <c r="G62">
        <v>-1.4945823</v>
      </c>
      <c r="J62" t="s">
        <v>1969</v>
      </c>
      <c r="K62">
        <v>3.64</v>
      </c>
    </row>
    <row r="63" spans="1:11" x14ac:dyDescent="0.3">
      <c r="A63" t="s">
        <v>31</v>
      </c>
      <c r="B63">
        <f>VLOOKUP(A63,F:G,2,0)</f>
        <v>-1.1158423099999999</v>
      </c>
      <c r="C63">
        <f>VLOOKUP(A63,J:K,2,0)</f>
        <v>-1.84</v>
      </c>
      <c r="F63" t="s">
        <v>1840</v>
      </c>
      <c r="G63">
        <v>1.97914309</v>
      </c>
      <c r="J63" t="s">
        <v>1861</v>
      </c>
      <c r="K63">
        <v>1.87</v>
      </c>
    </row>
    <row r="64" spans="1:11" x14ac:dyDescent="0.3">
      <c r="A64" t="s">
        <v>35</v>
      </c>
      <c r="B64">
        <f>VLOOKUP(A64,F:G,2,0)</f>
        <v>-1.11782253</v>
      </c>
      <c r="C64">
        <f>VLOOKUP(A64,J:K,2,0)</f>
        <v>-1.17</v>
      </c>
      <c r="F64" t="s">
        <v>1206</v>
      </c>
      <c r="G64">
        <v>2.2478750999999999</v>
      </c>
      <c r="J64" t="s">
        <v>1820</v>
      </c>
      <c r="K64">
        <v>1.73</v>
      </c>
    </row>
    <row r="65" spans="1:11" x14ac:dyDescent="0.3">
      <c r="A65" t="s">
        <v>1119</v>
      </c>
      <c r="B65">
        <f>VLOOKUP(A65,F:G,2,0)</f>
        <v>-1.14672163</v>
      </c>
      <c r="C65">
        <f>VLOOKUP(A65,J:K,2,0)</f>
        <v>-1.39</v>
      </c>
      <c r="F65" t="s">
        <v>1799</v>
      </c>
      <c r="G65">
        <v>2.2724402800000001</v>
      </c>
      <c r="J65" t="s">
        <v>2391</v>
      </c>
      <c r="K65">
        <v>5.24</v>
      </c>
    </row>
    <row r="66" spans="1:11" x14ac:dyDescent="0.3">
      <c r="A66" t="s">
        <v>955</v>
      </c>
      <c r="B66">
        <f>VLOOKUP(A66,F:G,2,0)</f>
        <v>-1.15676117</v>
      </c>
      <c r="C66">
        <f>VLOOKUP(A66,J:K,2,0)</f>
        <v>-1.1200000000000001</v>
      </c>
      <c r="F66" t="s">
        <v>1841</v>
      </c>
      <c r="G66">
        <v>1.30404443</v>
      </c>
      <c r="J66" t="s">
        <v>1890</v>
      </c>
      <c r="K66">
        <v>2.31</v>
      </c>
    </row>
    <row r="67" spans="1:11" x14ac:dyDescent="0.3">
      <c r="A67" t="s">
        <v>463</v>
      </c>
      <c r="B67">
        <f>VLOOKUP(A67,F:G,2,0)</f>
        <v>-1.17781286</v>
      </c>
      <c r="C67">
        <f>VLOOKUP(A67,J:K,2,0)</f>
        <v>-1.94</v>
      </c>
      <c r="F67" t="s">
        <v>1842</v>
      </c>
      <c r="G67">
        <v>1.66958571</v>
      </c>
      <c r="J67" t="s">
        <v>1834</v>
      </c>
      <c r="K67">
        <v>3.7</v>
      </c>
    </row>
    <row r="68" spans="1:11" x14ac:dyDescent="0.3">
      <c r="A68" t="s">
        <v>830</v>
      </c>
      <c r="B68">
        <f>VLOOKUP(A68,F:G,2,0)</f>
        <v>-1.1779222</v>
      </c>
      <c r="C68">
        <f>VLOOKUP(A68,J:K,2,0)</f>
        <v>-1.05</v>
      </c>
      <c r="F68" t="s">
        <v>1843</v>
      </c>
      <c r="G68">
        <v>1.25693188</v>
      </c>
      <c r="J68" t="s">
        <v>1807</v>
      </c>
      <c r="K68">
        <v>2.21</v>
      </c>
    </row>
    <row r="69" spans="1:11" x14ac:dyDescent="0.3">
      <c r="A69" t="s">
        <v>228</v>
      </c>
      <c r="B69">
        <f>VLOOKUP(A69,F:G,2,0)</f>
        <v>-1.17888199</v>
      </c>
      <c r="C69">
        <f>VLOOKUP(A69,J:K,2,0)</f>
        <v>-1.08</v>
      </c>
      <c r="F69" t="s">
        <v>1818</v>
      </c>
      <c r="G69">
        <v>2.0991673899999999</v>
      </c>
      <c r="J69" t="s">
        <v>1809</v>
      </c>
      <c r="K69">
        <v>4.88</v>
      </c>
    </row>
    <row r="70" spans="1:11" x14ac:dyDescent="0.3">
      <c r="A70" t="s">
        <v>537</v>
      </c>
      <c r="B70">
        <f>VLOOKUP(A70,F:G,2,0)</f>
        <v>-1.22512599</v>
      </c>
      <c r="C70">
        <f>VLOOKUP(A70,J:K,2,0)</f>
        <v>-1.53</v>
      </c>
      <c r="F70" t="s">
        <v>1844</v>
      </c>
      <c r="G70">
        <v>1.8131632</v>
      </c>
      <c r="J70" t="s">
        <v>2026</v>
      </c>
      <c r="K70">
        <v>2.94</v>
      </c>
    </row>
    <row r="71" spans="1:11" x14ac:dyDescent="0.3">
      <c r="A71" t="s">
        <v>175</v>
      </c>
      <c r="B71">
        <f>VLOOKUP(A71,F:G,2,0)</f>
        <v>-1.2281144100000001</v>
      </c>
      <c r="C71">
        <f>VLOOKUP(A71,J:K,2,0)</f>
        <v>-1.38</v>
      </c>
      <c r="F71" t="s">
        <v>1845</v>
      </c>
      <c r="G71">
        <v>1.7350559699999999</v>
      </c>
      <c r="J71" t="s">
        <v>1814</v>
      </c>
      <c r="K71">
        <v>2.19</v>
      </c>
    </row>
    <row r="72" spans="1:11" x14ac:dyDescent="0.3">
      <c r="A72" t="s">
        <v>455</v>
      </c>
      <c r="B72">
        <f>VLOOKUP(A72,F:G,2,0)</f>
        <v>-1.24284737</v>
      </c>
      <c r="C72">
        <f>VLOOKUP(A72,J:K,2,0)</f>
        <v>-1.69</v>
      </c>
      <c r="F72" t="s">
        <v>1846</v>
      </c>
      <c r="G72">
        <v>1.99736318</v>
      </c>
      <c r="J72" t="s">
        <v>1934</v>
      </c>
      <c r="K72">
        <v>2.1</v>
      </c>
    </row>
    <row r="73" spans="1:11" x14ac:dyDescent="0.3">
      <c r="A73" t="s">
        <v>929</v>
      </c>
      <c r="B73">
        <f>VLOOKUP(A73,F:G,2,0)</f>
        <v>-1.25414081</v>
      </c>
      <c r="C73">
        <f>VLOOKUP(A73,J:K,2,0)</f>
        <v>-1.88</v>
      </c>
      <c r="F73" t="s">
        <v>1811</v>
      </c>
      <c r="G73">
        <v>1.5294003700000001</v>
      </c>
      <c r="J73" t="s">
        <v>3708</v>
      </c>
      <c r="K73">
        <v>2.02</v>
      </c>
    </row>
    <row r="74" spans="1:11" x14ac:dyDescent="0.3">
      <c r="A74" t="s">
        <v>964</v>
      </c>
      <c r="B74">
        <f>VLOOKUP(A74,F:G,2,0)</f>
        <v>-1.2886314000000001</v>
      </c>
      <c r="C74">
        <f>VLOOKUP(A74,J:K,2,0)</f>
        <v>-1.8</v>
      </c>
      <c r="F74" t="s">
        <v>1838</v>
      </c>
      <c r="G74">
        <v>1.6539783100000001</v>
      </c>
      <c r="J74" t="s">
        <v>3707</v>
      </c>
      <c r="K74">
        <v>3.37</v>
      </c>
    </row>
    <row r="75" spans="1:11" x14ac:dyDescent="0.3">
      <c r="A75" t="s">
        <v>932</v>
      </c>
      <c r="B75">
        <f>VLOOKUP(A75,F:G,2,0)</f>
        <v>-1.3203925400000001</v>
      </c>
      <c r="C75">
        <f>VLOOKUP(A75,J:K,2,0)</f>
        <v>-1.25</v>
      </c>
      <c r="F75" t="s">
        <v>1184</v>
      </c>
      <c r="G75">
        <v>3.42642881</v>
      </c>
      <c r="J75" t="s">
        <v>1815</v>
      </c>
      <c r="K75">
        <v>2.15</v>
      </c>
    </row>
    <row r="76" spans="1:11" x14ac:dyDescent="0.3">
      <c r="A76" t="s">
        <v>581</v>
      </c>
      <c r="B76">
        <f>VLOOKUP(A76,F:G,2,0)</f>
        <v>-1.3217695899999999</v>
      </c>
      <c r="C76">
        <f>VLOOKUP(A76,J:K,2,0)</f>
        <v>-1.95</v>
      </c>
      <c r="F76" t="s">
        <v>1847</v>
      </c>
      <c r="G76">
        <v>1.8610339</v>
      </c>
      <c r="J76" t="s">
        <v>2815</v>
      </c>
      <c r="K76">
        <v>1.59</v>
      </c>
    </row>
    <row r="77" spans="1:11" x14ac:dyDescent="0.3">
      <c r="A77" t="s">
        <v>538</v>
      </c>
      <c r="B77">
        <f>VLOOKUP(A77,F:G,2,0)</f>
        <v>-1.34023099</v>
      </c>
      <c r="C77">
        <f>VLOOKUP(A77,J:K,2,0)</f>
        <v>-1.48</v>
      </c>
      <c r="F77" t="s">
        <v>1848</v>
      </c>
      <c r="G77">
        <v>5.98329836</v>
      </c>
      <c r="J77" t="s">
        <v>3300</v>
      </c>
      <c r="K77">
        <v>3</v>
      </c>
    </row>
    <row r="78" spans="1:11" x14ac:dyDescent="0.3">
      <c r="A78" t="s">
        <v>84</v>
      </c>
      <c r="B78">
        <f>VLOOKUP(A78,F:G,2,0)</f>
        <v>-1.4269212600000001</v>
      </c>
      <c r="C78">
        <f>VLOOKUP(A78,J:K,2,0)</f>
        <v>-1.3</v>
      </c>
      <c r="F78" t="s">
        <v>1849</v>
      </c>
      <c r="G78">
        <v>1.3389758599999999</v>
      </c>
      <c r="J78" t="s">
        <v>2317</v>
      </c>
      <c r="K78">
        <v>-1.97</v>
      </c>
    </row>
    <row r="79" spans="1:11" x14ac:dyDescent="0.3">
      <c r="A79" t="s">
        <v>1343</v>
      </c>
      <c r="B79">
        <f>VLOOKUP(A79,F:G,2,0)</f>
        <v>-1.4337418099999999</v>
      </c>
      <c r="C79">
        <f>VLOOKUP(A79,J:K,2,0)</f>
        <v>-2.16</v>
      </c>
      <c r="F79" t="s">
        <v>1850</v>
      </c>
      <c r="G79">
        <v>1.15304575</v>
      </c>
      <c r="J79" t="s">
        <v>3708</v>
      </c>
      <c r="K79">
        <v>2.23</v>
      </c>
    </row>
    <row r="80" spans="1:11" x14ac:dyDescent="0.3">
      <c r="A80" t="s">
        <v>519</v>
      </c>
      <c r="B80">
        <f>VLOOKUP(A80,F:G,2,0)</f>
        <v>-1.4508241399999999</v>
      </c>
      <c r="C80">
        <f>VLOOKUP(A80,J:K,2,0)</f>
        <v>-2.06</v>
      </c>
      <c r="F80" t="s">
        <v>1851</v>
      </c>
      <c r="G80">
        <v>1.4010026</v>
      </c>
      <c r="J80" t="s">
        <v>3707</v>
      </c>
      <c r="K80">
        <v>3.26</v>
      </c>
    </row>
    <row r="81" spans="1:11" x14ac:dyDescent="0.3">
      <c r="A81" t="s">
        <v>876</v>
      </c>
      <c r="B81">
        <f>VLOOKUP(A81,F:G,2,0)</f>
        <v>-1.4550386500000001</v>
      </c>
      <c r="C81">
        <f>VLOOKUP(A81,J:K,2,0)</f>
        <v>-1.1399999999999999</v>
      </c>
      <c r="F81" t="s">
        <v>1018</v>
      </c>
      <c r="G81">
        <v>2.2102093300000001</v>
      </c>
      <c r="J81" t="s">
        <v>2561</v>
      </c>
      <c r="K81">
        <v>2.08</v>
      </c>
    </row>
    <row r="82" spans="1:11" x14ac:dyDescent="0.3">
      <c r="A82" t="s">
        <v>204</v>
      </c>
      <c r="B82">
        <f>VLOOKUP(A82,F:G,2,0)</f>
        <v>-1.48708938</v>
      </c>
      <c r="C82">
        <f>VLOOKUP(A82,J:K,2,0)</f>
        <v>-1.23</v>
      </c>
      <c r="F82" t="s">
        <v>1852</v>
      </c>
      <c r="G82">
        <v>1.508381</v>
      </c>
      <c r="J82" t="s">
        <v>2815</v>
      </c>
      <c r="K82">
        <v>1.34</v>
      </c>
    </row>
    <row r="83" spans="1:11" x14ac:dyDescent="0.3">
      <c r="A83" t="s">
        <v>160</v>
      </c>
      <c r="B83">
        <f>VLOOKUP(A83,F:G,2,0)</f>
        <v>-1.5071410700000001</v>
      </c>
      <c r="C83">
        <f>VLOOKUP(A83,J:K,2,0)</f>
        <v>-1.7</v>
      </c>
      <c r="F83" t="s">
        <v>1853</v>
      </c>
      <c r="G83">
        <v>1.1307315099999999</v>
      </c>
      <c r="J83" t="s">
        <v>1817</v>
      </c>
      <c r="K83">
        <v>3.13</v>
      </c>
    </row>
    <row r="84" spans="1:11" x14ac:dyDescent="0.3">
      <c r="A84" t="s">
        <v>1105</v>
      </c>
      <c r="B84">
        <f>VLOOKUP(A84,F:G,2,0)</f>
        <v>-1.5078543200000001</v>
      </c>
      <c r="C84">
        <f>VLOOKUP(A84,J:K,2,0)</f>
        <v>-2.27</v>
      </c>
      <c r="F84" t="s">
        <v>1841</v>
      </c>
      <c r="G84">
        <v>1.5797488200000001</v>
      </c>
      <c r="J84" t="s">
        <v>1940</v>
      </c>
      <c r="K84">
        <v>3.44</v>
      </c>
    </row>
    <row r="85" spans="1:11" x14ac:dyDescent="0.3">
      <c r="A85" t="s">
        <v>1340</v>
      </c>
      <c r="B85">
        <f>VLOOKUP(A85,F:G,2,0)</f>
        <v>-1.52107422</v>
      </c>
      <c r="C85">
        <f>VLOOKUP(A85,J:K,2,0)</f>
        <v>-1.22</v>
      </c>
      <c r="F85" t="s">
        <v>1807</v>
      </c>
      <c r="G85">
        <v>2.3316659199999998</v>
      </c>
      <c r="J85" t="s">
        <v>3707</v>
      </c>
      <c r="K85">
        <v>3.38</v>
      </c>
    </row>
    <row r="86" spans="1:11" x14ac:dyDescent="0.3">
      <c r="A86" t="s">
        <v>1649</v>
      </c>
      <c r="B86">
        <f>VLOOKUP(A86,F:G,2,0)</f>
        <v>-1.5340645799999999</v>
      </c>
      <c r="C86">
        <f>VLOOKUP(A86,J:K,2,0)</f>
        <v>-2.21</v>
      </c>
      <c r="F86" t="s">
        <v>1854</v>
      </c>
      <c r="G86">
        <v>2.4017488400000002</v>
      </c>
      <c r="J86" t="s">
        <v>1018</v>
      </c>
      <c r="K86">
        <v>2.2999999999999998</v>
      </c>
    </row>
    <row r="87" spans="1:11" x14ac:dyDescent="0.3">
      <c r="A87" t="s">
        <v>499</v>
      </c>
      <c r="B87">
        <f>VLOOKUP(A87,F:G,2,0)</f>
        <v>-1.5439750299999999</v>
      </c>
      <c r="C87">
        <f>VLOOKUP(A87,J:K,2,0)</f>
        <v>-2.98</v>
      </c>
      <c r="F87" t="s">
        <v>1855</v>
      </c>
      <c r="G87">
        <v>2.9334265300000002</v>
      </c>
      <c r="J87" t="s">
        <v>1900</v>
      </c>
      <c r="K87">
        <v>2.9</v>
      </c>
    </row>
    <row r="88" spans="1:11" x14ac:dyDescent="0.3">
      <c r="A88" t="s">
        <v>190</v>
      </c>
      <c r="B88">
        <f>VLOOKUP(A88,F:G,2,0)</f>
        <v>-1.54894227</v>
      </c>
      <c r="C88">
        <f>VLOOKUP(A88,J:K,2,0)</f>
        <v>-1.95</v>
      </c>
      <c r="F88" t="s">
        <v>1856</v>
      </c>
      <c r="G88">
        <v>1.4302265300000001</v>
      </c>
      <c r="J88" t="s">
        <v>1814</v>
      </c>
      <c r="K88">
        <v>2.17</v>
      </c>
    </row>
    <row r="89" spans="1:11" x14ac:dyDescent="0.3">
      <c r="A89" t="s">
        <v>1789</v>
      </c>
      <c r="B89">
        <f>VLOOKUP(A89,F:G,2,0)</f>
        <v>-1.5606996099999999</v>
      </c>
      <c r="C89">
        <f>VLOOKUP(A89,J:K,2,0)</f>
        <v>-2.16</v>
      </c>
      <c r="F89" t="s">
        <v>1853</v>
      </c>
      <c r="G89">
        <v>1.14826231</v>
      </c>
      <c r="J89" t="s">
        <v>1955</v>
      </c>
      <c r="K89">
        <v>3.92</v>
      </c>
    </row>
    <row r="90" spans="1:11" x14ac:dyDescent="0.3">
      <c r="A90" t="s">
        <v>1751</v>
      </c>
      <c r="B90">
        <f>VLOOKUP(A90,F:G,2,0)</f>
        <v>-1.5860008299999999</v>
      </c>
      <c r="C90">
        <f>VLOOKUP(A90,J:K,2,0)</f>
        <v>-1.72</v>
      </c>
      <c r="F90" t="s">
        <v>1857</v>
      </c>
      <c r="G90">
        <v>1.4371958199999999</v>
      </c>
      <c r="J90" t="s">
        <v>2786</v>
      </c>
      <c r="K90">
        <v>-1.35</v>
      </c>
    </row>
    <row r="91" spans="1:11" x14ac:dyDescent="0.3">
      <c r="A91" t="s">
        <v>1282</v>
      </c>
      <c r="B91">
        <f>VLOOKUP(A91,F:G,2,0)</f>
        <v>-1.69500312</v>
      </c>
      <c r="C91">
        <f>VLOOKUP(A91,J:K,2,0)</f>
        <v>-2</v>
      </c>
      <c r="F91" t="s">
        <v>1858</v>
      </c>
      <c r="G91">
        <v>1.52692859</v>
      </c>
      <c r="J91" t="s">
        <v>1364</v>
      </c>
      <c r="K91">
        <v>1.27</v>
      </c>
    </row>
    <row r="92" spans="1:11" x14ac:dyDescent="0.3">
      <c r="A92" t="s">
        <v>1364</v>
      </c>
      <c r="B92">
        <f>VLOOKUP(A92,F:G,2,0)</f>
        <v>-1.70450126</v>
      </c>
      <c r="C92">
        <f>VLOOKUP(A92,J:K,2,0)</f>
        <v>1.27</v>
      </c>
      <c r="F92" t="s">
        <v>850</v>
      </c>
      <c r="G92">
        <v>2.1576703899999998</v>
      </c>
      <c r="J92" t="s">
        <v>1934</v>
      </c>
      <c r="K92">
        <v>2.09</v>
      </c>
    </row>
    <row r="93" spans="1:11" x14ac:dyDescent="0.3">
      <c r="A93" t="s">
        <v>1524</v>
      </c>
      <c r="B93">
        <f>VLOOKUP(A93,F:G,2,0)</f>
        <v>-1.73736088</v>
      </c>
      <c r="C93">
        <f>VLOOKUP(A93,J:K,2,0)</f>
        <v>-1.1100000000000001</v>
      </c>
      <c r="F93" t="s">
        <v>1859</v>
      </c>
      <c r="G93">
        <v>1.4452000199999999</v>
      </c>
      <c r="J93" t="s">
        <v>2209</v>
      </c>
      <c r="K93">
        <v>2.54</v>
      </c>
    </row>
    <row r="94" spans="1:11" x14ac:dyDescent="0.3">
      <c r="A94" t="s">
        <v>192</v>
      </c>
      <c r="B94">
        <f>VLOOKUP(A94,F:G,2,0)</f>
        <v>-1.7473291799999999</v>
      </c>
      <c r="C94">
        <f>VLOOKUP(A94,J:K,2,0)</f>
        <v>-1.49</v>
      </c>
      <c r="F94" t="s">
        <v>1860</v>
      </c>
      <c r="G94">
        <v>1.686936</v>
      </c>
      <c r="J94" t="s">
        <v>1431</v>
      </c>
      <c r="K94">
        <v>3.51</v>
      </c>
    </row>
    <row r="95" spans="1:11" x14ac:dyDescent="0.3">
      <c r="A95" t="s">
        <v>133</v>
      </c>
      <c r="B95">
        <f>VLOOKUP(A95,F:G,2,0)</f>
        <v>-1.7627257599999999</v>
      </c>
      <c r="C95">
        <f>VLOOKUP(A95,J:K,2,0)</f>
        <v>-1.69</v>
      </c>
      <c r="F95" t="s">
        <v>1861</v>
      </c>
      <c r="G95">
        <v>1.4331221300000001</v>
      </c>
      <c r="J95" t="s">
        <v>3709</v>
      </c>
      <c r="K95">
        <v>2.29</v>
      </c>
    </row>
    <row r="96" spans="1:11" x14ac:dyDescent="0.3">
      <c r="A96" t="s">
        <v>1543</v>
      </c>
      <c r="B96">
        <f>VLOOKUP(A96,F:G,2,0)</f>
        <v>-1.7815190299999999</v>
      </c>
      <c r="C96">
        <f>VLOOKUP(A96,J:K,2,0)</f>
        <v>-2.54</v>
      </c>
      <c r="F96" t="s">
        <v>1431</v>
      </c>
      <c r="G96">
        <v>2.5806385600000001</v>
      </c>
      <c r="J96" t="s">
        <v>3710</v>
      </c>
      <c r="K96">
        <v>1.3</v>
      </c>
    </row>
    <row r="97" spans="1:11" x14ac:dyDescent="0.3">
      <c r="A97" t="s">
        <v>1414</v>
      </c>
      <c r="B97">
        <f>VLOOKUP(A97,F:G,2,0)</f>
        <v>-1.78756465</v>
      </c>
      <c r="C97">
        <f>VLOOKUP(A97,J:K,2,0)</f>
        <v>-2.37</v>
      </c>
      <c r="F97" t="s">
        <v>1862</v>
      </c>
      <c r="G97">
        <v>1.34106547</v>
      </c>
      <c r="J97" t="s">
        <v>3171</v>
      </c>
      <c r="K97">
        <v>-2.48</v>
      </c>
    </row>
    <row r="98" spans="1:11" x14ac:dyDescent="0.3">
      <c r="A98" t="s">
        <v>1786</v>
      </c>
      <c r="B98">
        <f>VLOOKUP(A98,F:G,2,0)</f>
        <v>-1.82849671</v>
      </c>
      <c r="C98">
        <f>VLOOKUP(A98,J:K,2,0)</f>
        <v>-1.56</v>
      </c>
      <c r="F98" t="s">
        <v>1863</v>
      </c>
      <c r="G98">
        <v>1.46071883</v>
      </c>
      <c r="J98" t="s">
        <v>1838</v>
      </c>
      <c r="K98">
        <v>3.12</v>
      </c>
    </row>
    <row r="99" spans="1:11" x14ac:dyDescent="0.3">
      <c r="A99" t="s">
        <v>189</v>
      </c>
      <c r="B99">
        <f>VLOOKUP(A99,F:G,2,0)</f>
        <v>-1.8352258400000001</v>
      </c>
      <c r="C99">
        <f>VLOOKUP(A99,J:K,2,0)</f>
        <v>-2.64</v>
      </c>
      <c r="F99" t="s">
        <v>1864</v>
      </c>
      <c r="G99">
        <v>2.2364518699999998</v>
      </c>
      <c r="J99" t="s">
        <v>1861</v>
      </c>
      <c r="K99">
        <v>2.0099999999999998</v>
      </c>
    </row>
    <row r="100" spans="1:11" x14ac:dyDescent="0.3">
      <c r="A100" t="s">
        <v>1070</v>
      </c>
      <c r="B100">
        <f>VLOOKUP(A100,F:G,2,0)</f>
        <v>-1.8680692999999999</v>
      </c>
      <c r="C100">
        <f>VLOOKUP(A100,J:K,2,0)</f>
        <v>-1.84</v>
      </c>
      <c r="F100" t="s">
        <v>1865</v>
      </c>
      <c r="G100">
        <v>2.3592771799999999</v>
      </c>
      <c r="J100" t="s">
        <v>2707</v>
      </c>
      <c r="K100">
        <v>3.4</v>
      </c>
    </row>
    <row r="101" spans="1:11" x14ac:dyDescent="0.3">
      <c r="A101" t="s">
        <v>966</v>
      </c>
      <c r="B101">
        <f>VLOOKUP(A101,F:G,2,0)</f>
        <v>-1.87425804</v>
      </c>
      <c r="C101">
        <f>VLOOKUP(A101,J:K,2,0)</f>
        <v>-2.19</v>
      </c>
      <c r="F101" t="s">
        <v>1001</v>
      </c>
      <c r="G101">
        <v>1.6703495100000001</v>
      </c>
      <c r="J101" t="s">
        <v>1940</v>
      </c>
      <c r="K101">
        <v>3.27</v>
      </c>
    </row>
    <row r="102" spans="1:11" x14ac:dyDescent="0.3">
      <c r="A102" t="s">
        <v>1242</v>
      </c>
      <c r="B102">
        <f>VLOOKUP(A102,F:G,2,0)</f>
        <v>-1.9048128</v>
      </c>
      <c r="C102">
        <f>VLOOKUP(A102,J:K,2,0)</f>
        <v>-2.16</v>
      </c>
      <c r="F102" t="s">
        <v>1866</v>
      </c>
      <c r="G102">
        <v>1.79984313</v>
      </c>
      <c r="J102" t="s">
        <v>2014</v>
      </c>
      <c r="K102">
        <v>2.75</v>
      </c>
    </row>
    <row r="103" spans="1:11" x14ac:dyDescent="0.3">
      <c r="A103" t="s">
        <v>534</v>
      </c>
      <c r="B103">
        <f>VLOOKUP(A103,F:G,2,0)</f>
        <v>-1.9055539800000001</v>
      </c>
      <c r="C103">
        <f>VLOOKUP(A103,J:K,2,0)</f>
        <v>-1.4</v>
      </c>
      <c r="F103" t="s">
        <v>1840</v>
      </c>
      <c r="G103">
        <v>1.8051400500000001</v>
      </c>
      <c r="J103" t="s">
        <v>1913</v>
      </c>
      <c r="K103">
        <v>3.24</v>
      </c>
    </row>
    <row r="104" spans="1:11" x14ac:dyDescent="0.3">
      <c r="A104" t="s">
        <v>171</v>
      </c>
      <c r="B104">
        <f>VLOOKUP(A104,F:G,2,0)</f>
        <v>-1.9175900400000001</v>
      </c>
      <c r="C104">
        <f>VLOOKUP(A104,J:K,2,0)</f>
        <v>-2.58</v>
      </c>
      <c r="F104" t="s">
        <v>1867</v>
      </c>
      <c r="G104">
        <v>1.2834347399999999</v>
      </c>
      <c r="J104" t="s">
        <v>1865</v>
      </c>
      <c r="K104">
        <v>3.71</v>
      </c>
    </row>
    <row r="105" spans="1:11" x14ac:dyDescent="0.3">
      <c r="A105" t="s">
        <v>194</v>
      </c>
      <c r="B105">
        <f>VLOOKUP(A105,F:G,2,0)</f>
        <v>-1.9585630300000001</v>
      </c>
      <c r="C105">
        <f>VLOOKUP(A105,J:K,2,0)</f>
        <v>-2.11</v>
      </c>
      <c r="F105" t="s">
        <v>1831</v>
      </c>
      <c r="G105">
        <v>1.38857254</v>
      </c>
      <c r="J105" t="s">
        <v>2467</v>
      </c>
      <c r="K105">
        <v>3.22</v>
      </c>
    </row>
    <row r="106" spans="1:11" x14ac:dyDescent="0.3">
      <c r="A106" t="s">
        <v>193</v>
      </c>
      <c r="B106">
        <f>VLOOKUP(A106,F:G,2,0)</f>
        <v>-1.97836105</v>
      </c>
      <c r="C106">
        <f>VLOOKUP(A106,J:K,2,0)</f>
        <v>-2.19</v>
      </c>
      <c r="F106" t="s">
        <v>1435</v>
      </c>
      <c r="G106">
        <v>1.11251923</v>
      </c>
      <c r="J106" t="s">
        <v>1902</v>
      </c>
      <c r="K106">
        <v>2.99</v>
      </c>
    </row>
    <row r="107" spans="1:11" x14ac:dyDescent="0.3">
      <c r="A107" t="s">
        <v>283</v>
      </c>
      <c r="B107">
        <f>VLOOKUP(A107,F:G,2,0)</f>
        <v>-2.0074369999999999</v>
      </c>
      <c r="C107">
        <f>VLOOKUP(A107,J:K,2,0)</f>
        <v>-2.14</v>
      </c>
      <c r="F107" t="s">
        <v>1811</v>
      </c>
      <c r="G107">
        <v>2.3529687099999999</v>
      </c>
      <c r="J107" t="s">
        <v>1838</v>
      </c>
      <c r="K107">
        <v>1.77</v>
      </c>
    </row>
    <row r="108" spans="1:11" x14ac:dyDescent="0.3">
      <c r="A108" t="s">
        <v>1276</v>
      </c>
      <c r="B108">
        <f>VLOOKUP(A108,F:G,2,0)</f>
        <v>-2.0084929100000002</v>
      </c>
      <c r="C108">
        <f>VLOOKUP(A108,J:K,2,0)</f>
        <v>-1.06</v>
      </c>
      <c r="F108" t="s">
        <v>1868</v>
      </c>
      <c r="G108">
        <v>-1.45112036</v>
      </c>
      <c r="J108" t="s">
        <v>3711</v>
      </c>
      <c r="K108">
        <v>1.54</v>
      </c>
    </row>
    <row r="109" spans="1:11" x14ac:dyDescent="0.3">
      <c r="A109" t="s">
        <v>1238</v>
      </c>
      <c r="B109">
        <f>VLOOKUP(A109,F:G,2,0)</f>
        <v>-2.0310199299999998</v>
      </c>
      <c r="C109">
        <f>VLOOKUP(A109,J:K,2,0)</f>
        <v>-2.81</v>
      </c>
      <c r="F109" t="s">
        <v>1869</v>
      </c>
      <c r="G109">
        <v>1.19782045</v>
      </c>
      <c r="J109" t="s">
        <v>1967</v>
      </c>
      <c r="K109">
        <v>4.82</v>
      </c>
    </row>
    <row r="110" spans="1:11" x14ac:dyDescent="0.3">
      <c r="A110" t="s">
        <v>206</v>
      </c>
      <c r="B110">
        <f>VLOOKUP(A110,F:G,2,0)</f>
        <v>-2.06022368</v>
      </c>
      <c r="C110">
        <f>VLOOKUP(A110,J:K,2,0)</f>
        <v>-1.93</v>
      </c>
      <c r="F110" t="s">
        <v>1870</v>
      </c>
      <c r="G110">
        <v>-1.04303269</v>
      </c>
      <c r="J110" t="s">
        <v>3344</v>
      </c>
      <c r="K110">
        <v>2.76</v>
      </c>
    </row>
    <row r="111" spans="1:11" x14ac:dyDescent="0.3">
      <c r="A111" t="s">
        <v>1312</v>
      </c>
      <c r="B111">
        <f>VLOOKUP(A111,F:G,2,0)</f>
        <v>-2.1021992300000001</v>
      </c>
      <c r="C111">
        <f>VLOOKUP(A111,J:K,2,0)</f>
        <v>-2.09</v>
      </c>
      <c r="F111" t="s">
        <v>1871</v>
      </c>
      <c r="G111">
        <v>2.0159737099999999</v>
      </c>
      <c r="J111" t="s">
        <v>1955</v>
      </c>
      <c r="K111">
        <v>3.17</v>
      </c>
    </row>
    <row r="112" spans="1:11" x14ac:dyDescent="0.3">
      <c r="A112" t="s">
        <v>163</v>
      </c>
      <c r="B112">
        <f>VLOOKUP(A112,F:G,2,0)</f>
        <v>-2.12261422</v>
      </c>
      <c r="C112">
        <f>VLOOKUP(A112,J:K,2,0)</f>
        <v>-1.6</v>
      </c>
      <c r="F112" t="s">
        <v>1872</v>
      </c>
      <c r="G112">
        <v>-1.12158585</v>
      </c>
      <c r="J112" t="s">
        <v>1902</v>
      </c>
      <c r="K112">
        <v>3.27</v>
      </c>
    </row>
    <row r="113" spans="1:11" x14ac:dyDescent="0.3">
      <c r="A113" t="s">
        <v>900</v>
      </c>
      <c r="B113">
        <f>VLOOKUP(A113,F:G,2,0)</f>
        <v>-2.20373405</v>
      </c>
      <c r="C113">
        <f>VLOOKUP(A113,J:K,2,0)</f>
        <v>-2.36</v>
      </c>
      <c r="F113" t="s">
        <v>1456</v>
      </c>
      <c r="G113">
        <v>1.5044986300000001</v>
      </c>
      <c r="J113" t="s">
        <v>2940</v>
      </c>
      <c r="K113">
        <v>5.33</v>
      </c>
    </row>
    <row r="114" spans="1:11" x14ac:dyDescent="0.3">
      <c r="A114" t="s">
        <v>1413</v>
      </c>
      <c r="B114">
        <f>VLOOKUP(A114,F:G,2,0)</f>
        <v>-2.31116324</v>
      </c>
      <c r="C114">
        <f>VLOOKUP(A114,J:K,2,0)</f>
        <v>-1.88</v>
      </c>
      <c r="F114" t="s">
        <v>1873</v>
      </c>
      <c r="G114">
        <v>1.3021411000000001</v>
      </c>
      <c r="J114" t="s">
        <v>1865</v>
      </c>
      <c r="K114">
        <v>3.5</v>
      </c>
    </row>
    <row r="115" spans="1:11" x14ac:dyDescent="0.3">
      <c r="A115" t="s">
        <v>77</v>
      </c>
      <c r="B115">
        <f>VLOOKUP(A115,F:G,2,0)</f>
        <v>-2.36861714</v>
      </c>
      <c r="C115">
        <f>VLOOKUP(A115,J:K,2,0)</f>
        <v>-1.9</v>
      </c>
      <c r="F115" t="s">
        <v>197</v>
      </c>
      <c r="G115">
        <v>-1.0545367699999999</v>
      </c>
      <c r="J115" t="s">
        <v>972</v>
      </c>
      <c r="K115">
        <v>6.39</v>
      </c>
    </row>
    <row r="116" spans="1:11" x14ac:dyDescent="0.3">
      <c r="A116" t="s">
        <v>878</v>
      </c>
      <c r="B116">
        <f>VLOOKUP(A116,F:G,2,0)</f>
        <v>-2.4748625400000002</v>
      </c>
      <c r="C116">
        <f>VLOOKUP(A116,J:K,2,0)</f>
        <v>-2.65</v>
      </c>
      <c r="F116" t="s">
        <v>1874</v>
      </c>
      <c r="G116">
        <v>1.79404195</v>
      </c>
      <c r="J116" t="s">
        <v>1933</v>
      </c>
      <c r="K116">
        <v>1.49</v>
      </c>
    </row>
    <row r="117" spans="1:11" x14ac:dyDescent="0.3">
      <c r="A117" t="s">
        <v>1483</v>
      </c>
      <c r="B117">
        <f>VLOOKUP(A117,F:G,2,0)</f>
        <v>-2.5996683599999999</v>
      </c>
      <c r="C117">
        <f>VLOOKUP(A117,J:K,2,0)</f>
        <v>-2.96</v>
      </c>
      <c r="F117" t="s">
        <v>1875</v>
      </c>
      <c r="G117">
        <v>-1.6715267899999999</v>
      </c>
      <c r="J117" t="s">
        <v>2068</v>
      </c>
      <c r="K117">
        <v>1.82</v>
      </c>
    </row>
    <row r="118" spans="1:11" x14ac:dyDescent="0.3">
      <c r="A118" t="s">
        <v>1727</v>
      </c>
      <c r="B118">
        <f>VLOOKUP(A118,F:G,2,0)</f>
        <v>-2.6340928699999999</v>
      </c>
      <c r="C118">
        <f>VLOOKUP(A118,J:K,2,0)</f>
        <v>-2.92</v>
      </c>
      <c r="F118" t="s">
        <v>1876</v>
      </c>
      <c r="G118">
        <v>1.70092541</v>
      </c>
      <c r="J118" t="s">
        <v>2222</v>
      </c>
      <c r="K118">
        <v>2.21</v>
      </c>
    </row>
    <row r="119" spans="1:11" x14ac:dyDescent="0.3">
      <c r="F119" t="s">
        <v>1877</v>
      </c>
      <c r="G119">
        <v>5.4670569200000001</v>
      </c>
      <c r="J119" t="s">
        <v>3712</v>
      </c>
      <c r="K119">
        <v>-1.76</v>
      </c>
    </row>
    <row r="120" spans="1:11" x14ac:dyDescent="0.3">
      <c r="F120" t="s">
        <v>1878</v>
      </c>
      <c r="G120">
        <v>4.9968814400000001</v>
      </c>
      <c r="J120" t="s">
        <v>1902</v>
      </c>
      <c r="K120">
        <v>3.26</v>
      </c>
    </row>
    <row r="121" spans="1:11" x14ac:dyDescent="0.3">
      <c r="F121" t="s">
        <v>1879</v>
      </c>
      <c r="G121">
        <v>1.0816058900000001</v>
      </c>
      <c r="J121" t="s">
        <v>1333</v>
      </c>
      <c r="K121">
        <v>4.0999999999999996</v>
      </c>
    </row>
    <row r="122" spans="1:11" x14ac:dyDescent="0.3">
      <c r="F122" t="s">
        <v>1880</v>
      </c>
      <c r="G122">
        <v>1.8483545800000001</v>
      </c>
      <c r="J122" t="s">
        <v>3713</v>
      </c>
      <c r="K122">
        <v>-1.52</v>
      </c>
    </row>
    <row r="123" spans="1:11" x14ac:dyDescent="0.3">
      <c r="F123" t="s">
        <v>1881</v>
      </c>
      <c r="G123">
        <v>1.3417804900000001</v>
      </c>
      <c r="J123" t="s">
        <v>1864</v>
      </c>
      <c r="K123">
        <v>2.72</v>
      </c>
    </row>
    <row r="124" spans="1:11" x14ac:dyDescent="0.3">
      <c r="F124" t="s">
        <v>1882</v>
      </c>
      <c r="G124">
        <v>-2.2240660499999998</v>
      </c>
      <c r="J124" t="s">
        <v>1955</v>
      </c>
      <c r="K124">
        <v>2.79</v>
      </c>
    </row>
    <row r="125" spans="1:11" x14ac:dyDescent="0.3">
      <c r="F125" t="s">
        <v>1883</v>
      </c>
      <c r="G125">
        <v>2.7534565999999998</v>
      </c>
      <c r="J125" t="s">
        <v>2225</v>
      </c>
      <c r="K125">
        <v>2.23</v>
      </c>
    </row>
    <row r="126" spans="1:11" x14ac:dyDescent="0.3">
      <c r="F126" t="s">
        <v>1340</v>
      </c>
      <c r="G126">
        <v>-1.52107422</v>
      </c>
      <c r="J126" t="s">
        <v>3250</v>
      </c>
      <c r="K126">
        <v>3.75</v>
      </c>
    </row>
    <row r="127" spans="1:11" x14ac:dyDescent="0.3">
      <c r="F127" t="s">
        <v>1884</v>
      </c>
      <c r="G127">
        <v>1.1005311600000001</v>
      </c>
      <c r="J127" t="s">
        <v>1855</v>
      </c>
      <c r="K127">
        <v>3.64</v>
      </c>
    </row>
    <row r="128" spans="1:11" x14ac:dyDescent="0.3">
      <c r="F128" t="s">
        <v>1018</v>
      </c>
      <c r="G128">
        <v>2.1020294900000001</v>
      </c>
      <c r="J128" t="s">
        <v>1861</v>
      </c>
      <c r="K128">
        <v>2.02</v>
      </c>
    </row>
    <row r="129" spans="6:11" x14ac:dyDescent="0.3">
      <c r="F129" t="s">
        <v>1885</v>
      </c>
      <c r="G129">
        <v>1.2900606699999999</v>
      </c>
      <c r="J129" t="s">
        <v>1838</v>
      </c>
      <c r="K129">
        <v>3.43</v>
      </c>
    </row>
    <row r="130" spans="6:11" x14ac:dyDescent="0.3">
      <c r="F130" t="s">
        <v>1886</v>
      </c>
      <c r="G130">
        <v>-1.2683565999999999</v>
      </c>
      <c r="J130" t="s">
        <v>1847</v>
      </c>
      <c r="K130">
        <v>2.54</v>
      </c>
    </row>
    <row r="131" spans="6:11" x14ac:dyDescent="0.3">
      <c r="F131" t="s">
        <v>1887</v>
      </c>
      <c r="G131">
        <v>-1.58357638</v>
      </c>
      <c r="J131" t="s">
        <v>2034</v>
      </c>
      <c r="K131">
        <v>3.98</v>
      </c>
    </row>
    <row r="132" spans="6:11" x14ac:dyDescent="0.3">
      <c r="F132" t="s">
        <v>1888</v>
      </c>
      <c r="G132">
        <v>1.97654544</v>
      </c>
      <c r="J132" t="s">
        <v>3250</v>
      </c>
      <c r="K132">
        <v>3.89</v>
      </c>
    </row>
    <row r="133" spans="6:11" x14ac:dyDescent="0.3">
      <c r="F133" t="s">
        <v>1889</v>
      </c>
      <c r="G133">
        <v>1.3574106699999999</v>
      </c>
      <c r="J133" t="s">
        <v>1206</v>
      </c>
      <c r="K133">
        <v>2.59</v>
      </c>
    </row>
    <row r="134" spans="6:11" x14ac:dyDescent="0.3">
      <c r="F134" t="s">
        <v>1890</v>
      </c>
      <c r="G134">
        <v>1.7223901699999999</v>
      </c>
      <c r="J134" t="s">
        <v>3164</v>
      </c>
      <c r="K134">
        <v>-1.1499999999999999</v>
      </c>
    </row>
    <row r="135" spans="6:11" x14ac:dyDescent="0.3">
      <c r="F135" t="s">
        <v>1891</v>
      </c>
      <c r="G135">
        <v>1.0461858799999999</v>
      </c>
      <c r="J135" t="s">
        <v>2029</v>
      </c>
      <c r="K135">
        <v>2.72</v>
      </c>
    </row>
    <row r="136" spans="6:11" x14ac:dyDescent="0.3">
      <c r="F136" t="s">
        <v>1892</v>
      </c>
      <c r="G136">
        <v>1.77503571</v>
      </c>
      <c r="J136" t="s">
        <v>3714</v>
      </c>
      <c r="K136">
        <v>-1.33</v>
      </c>
    </row>
    <row r="137" spans="6:11" x14ac:dyDescent="0.3">
      <c r="F137" t="s">
        <v>1849</v>
      </c>
      <c r="G137">
        <v>1.26640259</v>
      </c>
      <c r="J137" t="s">
        <v>3715</v>
      </c>
      <c r="K137">
        <v>3.19</v>
      </c>
    </row>
    <row r="138" spans="6:11" x14ac:dyDescent="0.3">
      <c r="F138" t="s">
        <v>1368</v>
      </c>
      <c r="G138">
        <v>1.86084994</v>
      </c>
      <c r="J138" t="s">
        <v>2034</v>
      </c>
      <c r="K138">
        <v>4.12</v>
      </c>
    </row>
    <row r="139" spans="6:11" x14ac:dyDescent="0.3">
      <c r="F139" t="s">
        <v>1893</v>
      </c>
      <c r="G139">
        <v>-1.4659358300000001</v>
      </c>
      <c r="J139" t="s">
        <v>2068</v>
      </c>
      <c r="K139">
        <v>1.72</v>
      </c>
    </row>
    <row r="140" spans="6:11" x14ac:dyDescent="0.3">
      <c r="F140" t="s">
        <v>1888</v>
      </c>
      <c r="G140">
        <v>1.8558218900000001</v>
      </c>
      <c r="J140" t="s">
        <v>2292</v>
      </c>
      <c r="K140">
        <v>2.36</v>
      </c>
    </row>
    <row r="141" spans="6:11" x14ac:dyDescent="0.3">
      <c r="F141" t="s">
        <v>1894</v>
      </c>
      <c r="G141">
        <v>1.6265937800000001</v>
      </c>
      <c r="J141" t="s">
        <v>3716</v>
      </c>
      <c r="K141">
        <v>1.58</v>
      </c>
    </row>
    <row r="142" spans="6:11" x14ac:dyDescent="0.3">
      <c r="F142" t="s">
        <v>1895</v>
      </c>
      <c r="G142">
        <v>-1.6391614699999999</v>
      </c>
      <c r="J142" t="s">
        <v>1844</v>
      </c>
      <c r="K142">
        <v>1.5</v>
      </c>
    </row>
    <row r="143" spans="6:11" x14ac:dyDescent="0.3">
      <c r="F143" t="s">
        <v>1865</v>
      </c>
      <c r="G143">
        <v>2.9919175</v>
      </c>
      <c r="J143" t="s">
        <v>3717</v>
      </c>
      <c r="K143">
        <v>-1.33</v>
      </c>
    </row>
    <row r="144" spans="6:11" x14ac:dyDescent="0.3">
      <c r="F144" t="s">
        <v>1896</v>
      </c>
      <c r="G144">
        <v>1.80646299</v>
      </c>
      <c r="J144" t="s">
        <v>1821</v>
      </c>
      <c r="K144">
        <v>3.05</v>
      </c>
    </row>
    <row r="145" spans="6:11" x14ac:dyDescent="0.3">
      <c r="F145" t="s">
        <v>1897</v>
      </c>
      <c r="G145">
        <v>-1.6732356100000001</v>
      </c>
      <c r="J145" t="s">
        <v>1852</v>
      </c>
      <c r="K145">
        <v>2.5299999999999998</v>
      </c>
    </row>
    <row r="146" spans="6:11" x14ac:dyDescent="0.3">
      <c r="F146" t="s">
        <v>1831</v>
      </c>
      <c r="G146">
        <v>1.5250873199999999</v>
      </c>
      <c r="J146" t="s">
        <v>3718</v>
      </c>
      <c r="K146">
        <v>1.36</v>
      </c>
    </row>
    <row r="147" spans="6:11" x14ac:dyDescent="0.3">
      <c r="F147" t="s">
        <v>20</v>
      </c>
      <c r="G147">
        <v>1.4639977099999999</v>
      </c>
      <c r="J147" t="s">
        <v>1913</v>
      </c>
      <c r="K147">
        <v>3.05</v>
      </c>
    </row>
    <row r="148" spans="6:11" x14ac:dyDescent="0.3">
      <c r="F148" t="s">
        <v>1898</v>
      </c>
      <c r="G148">
        <v>-1.45011176</v>
      </c>
      <c r="J148" t="s">
        <v>1892</v>
      </c>
      <c r="K148">
        <v>2.83</v>
      </c>
    </row>
    <row r="149" spans="6:11" x14ac:dyDescent="0.3">
      <c r="F149" t="s">
        <v>1899</v>
      </c>
      <c r="G149">
        <v>-1.6224197499999999</v>
      </c>
      <c r="J149" t="s">
        <v>1819</v>
      </c>
      <c r="K149">
        <v>3.65</v>
      </c>
    </row>
    <row r="150" spans="6:11" x14ac:dyDescent="0.3">
      <c r="F150" t="s">
        <v>1900</v>
      </c>
      <c r="G150">
        <v>1.7261453499999999</v>
      </c>
      <c r="J150" t="s">
        <v>2323</v>
      </c>
      <c r="K150">
        <v>2.67</v>
      </c>
    </row>
    <row r="151" spans="6:11" x14ac:dyDescent="0.3">
      <c r="F151" t="s">
        <v>1901</v>
      </c>
      <c r="G151">
        <v>1.33960613</v>
      </c>
      <c r="J151" t="s">
        <v>1907</v>
      </c>
      <c r="K151">
        <v>1.55</v>
      </c>
    </row>
    <row r="152" spans="6:11" x14ac:dyDescent="0.3">
      <c r="F152" t="s">
        <v>1902</v>
      </c>
      <c r="G152">
        <v>2.6523491300000002</v>
      </c>
      <c r="J152" t="s">
        <v>1855</v>
      </c>
      <c r="K152">
        <v>3.38</v>
      </c>
    </row>
    <row r="153" spans="6:11" x14ac:dyDescent="0.3">
      <c r="F153" t="s">
        <v>1802</v>
      </c>
      <c r="G153">
        <v>2.1605948000000001</v>
      </c>
      <c r="J153" t="s">
        <v>1913</v>
      </c>
      <c r="K153">
        <v>2.77</v>
      </c>
    </row>
    <row r="154" spans="6:11" x14ac:dyDescent="0.3">
      <c r="F154" t="s">
        <v>1903</v>
      </c>
      <c r="G154">
        <v>-1.5724096999999999</v>
      </c>
      <c r="J154" t="s">
        <v>3250</v>
      </c>
      <c r="K154">
        <v>3.59</v>
      </c>
    </row>
    <row r="155" spans="6:11" x14ac:dyDescent="0.3">
      <c r="F155" t="s">
        <v>1904</v>
      </c>
      <c r="G155">
        <v>-1.3652803</v>
      </c>
      <c r="J155" t="s">
        <v>1883</v>
      </c>
      <c r="K155">
        <v>2.19</v>
      </c>
    </row>
    <row r="156" spans="6:11" x14ac:dyDescent="0.3">
      <c r="F156" t="s">
        <v>1905</v>
      </c>
      <c r="G156">
        <v>-1.38460122</v>
      </c>
      <c r="J156" t="s">
        <v>2042</v>
      </c>
      <c r="K156">
        <v>2.31</v>
      </c>
    </row>
    <row r="157" spans="6:11" x14ac:dyDescent="0.3">
      <c r="F157" t="s">
        <v>1894</v>
      </c>
      <c r="G157">
        <v>1.5914278500000001</v>
      </c>
      <c r="J157" t="s">
        <v>1933</v>
      </c>
      <c r="K157">
        <v>2.06</v>
      </c>
    </row>
    <row r="158" spans="6:11" x14ac:dyDescent="0.3">
      <c r="F158" t="s">
        <v>1906</v>
      </c>
      <c r="G158">
        <v>-1.4543049699999999</v>
      </c>
      <c r="J158" t="s">
        <v>9</v>
      </c>
      <c r="K158">
        <v>2.09</v>
      </c>
    </row>
    <row r="159" spans="6:11" x14ac:dyDescent="0.3">
      <c r="F159" t="s">
        <v>1907</v>
      </c>
      <c r="G159">
        <v>1.47225367</v>
      </c>
      <c r="J159" t="s">
        <v>2068</v>
      </c>
      <c r="K159">
        <v>1.81</v>
      </c>
    </row>
    <row r="160" spans="6:11" x14ac:dyDescent="0.3">
      <c r="F160" t="s">
        <v>1908</v>
      </c>
      <c r="G160">
        <v>-1.3185856899999999</v>
      </c>
      <c r="J160" t="s">
        <v>3713</v>
      </c>
      <c r="K160">
        <v>-1.79</v>
      </c>
    </row>
    <row r="161" spans="6:11" x14ac:dyDescent="0.3">
      <c r="F161" t="s">
        <v>1909</v>
      </c>
      <c r="G161">
        <v>1.37578391</v>
      </c>
      <c r="J161" t="s">
        <v>3701</v>
      </c>
      <c r="K161">
        <v>-3.16</v>
      </c>
    </row>
    <row r="162" spans="6:11" x14ac:dyDescent="0.3">
      <c r="F162" t="s">
        <v>1910</v>
      </c>
      <c r="G162">
        <v>-1.76060466</v>
      </c>
      <c r="J162" t="s">
        <v>3719</v>
      </c>
      <c r="K162">
        <v>1.29</v>
      </c>
    </row>
    <row r="163" spans="6:11" x14ac:dyDescent="0.3">
      <c r="F163" t="s">
        <v>1911</v>
      </c>
      <c r="G163">
        <v>-1.37011032</v>
      </c>
      <c r="J163" t="s">
        <v>2467</v>
      </c>
      <c r="K163">
        <v>3.04</v>
      </c>
    </row>
    <row r="164" spans="6:11" x14ac:dyDescent="0.3">
      <c r="F164" t="s">
        <v>849</v>
      </c>
      <c r="G164">
        <v>2.84291195</v>
      </c>
      <c r="J164" t="s">
        <v>1845</v>
      </c>
      <c r="K164">
        <v>2.3199999999999998</v>
      </c>
    </row>
    <row r="165" spans="6:11" x14ac:dyDescent="0.3">
      <c r="F165" t="s">
        <v>1912</v>
      </c>
      <c r="G165">
        <v>-1.7294150699999999</v>
      </c>
      <c r="J165" t="s">
        <v>2162</v>
      </c>
      <c r="K165">
        <v>3.25</v>
      </c>
    </row>
    <row r="166" spans="6:11" x14ac:dyDescent="0.3">
      <c r="F166" t="s">
        <v>1835</v>
      </c>
      <c r="G166">
        <v>2.4840196200000002</v>
      </c>
      <c r="J166" t="s">
        <v>3402</v>
      </c>
      <c r="K166">
        <v>-1.71</v>
      </c>
    </row>
    <row r="167" spans="6:11" x14ac:dyDescent="0.3">
      <c r="F167" t="s">
        <v>1913</v>
      </c>
      <c r="G167">
        <v>1.3658108499999999</v>
      </c>
      <c r="J167" t="s">
        <v>1015</v>
      </c>
      <c r="K167">
        <v>-1.26</v>
      </c>
    </row>
    <row r="168" spans="6:11" x14ac:dyDescent="0.3">
      <c r="F168" t="s">
        <v>1914</v>
      </c>
      <c r="G168">
        <v>-1.4549515</v>
      </c>
      <c r="J168" t="s">
        <v>3144</v>
      </c>
      <c r="K168">
        <v>-1.71</v>
      </c>
    </row>
    <row r="169" spans="6:11" x14ac:dyDescent="0.3">
      <c r="F169" t="s">
        <v>1915</v>
      </c>
      <c r="G169">
        <v>-2.6991154700000002</v>
      </c>
      <c r="J169" t="s">
        <v>850</v>
      </c>
      <c r="K169">
        <v>2.65</v>
      </c>
    </row>
    <row r="170" spans="6:11" x14ac:dyDescent="0.3">
      <c r="F170" t="s">
        <v>1913</v>
      </c>
      <c r="G170">
        <v>1.88889196</v>
      </c>
      <c r="J170" t="s">
        <v>2292</v>
      </c>
      <c r="K170">
        <v>2.34</v>
      </c>
    </row>
    <row r="171" spans="6:11" x14ac:dyDescent="0.3">
      <c r="F171" t="s">
        <v>1847</v>
      </c>
      <c r="G171">
        <v>2.07075377</v>
      </c>
      <c r="J171" t="s">
        <v>2307</v>
      </c>
      <c r="K171">
        <v>-1.74</v>
      </c>
    </row>
    <row r="172" spans="6:11" x14ac:dyDescent="0.3">
      <c r="F172" t="s">
        <v>1916</v>
      </c>
      <c r="G172">
        <v>1.4013772600000001</v>
      </c>
      <c r="J172" t="s">
        <v>1184</v>
      </c>
      <c r="K172">
        <v>3.76</v>
      </c>
    </row>
    <row r="173" spans="6:11" x14ac:dyDescent="0.3">
      <c r="F173" t="s">
        <v>1917</v>
      </c>
      <c r="G173">
        <v>-1.0884353899999999</v>
      </c>
      <c r="J173" t="s">
        <v>3113</v>
      </c>
      <c r="K173">
        <v>-2.2000000000000002</v>
      </c>
    </row>
    <row r="174" spans="6:11" x14ac:dyDescent="0.3">
      <c r="F174" t="s">
        <v>1918</v>
      </c>
      <c r="G174">
        <v>-1.2235615399999999</v>
      </c>
      <c r="J174" t="s">
        <v>3720</v>
      </c>
      <c r="K174">
        <v>1.44</v>
      </c>
    </row>
    <row r="175" spans="6:11" x14ac:dyDescent="0.3">
      <c r="F175" t="s">
        <v>1817</v>
      </c>
      <c r="G175">
        <v>1.7959775200000001</v>
      </c>
      <c r="J175" t="s">
        <v>1841</v>
      </c>
      <c r="K175">
        <v>2.2000000000000002</v>
      </c>
    </row>
    <row r="176" spans="6:11" x14ac:dyDescent="0.3">
      <c r="F176" t="s">
        <v>1919</v>
      </c>
      <c r="G176">
        <v>-1.3398222099999999</v>
      </c>
      <c r="J176" t="s">
        <v>1821</v>
      </c>
      <c r="K176">
        <v>2.58</v>
      </c>
    </row>
    <row r="177" spans="6:11" x14ac:dyDescent="0.3">
      <c r="F177" t="s">
        <v>1861</v>
      </c>
      <c r="G177">
        <v>1.2792952</v>
      </c>
      <c r="J177" t="s">
        <v>2162</v>
      </c>
      <c r="K177">
        <v>3.02</v>
      </c>
    </row>
    <row r="178" spans="6:11" x14ac:dyDescent="0.3">
      <c r="F178" t="s">
        <v>1920</v>
      </c>
      <c r="G178">
        <v>-1.35460702</v>
      </c>
      <c r="J178" t="s">
        <v>1884</v>
      </c>
      <c r="K178">
        <v>1.74</v>
      </c>
    </row>
    <row r="179" spans="6:11" x14ac:dyDescent="0.3">
      <c r="F179" t="s">
        <v>1861</v>
      </c>
      <c r="G179">
        <v>1.1760080100000001</v>
      </c>
      <c r="J179" t="s">
        <v>2323</v>
      </c>
      <c r="K179">
        <v>2.71</v>
      </c>
    </row>
    <row r="180" spans="6:11" x14ac:dyDescent="0.3">
      <c r="F180" t="s">
        <v>1921</v>
      </c>
      <c r="G180">
        <v>1.2883179499999999</v>
      </c>
      <c r="J180" t="s">
        <v>1071</v>
      </c>
      <c r="K180">
        <v>-1.42</v>
      </c>
    </row>
    <row r="181" spans="6:11" x14ac:dyDescent="0.3">
      <c r="F181" t="s">
        <v>1922</v>
      </c>
      <c r="G181">
        <v>1.2049418599999999</v>
      </c>
      <c r="J181" t="s">
        <v>2556</v>
      </c>
      <c r="K181">
        <v>1.78</v>
      </c>
    </row>
    <row r="182" spans="6:11" x14ac:dyDescent="0.3">
      <c r="F182" t="s">
        <v>1923</v>
      </c>
      <c r="G182">
        <v>1.6114265400000001</v>
      </c>
      <c r="J182" t="s">
        <v>1433</v>
      </c>
      <c r="K182">
        <v>2.98</v>
      </c>
    </row>
    <row r="183" spans="6:11" x14ac:dyDescent="0.3">
      <c r="F183" t="s">
        <v>1821</v>
      </c>
      <c r="G183">
        <v>2.3727958500000002</v>
      </c>
      <c r="J183" t="s">
        <v>2132</v>
      </c>
      <c r="K183">
        <v>1.68</v>
      </c>
    </row>
    <row r="184" spans="6:11" x14ac:dyDescent="0.3">
      <c r="F184" t="s">
        <v>1924</v>
      </c>
      <c r="G184">
        <v>-1.0807422900000001</v>
      </c>
      <c r="J184" t="s">
        <v>1896</v>
      </c>
      <c r="K184">
        <v>2.5299999999999998</v>
      </c>
    </row>
    <row r="185" spans="6:11" x14ac:dyDescent="0.3">
      <c r="F185" t="s">
        <v>1913</v>
      </c>
      <c r="G185">
        <v>1.38123763</v>
      </c>
      <c r="J185" t="s">
        <v>1935</v>
      </c>
      <c r="K185">
        <v>1.75</v>
      </c>
    </row>
    <row r="186" spans="6:11" x14ac:dyDescent="0.3">
      <c r="F186" t="s">
        <v>1925</v>
      </c>
      <c r="G186">
        <v>1.4506063600000001</v>
      </c>
      <c r="J186" t="s">
        <v>3721</v>
      </c>
      <c r="K186">
        <v>-2.64</v>
      </c>
    </row>
    <row r="187" spans="6:11" x14ac:dyDescent="0.3">
      <c r="F187" t="s">
        <v>1889</v>
      </c>
      <c r="G187">
        <v>1.12925969</v>
      </c>
      <c r="J187" t="s">
        <v>2966</v>
      </c>
      <c r="K187">
        <v>-2.86</v>
      </c>
    </row>
    <row r="188" spans="6:11" x14ac:dyDescent="0.3">
      <c r="F188" t="s">
        <v>1926</v>
      </c>
      <c r="G188">
        <v>1.17149934</v>
      </c>
      <c r="J188" t="s">
        <v>1847</v>
      </c>
      <c r="K188">
        <v>2.81</v>
      </c>
    </row>
    <row r="189" spans="6:11" x14ac:dyDescent="0.3">
      <c r="F189" t="s">
        <v>1927</v>
      </c>
      <c r="G189">
        <v>1.1395230700000001</v>
      </c>
      <c r="J189" t="s">
        <v>1933</v>
      </c>
      <c r="K189">
        <v>1.95</v>
      </c>
    </row>
    <row r="190" spans="6:11" x14ac:dyDescent="0.3">
      <c r="F190" t="s">
        <v>415</v>
      </c>
      <c r="G190">
        <v>2.42572981</v>
      </c>
      <c r="J190" t="s">
        <v>3545</v>
      </c>
      <c r="K190">
        <v>2.4</v>
      </c>
    </row>
    <row r="191" spans="6:11" x14ac:dyDescent="0.3">
      <c r="F191" t="s">
        <v>1928</v>
      </c>
      <c r="G191">
        <v>-1.0381118199999999</v>
      </c>
      <c r="J191" t="s">
        <v>1842</v>
      </c>
      <c r="K191">
        <v>2.41</v>
      </c>
    </row>
    <row r="192" spans="6:11" x14ac:dyDescent="0.3">
      <c r="F192" t="s">
        <v>1929</v>
      </c>
      <c r="G192">
        <v>2.11989026</v>
      </c>
      <c r="J192" t="s">
        <v>3722</v>
      </c>
      <c r="K192">
        <v>1.53</v>
      </c>
    </row>
    <row r="193" spans="6:11" x14ac:dyDescent="0.3">
      <c r="F193" t="s">
        <v>1930</v>
      </c>
      <c r="G193">
        <v>-1.7554422700000001</v>
      </c>
      <c r="J193" t="s">
        <v>3723</v>
      </c>
      <c r="K193">
        <v>2.04</v>
      </c>
    </row>
    <row r="194" spans="6:11" x14ac:dyDescent="0.3">
      <c r="F194" t="s">
        <v>1931</v>
      </c>
      <c r="G194">
        <v>-1.47256001</v>
      </c>
      <c r="J194" t="s">
        <v>3302</v>
      </c>
      <c r="K194">
        <v>1.68</v>
      </c>
    </row>
    <row r="195" spans="6:11" x14ac:dyDescent="0.3">
      <c r="F195" t="s">
        <v>1932</v>
      </c>
      <c r="G195">
        <v>-1.4347381400000001</v>
      </c>
      <c r="J195" t="s">
        <v>1976</v>
      </c>
      <c r="K195">
        <v>2.81</v>
      </c>
    </row>
    <row r="196" spans="6:11" x14ac:dyDescent="0.3">
      <c r="F196" t="s">
        <v>1933</v>
      </c>
      <c r="G196">
        <v>1.4683590399999999</v>
      </c>
      <c r="J196" t="s">
        <v>3724</v>
      </c>
      <c r="K196">
        <v>-1.56</v>
      </c>
    </row>
    <row r="197" spans="6:11" x14ac:dyDescent="0.3">
      <c r="F197" t="s">
        <v>1934</v>
      </c>
      <c r="G197">
        <v>1.2093001800000001</v>
      </c>
      <c r="J197" t="s">
        <v>3725</v>
      </c>
      <c r="K197">
        <v>-1.51</v>
      </c>
    </row>
    <row r="198" spans="6:11" x14ac:dyDescent="0.3">
      <c r="F198" t="s">
        <v>1904</v>
      </c>
      <c r="G198">
        <v>-1.3072648</v>
      </c>
      <c r="J198" t="s">
        <v>3726</v>
      </c>
      <c r="K198">
        <v>1.79</v>
      </c>
    </row>
    <row r="199" spans="6:11" x14ac:dyDescent="0.3">
      <c r="F199" t="s">
        <v>1070</v>
      </c>
      <c r="G199">
        <v>-1.8680692999999999</v>
      </c>
      <c r="J199" t="s">
        <v>3727</v>
      </c>
      <c r="K199">
        <v>1.5</v>
      </c>
    </row>
    <row r="200" spans="6:11" x14ac:dyDescent="0.3">
      <c r="F200" t="s">
        <v>1935</v>
      </c>
      <c r="G200">
        <v>1.6477836299999999</v>
      </c>
      <c r="J200" t="s">
        <v>1975</v>
      </c>
      <c r="K200">
        <v>3.18</v>
      </c>
    </row>
    <row r="201" spans="6:11" x14ac:dyDescent="0.3">
      <c r="F201" t="s">
        <v>1936</v>
      </c>
      <c r="G201">
        <v>1.4437257400000001</v>
      </c>
      <c r="J201" t="s">
        <v>2042</v>
      </c>
      <c r="K201">
        <v>2.09</v>
      </c>
    </row>
    <row r="202" spans="6:11" x14ac:dyDescent="0.3">
      <c r="F202" t="s">
        <v>1937</v>
      </c>
      <c r="G202">
        <v>-1.5842863199999999</v>
      </c>
      <c r="J202" t="s">
        <v>2416</v>
      </c>
      <c r="K202">
        <v>-1.52</v>
      </c>
    </row>
    <row r="203" spans="6:11" x14ac:dyDescent="0.3">
      <c r="F203" t="s">
        <v>1938</v>
      </c>
      <c r="G203">
        <v>1.31152055</v>
      </c>
      <c r="J203" t="s">
        <v>2266</v>
      </c>
      <c r="K203">
        <v>3.27</v>
      </c>
    </row>
    <row r="204" spans="6:11" x14ac:dyDescent="0.3">
      <c r="F204" t="s">
        <v>1855</v>
      </c>
      <c r="G204">
        <v>2.7869909599999998</v>
      </c>
      <c r="J204" t="s">
        <v>3152</v>
      </c>
      <c r="K204">
        <v>-1.34</v>
      </c>
    </row>
    <row r="205" spans="6:11" x14ac:dyDescent="0.3">
      <c r="F205" t="s">
        <v>1939</v>
      </c>
      <c r="G205">
        <v>-2.3214448700000001</v>
      </c>
      <c r="J205" t="s">
        <v>2337</v>
      </c>
      <c r="K205">
        <v>1.41</v>
      </c>
    </row>
    <row r="206" spans="6:11" x14ac:dyDescent="0.3">
      <c r="F206" t="s">
        <v>1861</v>
      </c>
      <c r="G206">
        <v>1.25048439</v>
      </c>
      <c r="J206" t="s">
        <v>1431</v>
      </c>
      <c r="K206">
        <v>2.4300000000000002</v>
      </c>
    </row>
    <row r="207" spans="6:11" x14ac:dyDescent="0.3">
      <c r="F207" t="s">
        <v>1896</v>
      </c>
      <c r="G207">
        <v>1.9719176599999999</v>
      </c>
      <c r="J207" t="s">
        <v>2098</v>
      </c>
      <c r="K207">
        <v>3.5</v>
      </c>
    </row>
    <row r="208" spans="6:11" x14ac:dyDescent="0.3">
      <c r="F208" t="s">
        <v>1940</v>
      </c>
      <c r="G208">
        <v>2.1156278899999998</v>
      </c>
      <c r="J208" t="s">
        <v>1360</v>
      </c>
      <c r="K208">
        <v>1.45</v>
      </c>
    </row>
    <row r="209" spans="6:11" x14ac:dyDescent="0.3">
      <c r="F209" t="s">
        <v>1941</v>
      </c>
      <c r="G209">
        <v>-1.5632514099999999</v>
      </c>
      <c r="J209" t="s">
        <v>1841</v>
      </c>
      <c r="K209">
        <v>2.29</v>
      </c>
    </row>
    <row r="210" spans="6:11" x14ac:dyDescent="0.3">
      <c r="F210" t="s">
        <v>1942</v>
      </c>
      <c r="G210">
        <v>1.4560554800000001</v>
      </c>
      <c r="J210" t="s">
        <v>1818</v>
      </c>
      <c r="K210">
        <v>2.36</v>
      </c>
    </row>
    <row r="211" spans="6:11" x14ac:dyDescent="0.3">
      <c r="F211" t="s">
        <v>1943</v>
      </c>
      <c r="G211">
        <v>-1.1416129699999999</v>
      </c>
      <c r="J211" t="s">
        <v>932</v>
      </c>
      <c r="K211">
        <v>-1.25</v>
      </c>
    </row>
    <row r="212" spans="6:11" x14ac:dyDescent="0.3">
      <c r="F212" t="s">
        <v>1944</v>
      </c>
      <c r="G212">
        <v>-1.0923530299999999</v>
      </c>
      <c r="J212" t="s">
        <v>3728</v>
      </c>
      <c r="K212">
        <v>1.47</v>
      </c>
    </row>
    <row r="213" spans="6:11" x14ac:dyDescent="0.3">
      <c r="F213" t="s">
        <v>1945</v>
      </c>
      <c r="G213">
        <v>1.35615109</v>
      </c>
      <c r="J213" t="s">
        <v>1817</v>
      </c>
      <c r="K213">
        <v>2.81</v>
      </c>
    </row>
    <row r="214" spans="6:11" x14ac:dyDescent="0.3">
      <c r="F214" t="s">
        <v>1946</v>
      </c>
      <c r="G214">
        <v>-1.1440918499999999</v>
      </c>
      <c r="J214" t="s">
        <v>3729</v>
      </c>
      <c r="K214">
        <v>1.38</v>
      </c>
    </row>
    <row r="215" spans="6:11" x14ac:dyDescent="0.3">
      <c r="F215" t="s">
        <v>1947</v>
      </c>
      <c r="G215">
        <v>-1.6279689900000001</v>
      </c>
      <c r="J215" t="s">
        <v>3518</v>
      </c>
      <c r="K215">
        <v>3.31</v>
      </c>
    </row>
    <row r="216" spans="6:11" x14ac:dyDescent="0.3">
      <c r="F216" t="s">
        <v>1948</v>
      </c>
      <c r="G216">
        <v>-1.2711453100000001</v>
      </c>
      <c r="J216" t="s">
        <v>3231</v>
      </c>
      <c r="K216">
        <v>-2.8</v>
      </c>
    </row>
    <row r="217" spans="6:11" x14ac:dyDescent="0.3">
      <c r="F217" t="s">
        <v>1949</v>
      </c>
      <c r="G217">
        <v>-1.7963610699999999</v>
      </c>
      <c r="J217" t="s">
        <v>3730</v>
      </c>
      <c r="K217">
        <v>-2.2200000000000002</v>
      </c>
    </row>
    <row r="218" spans="6:11" x14ac:dyDescent="0.3">
      <c r="F218" t="s">
        <v>1277</v>
      </c>
      <c r="G218">
        <v>-2.3108650000000002</v>
      </c>
      <c r="J218" t="s">
        <v>3731</v>
      </c>
      <c r="K218">
        <v>1.7</v>
      </c>
    </row>
    <row r="219" spans="6:11" x14ac:dyDescent="0.3">
      <c r="F219" t="s">
        <v>1950</v>
      </c>
      <c r="G219">
        <v>-1.4605135499999999</v>
      </c>
      <c r="J219" t="s">
        <v>2314</v>
      </c>
      <c r="K219">
        <v>-1.71</v>
      </c>
    </row>
    <row r="220" spans="6:11" x14ac:dyDescent="0.3">
      <c r="F220" t="s">
        <v>1888</v>
      </c>
      <c r="G220">
        <v>1.63330518</v>
      </c>
      <c r="J220" t="s">
        <v>3732</v>
      </c>
      <c r="K220">
        <v>1.53</v>
      </c>
    </row>
    <row r="221" spans="6:11" x14ac:dyDescent="0.3">
      <c r="F221" t="s">
        <v>1951</v>
      </c>
      <c r="G221">
        <v>1.14268707</v>
      </c>
      <c r="J221" t="s">
        <v>1799</v>
      </c>
      <c r="K221">
        <v>1.81</v>
      </c>
    </row>
    <row r="222" spans="6:11" x14ac:dyDescent="0.3">
      <c r="F222" t="s">
        <v>1952</v>
      </c>
      <c r="G222">
        <v>2.03741029</v>
      </c>
      <c r="J222" t="s">
        <v>2377</v>
      </c>
      <c r="K222">
        <v>4.1500000000000004</v>
      </c>
    </row>
    <row r="223" spans="6:11" x14ac:dyDescent="0.3">
      <c r="F223" t="s">
        <v>1953</v>
      </c>
      <c r="G223">
        <v>-1.1426739299999999</v>
      </c>
      <c r="J223" t="s">
        <v>3124</v>
      </c>
      <c r="K223">
        <v>1.81</v>
      </c>
    </row>
    <row r="224" spans="6:11" x14ac:dyDescent="0.3">
      <c r="F224" t="s">
        <v>1954</v>
      </c>
      <c r="G224">
        <v>1.2014462800000001</v>
      </c>
      <c r="J224" t="s">
        <v>1838</v>
      </c>
      <c r="K224">
        <v>2.25</v>
      </c>
    </row>
    <row r="225" spans="6:11" x14ac:dyDescent="0.3">
      <c r="F225" t="s">
        <v>1955</v>
      </c>
      <c r="G225">
        <v>3.0243299399999999</v>
      </c>
      <c r="J225" t="s">
        <v>3733</v>
      </c>
      <c r="K225">
        <v>1.63</v>
      </c>
    </row>
    <row r="226" spans="6:11" x14ac:dyDescent="0.3">
      <c r="F226" t="s">
        <v>1956</v>
      </c>
      <c r="G226">
        <v>1.8433118500000001</v>
      </c>
      <c r="J226" t="s">
        <v>2375</v>
      </c>
      <c r="K226">
        <v>4.42</v>
      </c>
    </row>
    <row r="227" spans="6:11" x14ac:dyDescent="0.3">
      <c r="F227" t="s">
        <v>1105</v>
      </c>
      <c r="G227">
        <v>-1.4068337099999999</v>
      </c>
      <c r="J227" t="s">
        <v>3216</v>
      </c>
      <c r="K227">
        <v>-1.61</v>
      </c>
    </row>
    <row r="228" spans="6:11" x14ac:dyDescent="0.3">
      <c r="F228" t="s">
        <v>1918</v>
      </c>
      <c r="G228">
        <v>-1.5379781699999999</v>
      </c>
      <c r="J228" t="s">
        <v>2774</v>
      </c>
      <c r="K228">
        <v>-1.46</v>
      </c>
    </row>
    <row r="229" spans="6:11" x14ac:dyDescent="0.3">
      <c r="F229" t="s">
        <v>1957</v>
      </c>
      <c r="G229">
        <v>-1.51456097</v>
      </c>
      <c r="J229" t="s">
        <v>3299</v>
      </c>
      <c r="K229">
        <v>1.87</v>
      </c>
    </row>
    <row r="230" spans="6:11" x14ac:dyDescent="0.3">
      <c r="F230" t="s">
        <v>1958</v>
      </c>
      <c r="G230">
        <v>1.8504501900000001</v>
      </c>
      <c r="J230" t="s">
        <v>3075</v>
      </c>
      <c r="K230">
        <v>3.79</v>
      </c>
    </row>
    <row r="231" spans="6:11" x14ac:dyDescent="0.3">
      <c r="F231" t="s">
        <v>843</v>
      </c>
      <c r="G231">
        <v>1.50743439</v>
      </c>
      <c r="J231" t="s">
        <v>2098</v>
      </c>
      <c r="K231">
        <v>3.26</v>
      </c>
    </row>
    <row r="232" spans="6:11" x14ac:dyDescent="0.3">
      <c r="F232" t="s">
        <v>1959</v>
      </c>
      <c r="G232">
        <v>-1.5078924</v>
      </c>
      <c r="J232" t="s">
        <v>2854</v>
      </c>
      <c r="K232">
        <v>1.98</v>
      </c>
    </row>
    <row r="233" spans="6:11" x14ac:dyDescent="0.3">
      <c r="F233" t="s">
        <v>1960</v>
      </c>
      <c r="G233">
        <v>-1.5761037200000001</v>
      </c>
      <c r="J233" t="s">
        <v>2437</v>
      </c>
      <c r="K233">
        <v>2.13</v>
      </c>
    </row>
    <row r="234" spans="6:11" x14ac:dyDescent="0.3">
      <c r="F234" t="s">
        <v>1961</v>
      </c>
      <c r="G234">
        <v>-2.4319037200000002</v>
      </c>
      <c r="J234" t="s">
        <v>3734</v>
      </c>
      <c r="K234">
        <v>-1.33</v>
      </c>
    </row>
    <row r="235" spans="6:11" x14ac:dyDescent="0.3">
      <c r="F235" t="s">
        <v>1962</v>
      </c>
      <c r="G235">
        <v>-1.0337485500000001</v>
      </c>
      <c r="J235" t="s">
        <v>1071</v>
      </c>
      <c r="K235">
        <v>-1.65</v>
      </c>
    </row>
    <row r="236" spans="6:11" x14ac:dyDescent="0.3">
      <c r="F236" t="s">
        <v>1934</v>
      </c>
      <c r="G236">
        <v>1.5692836800000001</v>
      </c>
      <c r="J236" t="s">
        <v>2080</v>
      </c>
      <c r="K236">
        <v>2.23</v>
      </c>
    </row>
    <row r="237" spans="6:11" x14ac:dyDescent="0.3">
      <c r="F237" t="s">
        <v>1963</v>
      </c>
      <c r="G237">
        <v>1.11943466</v>
      </c>
      <c r="J237" t="s">
        <v>2377</v>
      </c>
      <c r="K237">
        <v>4.12</v>
      </c>
    </row>
    <row r="238" spans="6:11" x14ac:dyDescent="0.3">
      <c r="F238" t="s">
        <v>1964</v>
      </c>
      <c r="G238">
        <v>1.49491945</v>
      </c>
      <c r="J238" t="s">
        <v>2105</v>
      </c>
      <c r="K238">
        <v>3.78</v>
      </c>
    </row>
    <row r="239" spans="6:11" x14ac:dyDescent="0.3">
      <c r="F239" t="s">
        <v>1965</v>
      </c>
      <c r="G239">
        <v>1.7694680300000001</v>
      </c>
      <c r="J239" t="s">
        <v>2288</v>
      </c>
      <c r="K239">
        <v>3.03</v>
      </c>
    </row>
    <row r="240" spans="6:11" x14ac:dyDescent="0.3">
      <c r="F240" t="s">
        <v>1966</v>
      </c>
      <c r="G240">
        <v>-2.66028267</v>
      </c>
      <c r="J240" t="s">
        <v>2149</v>
      </c>
      <c r="K240">
        <v>1.96</v>
      </c>
    </row>
    <row r="241" spans="6:11" x14ac:dyDescent="0.3">
      <c r="F241" t="s">
        <v>1967</v>
      </c>
      <c r="G241">
        <v>3.8704946499999999</v>
      </c>
      <c r="J241" t="s">
        <v>1933</v>
      </c>
      <c r="K241">
        <v>1.58</v>
      </c>
    </row>
    <row r="242" spans="6:11" x14ac:dyDescent="0.3">
      <c r="F242" t="s">
        <v>1968</v>
      </c>
      <c r="G242">
        <v>-1.72341023</v>
      </c>
      <c r="J242" t="s">
        <v>1070</v>
      </c>
      <c r="K242">
        <v>-1.84</v>
      </c>
    </row>
    <row r="243" spans="6:11" x14ac:dyDescent="0.3">
      <c r="F243" t="s">
        <v>1890</v>
      </c>
      <c r="G243">
        <v>1.3727963999999999</v>
      </c>
      <c r="J243" t="s">
        <v>1869</v>
      </c>
      <c r="K243">
        <v>1.81</v>
      </c>
    </row>
    <row r="244" spans="6:11" x14ac:dyDescent="0.3">
      <c r="F244" t="s">
        <v>1969</v>
      </c>
      <c r="G244">
        <v>2.80114185</v>
      </c>
      <c r="J244" t="s">
        <v>3735</v>
      </c>
      <c r="K244">
        <v>1.22</v>
      </c>
    </row>
    <row r="245" spans="6:11" x14ac:dyDescent="0.3">
      <c r="F245" t="s">
        <v>1970</v>
      </c>
      <c r="G245">
        <v>1.44339532</v>
      </c>
      <c r="J245" t="s">
        <v>2080</v>
      </c>
      <c r="K245">
        <v>1.84</v>
      </c>
    </row>
    <row r="246" spans="6:11" x14ac:dyDescent="0.3">
      <c r="F246" t="s">
        <v>1971</v>
      </c>
      <c r="G246">
        <v>1.3726339000000001</v>
      </c>
      <c r="J246" t="s">
        <v>3563</v>
      </c>
      <c r="K246">
        <v>2.76</v>
      </c>
    </row>
    <row r="247" spans="6:11" x14ac:dyDescent="0.3">
      <c r="F247" t="s">
        <v>1972</v>
      </c>
      <c r="G247">
        <v>2.9486401500000001</v>
      </c>
      <c r="J247" t="s">
        <v>3736</v>
      </c>
      <c r="K247">
        <v>1.45</v>
      </c>
    </row>
    <row r="248" spans="6:11" x14ac:dyDescent="0.3">
      <c r="F248" t="s">
        <v>1973</v>
      </c>
      <c r="G248">
        <v>-1.24486713</v>
      </c>
      <c r="J248" t="s">
        <v>3561</v>
      </c>
      <c r="K248">
        <v>-1.92</v>
      </c>
    </row>
    <row r="249" spans="6:11" x14ac:dyDescent="0.3">
      <c r="F249" t="s">
        <v>1876</v>
      </c>
      <c r="G249">
        <v>2.1986526899999999</v>
      </c>
      <c r="J249" t="s">
        <v>3737</v>
      </c>
      <c r="K249">
        <v>-1.32</v>
      </c>
    </row>
    <row r="250" spans="6:11" x14ac:dyDescent="0.3">
      <c r="F250" t="s">
        <v>1821</v>
      </c>
      <c r="G250">
        <v>3.8084007199999999</v>
      </c>
      <c r="J250" t="s">
        <v>3738</v>
      </c>
      <c r="K250">
        <v>1.49</v>
      </c>
    </row>
    <row r="251" spans="6:11" x14ac:dyDescent="0.3">
      <c r="F251" t="s">
        <v>1974</v>
      </c>
      <c r="G251">
        <v>-1.7149504900000001</v>
      </c>
      <c r="J251" t="s">
        <v>2020</v>
      </c>
      <c r="K251">
        <v>2.16</v>
      </c>
    </row>
    <row r="252" spans="6:11" x14ac:dyDescent="0.3">
      <c r="F252" t="s">
        <v>1834</v>
      </c>
      <c r="G252">
        <v>1.89950383</v>
      </c>
      <c r="J252" t="s">
        <v>2736</v>
      </c>
      <c r="K252">
        <v>2.11</v>
      </c>
    </row>
    <row r="253" spans="6:11" x14ac:dyDescent="0.3">
      <c r="F253" t="s">
        <v>1975</v>
      </c>
      <c r="G253">
        <v>2.2731819299999998</v>
      </c>
      <c r="J253" t="s">
        <v>3739</v>
      </c>
      <c r="K253">
        <v>1.59</v>
      </c>
    </row>
    <row r="254" spans="6:11" x14ac:dyDescent="0.3">
      <c r="F254" t="s">
        <v>1880</v>
      </c>
      <c r="G254">
        <v>1.53244242</v>
      </c>
      <c r="J254" t="s">
        <v>3724</v>
      </c>
      <c r="K254">
        <v>-1.57</v>
      </c>
    </row>
    <row r="255" spans="6:11" x14ac:dyDescent="0.3">
      <c r="F255" t="s">
        <v>1949</v>
      </c>
      <c r="G255">
        <v>-2.3350062700000001</v>
      </c>
      <c r="J255" t="s">
        <v>2266</v>
      </c>
      <c r="K255">
        <v>2.64</v>
      </c>
    </row>
    <row r="256" spans="6:11" x14ac:dyDescent="0.3">
      <c r="F256" t="s">
        <v>1976</v>
      </c>
      <c r="G256">
        <v>2.66117129</v>
      </c>
      <c r="J256" t="s">
        <v>1894</v>
      </c>
      <c r="K256">
        <v>2.0299999999999998</v>
      </c>
    </row>
    <row r="257" spans="6:11" x14ac:dyDescent="0.3">
      <c r="F257" t="s">
        <v>1977</v>
      </c>
      <c r="G257">
        <v>1.5271786300000001</v>
      </c>
      <c r="J257" t="s">
        <v>2326</v>
      </c>
      <c r="K257">
        <v>1.57</v>
      </c>
    </row>
    <row r="258" spans="6:11" x14ac:dyDescent="0.3">
      <c r="F258" t="s">
        <v>1978</v>
      </c>
      <c r="G258">
        <v>1.13641415</v>
      </c>
      <c r="J258" t="s">
        <v>3219</v>
      </c>
      <c r="K258">
        <v>3.62</v>
      </c>
    </row>
    <row r="259" spans="6:11" x14ac:dyDescent="0.3">
      <c r="F259" t="s">
        <v>1979</v>
      </c>
      <c r="G259">
        <v>-1.7661233300000001</v>
      </c>
      <c r="J259" t="s">
        <v>1893</v>
      </c>
      <c r="K259">
        <v>-1.7</v>
      </c>
    </row>
    <row r="260" spans="6:11" x14ac:dyDescent="0.3">
      <c r="F260" t="s">
        <v>1980</v>
      </c>
      <c r="G260">
        <v>-1.39150628</v>
      </c>
      <c r="J260" t="s">
        <v>2381</v>
      </c>
      <c r="K260">
        <v>-2.2200000000000002</v>
      </c>
    </row>
    <row r="261" spans="6:11" x14ac:dyDescent="0.3">
      <c r="F261" t="s">
        <v>1981</v>
      </c>
      <c r="G261">
        <v>-1.27534261</v>
      </c>
      <c r="J261" t="s">
        <v>1858</v>
      </c>
      <c r="K261">
        <v>1.96</v>
      </c>
    </row>
    <row r="262" spans="6:11" x14ac:dyDescent="0.3">
      <c r="F262" t="s">
        <v>1893</v>
      </c>
      <c r="G262">
        <v>-1.2524354</v>
      </c>
      <c r="J262" t="s">
        <v>3563</v>
      </c>
      <c r="K262">
        <v>2.89</v>
      </c>
    </row>
    <row r="263" spans="6:11" x14ac:dyDescent="0.3">
      <c r="F263" t="s">
        <v>1913</v>
      </c>
      <c r="G263">
        <v>1.2046786300000001</v>
      </c>
      <c r="J263" t="s">
        <v>3162</v>
      </c>
      <c r="K263">
        <v>3.99</v>
      </c>
    </row>
    <row r="264" spans="6:11" x14ac:dyDescent="0.3">
      <c r="F264" t="s">
        <v>1982</v>
      </c>
      <c r="G264">
        <v>-1.9271455099999999</v>
      </c>
      <c r="J264" t="s">
        <v>3563</v>
      </c>
      <c r="K264">
        <v>2.6</v>
      </c>
    </row>
    <row r="265" spans="6:11" x14ac:dyDescent="0.3">
      <c r="F265" t="s">
        <v>1974</v>
      </c>
      <c r="G265">
        <v>-3.00485304</v>
      </c>
      <c r="J265" t="s">
        <v>3736</v>
      </c>
      <c r="K265">
        <v>1.45</v>
      </c>
    </row>
    <row r="266" spans="6:11" x14ac:dyDescent="0.3">
      <c r="F266" t="s">
        <v>1786</v>
      </c>
      <c r="G266">
        <v>-1.82849671</v>
      </c>
      <c r="J266" t="s">
        <v>3319</v>
      </c>
      <c r="K266">
        <v>-1.94</v>
      </c>
    </row>
    <row r="267" spans="6:11" x14ac:dyDescent="0.3">
      <c r="F267" t="s">
        <v>1983</v>
      </c>
      <c r="G267">
        <v>1.0670260499999999</v>
      </c>
      <c r="J267" t="s">
        <v>1949</v>
      </c>
      <c r="K267">
        <v>-1.31</v>
      </c>
    </row>
    <row r="268" spans="6:11" x14ac:dyDescent="0.3">
      <c r="F268" t="s">
        <v>1984</v>
      </c>
      <c r="G268">
        <v>-1.1139824599999999</v>
      </c>
      <c r="J268" t="s">
        <v>3733</v>
      </c>
      <c r="K268">
        <v>1.72</v>
      </c>
    </row>
    <row r="269" spans="6:11" x14ac:dyDescent="0.3">
      <c r="F269" t="s">
        <v>1985</v>
      </c>
      <c r="G269">
        <v>-1.11487341</v>
      </c>
      <c r="J269" t="s">
        <v>2365</v>
      </c>
      <c r="K269">
        <v>-1.42</v>
      </c>
    </row>
    <row r="270" spans="6:11" x14ac:dyDescent="0.3">
      <c r="F270" t="s">
        <v>415</v>
      </c>
      <c r="G270">
        <v>1.90381724</v>
      </c>
      <c r="J270" t="s">
        <v>2033</v>
      </c>
      <c r="K270">
        <v>1.96</v>
      </c>
    </row>
    <row r="271" spans="6:11" x14ac:dyDescent="0.3">
      <c r="F271" t="s">
        <v>1276</v>
      </c>
      <c r="G271">
        <v>-2.0084929100000002</v>
      </c>
      <c r="J271" t="s">
        <v>2229</v>
      </c>
      <c r="K271">
        <v>2.0099999999999998</v>
      </c>
    </row>
    <row r="272" spans="6:11" x14ac:dyDescent="0.3">
      <c r="F272" t="s">
        <v>1986</v>
      </c>
      <c r="G272">
        <v>-1.46260116</v>
      </c>
      <c r="J272" t="s">
        <v>2866</v>
      </c>
      <c r="K272">
        <v>1.94</v>
      </c>
    </row>
    <row r="273" spans="6:11" x14ac:dyDescent="0.3">
      <c r="F273" t="s">
        <v>1231</v>
      </c>
      <c r="G273">
        <v>-1.55608916</v>
      </c>
      <c r="J273" t="s">
        <v>1845</v>
      </c>
      <c r="K273">
        <v>2.25</v>
      </c>
    </row>
    <row r="274" spans="6:11" x14ac:dyDescent="0.3">
      <c r="F274" t="s">
        <v>1987</v>
      </c>
      <c r="G274">
        <v>2.1577199500000002</v>
      </c>
      <c r="J274" t="s">
        <v>2517</v>
      </c>
      <c r="K274">
        <v>1.1399999999999999</v>
      </c>
    </row>
    <row r="275" spans="6:11" x14ac:dyDescent="0.3">
      <c r="F275" t="s">
        <v>1882</v>
      </c>
      <c r="G275">
        <v>-2.5988045</v>
      </c>
      <c r="J275" t="s">
        <v>2282</v>
      </c>
      <c r="K275">
        <v>-1.26</v>
      </c>
    </row>
    <row r="276" spans="6:11" x14ac:dyDescent="0.3">
      <c r="F276" t="s">
        <v>1988</v>
      </c>
      <c r="G276">
        <v>2.1984967499999999</v>
      </c>
      <c r="J276" t="s">
        <v>1856</v>
      </c>
      <c r="K276">
        <v>1.99</v>
      </c>
    </row>
    <row r="277" spans="6:11" x14ac:dyDescent="0.3">
      <c r="F277" t="s">
        <v>1989</v>
      </c>
      <c r="G277">
        <v>-1.75864172</v>
      </c>
      <c r="J277" t="s">
        <v>3740</v>
      </c>
      <c r="K277">
        <v>1.43</v>
      </c>
    </row>
    <row r="278" spans="6:11" x14ac:dyDescent="0.3">
      <c r="F278" t="s">
        <v>1990</v>
      </c>
      <c r="G278">
        <v>-1.06514182</v>
      </c>
      <c r="J278" t="s">
        <v>2049</v>
      </c>
      <c r="K278">
        <v>-2.46</v>
      </c>
    </row>
    <row r="279" spans="6:11" x14ac:dyDescent="0.3">
      <c r="F279" t="s">
        <v>1991</v>
      </c>
      <c r="G279">
        <v>-1.0127032</v>
      </c>
      <c r="J279" t="s">
        <v>3319</v>
      </c>
      <c r="K279">
        <v>-1.79</v>
      </c>
    </row>
    <row r="280" spans="6:11" x14ac:dyDescent="0.3">
      <c r="F280" t="s">
        <v>1992</v>
      </c>
      <c r="G280">
        <v>1.2843855200000001</v>
      </c>
      <c r="J280" t="s">
        <v>2081</v>
      </c>
      <c r="K280">
        <v>2.12</v>
      </c>
    </row>
    <row r="281" spans="6:11" x14ac:dyDescent="0.3">
      <c r="F281" t="s">
        <v>1993</v>
      </c>
      <c r="G281">
        <v>2.4812625499999998</v>
      </c>
      <c r="J281" t="s">
        <v>3400</v>
      </c>
      <c r="K281">
        <v>-2.2599999999999998</v>
      </c>
    </row>
    <row r="282" spans="6:11" x14ac:dyDescent="0.3">
      <c r="F282" t="s">
        <v>1994</v>
      </c>
      <c r="G282">
        <v>-2.5034957100000002</v>
      </c>
      <c r="J282" t="s">
        <v>3741</v>
      </c>
      <c r="K282">
        <v>1.76</v>
      </c>
    </row>
    <row r="283" spans="6:11" x14ac:dyDescent="0.3">
      <c r="F283" t="s">
        <v>1995</v>
      </c>
      <c r="G283">
        <v>-1.4152471600000001</v>
      </c>
      <c r="J283" t="s">
        <v>893</v>
      </c>
      <c r="K283">
        <v>1.89</v>
      </c>
    </row>
    <row r="284" spans="6:11" x14ac:dyDescent="0.3">
      <c r="F284" t="s">
        <v>1996</v>
      </c>
      <c r="G284">
        <v>-1.30507588</v>
      </c>
      <c r="J284" t="s">
        <v>1896</v>
      </c>
      <c r="K284">
        <v>2.7</v>
      </c>
    </row>
    <row r="285" spans="6:11" x14ac:dyDescent="0.3">
      <c r="F285" t="s">
        <v>1997</v>
      </c>
      <c r="G285">
        <v>-2.1650236199999999</v>
      </c>
      <c r="J285" t="s">
        <v>3742</v>
      </c>
      <c r="K285">
        <v>1.34</v>
      </c>
    </row>
    <row r="286" spans="6:11" x14ac:dyDescent="0.3">
      <c r="F286" t="s">
        <v>1998</v>
      </c>
      <c r="G286">
        <v>1.7719421399999999</v>
      </c>
      <c r="J286" t="s">
        <v>3743</v>
      </c>
      <c r="K286">
        <v>3.17</v>
      </c>
    </row>
    <row r="287" spans="6:11" x14ac:dyDescent="0.3">
      <c r="F287" t="s">
        <v>1999</v>
      </c>
      <c r="G287">
        <v>1.5921396999999999</v>
      </c>
      <c r="J287" t="s">
        <v>2681</v>
      </c>
      <c r="K287">
        <v>1.76</v>
      </c>
    </row>
    <row r="288" spans="6:11" x14ac:dyDescent="0.3">
      <c r="F288" t="s">
        <v>2000</v>
      </c>
      <c r="G288">
        <v>-1.0675342400000001</v>
      </c>
      <c r="J288" t="s">
        <v>1825</v>
      </c>
      <c r="K288">
        <v>1.71</v>
      </c>
    </row>
    <row r="289" spans="6:11" x14ac:dyDescent="0.3">
      <c r="F289" t="s">
        <v>2001</v>
      </c>
      <c r="G289">
        <v>-1.24024983</v>
      </c>
      <c r="J289" t="s">
        <v>2323</v>
      </c>
      <c r="K289">
        <v>2.4500000000000002</v>
      </c>
    </row>
    <row r="290" spans="6:11" x14ac:dyDescent="0.3">
      <c r="F290" t="s">
        <v>2002</v>
      </c>
      <c r="G290">
        <v>-1.7874154099999999</v>
      </c>
      <c r="J290" t="s">
        <v>3113</v>
      </c>
      <c r="K290">
        <v>-1.59</v>
      </c>
    </row>
    <row r="291" spans="6:11" x14ac:dyDescent="0.3">
      <c r="F291" t="s">
        <v>1959</v>
      </c>
      <c r="G291">
        <v>-1.5934483100000001</v>
      </c>
      <c r="J291" t="s">
        <v>1878</v>
      </c>
      <c r="K291">
        <v>4.79</v>
      </c>
    </row>
    <row r="292" spans="6:11" x14ac:dyDescent="0.3">
      <c r="F292" t="s">
        <v>2003</v>
      </c>
      <c r="G292">
        <v>-1.3488029100000001</v>
      </c>
      <c r="J292" t="s">
        <v>2453</v>
      </c>
      <c r="K292">
        <v>2.31</v>
      </c>
    </row>
    <row r="293" spans="6:11" x14ac:dyDescent="0.3">
      <c r="F293" t="s">
        <v>2004</v>
      </c>
      <c r="G293">
        <v>-1.3419382200000001</v>
      </c>
      <c r="J293" t="s">
        <v>1818</v>
      </c>
      <c r="K293">
        <v>2.23</v>
      </c>
    </row>
    <row r="294" spans="6:11" x14ac:dyDescent="0.3">
      <c r="F294" t="s">
        <v>2005</v>
      </c>
      <c r="G294">
        <v>1.1353025999999999</v>
      </c>
      <c r="J294" t="s">
        <v>3744</v>
      </c>
      <c r="K294">
        <v>1.56</v>
      </c>
    </row>
    <row r="295" spans="6:11" x14ac:dyDescent="0.3">
      <c r="F295" t="s">
        <v>2006</v>
      </c>
      <c r="G295">
        <v>1.00848358</v>
      </c>
      <c r="J295" t="s">
        <v>2453</v>
      </c>
      <c r="K295">
        <v>2.48</v>
      </c>
    </row>
    <row r="296" spans="6:11" x14ac:dyDescent="0.3">
      <c r="F296" t="s">
        <v>459</v>
      </c>
      <c r="G296">
        <v>1.177084</v>
      </c>
      <c r="J296" t="s">
        <v>1898</v>
      </c>
      <c r="K296">
        <v>-1.8</v>
      </c>
    </row>
    <row r="297" spans="6:11" x14ac:dyDescent="0.3">
      <c r="F297" t="s">
        <v>2007</v>
      </c>
      <c r="G297">
        <v>1.3677187</v>
      </c>
      <c r="J297" t="s">
        <v>2081</v>
      </c>
      <c r="K297">
        <v>2.4500000000000002</v>
      </c>
    </row>
    <row r="298" spans="6:11" x14ac:dyDescent="0.3">
      <c r="F298" t="s">
        <v>2008</v>
      </c>
      <c r="G298">
        <v>-1.28253237</v>
      </c>
      <c r="J298" t="s">
        <v>1890</v>
      </c>
      <c r="K298">
        <v>1.32</v>
      </c>
    </row>
    <row r="299" spans="6:11" x14ac:dyDescent="0.3">
      <c r="F299" t="s">
        <v>1935</v>
      </c>
      <c r="G299">
        <v>2.0734091499999998</v>
      </c>
      <c r="J299" t="s">
        <v>3745</v>
      </c>
      <c r="K299">
        <v>1.37</v>
      </c>
    </row>
    <row r="300" spans="6:11" x14ac:dyDescent="0.3">
      <c r="F300" t="s">
        <v>2009</v>
      </c>
      <c r="G300">
        <v>1.0171792</v>
      </c>
      <c r="J300" t="s">
        <v>3746</v>
      </c>
      <c r="K300">
        <v>-1.93</v>
      </c>
    </row>
    <row r="301" spans="6:11" x14ac:dyDescent="0.3">
      <c r="F301" t="s">
        <v>2010</v>
      </c>
      <c r="G301">
        <v>-1.3432459999999999</v>
      </c>
      <c r="J301" t="s">
        <v>3231</v>
      </c>
      <c r="K301">
        <v>-3.01</v>
      </c>
    </row>
    <row r="302" spans="6:11" x14ac:dyDescent="0.3">
      <c r="F302" t="s">
        <v>2011</v>
      </c>
      <c r="G302">
        <v>1.2457478200000001</v>
      </c>
      <c r="J302" t="s">
        <v>2949</v>
      </c>
      <c r="K302">
        <v>2.19</v>
      </c>
    </row>
    <row r="303" spans="6:11" x14ac:dyDescent="0.3">
      <c r="F303" t="s">
        <v>2012</v>
      </c>
      <c r="G303">
        <v>1.1801560799999999</v>
      </c>
      <c r="J303" t="s">
        <v>3730</v>
      </c>
      <c r="K303">
        <v>-2.02</v>
      </c>
    </row>
    <row r="304" spans="6:11" x14ac:dyDescent="0.3">
      <c r="F304" t="s">
        <v>2013</v>
      </c>
      <c r="G304">
        <v>-1.06061195</v>
      </c>
      <c r="J304" t="s">
        <v>1926</v>
      </c>
      <c r="K304">
        <v>2.19</v>
      </c>
    </row>
    <row r="305" spans="6:11" x14ac:dyDescent="0.3">
      <c r="F305" t="s">
        <v>2014</v>
      </c>
      <c r="G305">
        <v>1.89980138</v>
      </c>
      <c r="J305" t="s">
        <v>1893</v>
      </c>
      <c r="K305">
        <v>-2.19</v>
      </c>
    </row>
    <row r="306" spans="6:11" x14ac:dyDescent="0.3">
      <c r="F306" t="s">
        <v>2015</v>
      </c>
      <c r="G306">
        <v>1.0446704099999999</v>
      </c>
      <c r="J306" t="s">
        <v>3537</v>
      </c>
      <c r="K306">
        <v>4.41</v>
      </c>
    </row>
    <row r="307" spans="6:11" x14ac:dyDescent="0.3">
      <c r="F307" t="s">
        <v>2016</v>
      </c>
      <c r="G307">
        <v>-1.5665375399999999</v>
      </c>
      <c r="J307" t="s">
        <v>2652</v>
      </c>
      <c r="K307">
        <v>3.13</v>
      </c>
    </row>
    <row r="308" spans="6:11" x14ac:dyDescent="0.3">
      <c r="F308" t="s">
        <v>2017</v>
      </c>
      <c r="G308">
        <v>-1.3554345999999999</v>
      </c>
      <c r="J308" t="s">
        <v>1807</v>
      </c>
      <c r="K308">
        <v>1.84</v>
      </c>
    </row>
    <row r="309" spans="6:11" x14ac:dyDescent="0.3">
      <c r="F309" t="s">
        <v>2018</v>
      </c>
      <c r="G309">
        <v>-2.5549465200000001</v>
      </c>
      <c r="J309" t="s">
        <v>3747</v>
      </c>
      <c r="K309">
        <v>2.2400000000000002</v>
      </c>
    </row>
    <row r="310" spans="6:11" x14ac:dyDescent="0.3">
      <c r="F310" t="s">
        <v>1955</v>
      </c>
      <c r="G310">
        <v>3.25117959</v>
      </c>
      <c r="J310" t="s">
        <v>1812</v>
      </c>
      <c r="K310">
        <v>2</v>
      </c>
    </row>
    <row r="311" spans="6:11" x14ac:dyDescent="0.3">
      <c r="F311" t="s">
        <v>1949</v>
      </c>
      <c r="G311">
        <v>-1.20821351</v>
      </c>
      <c r="J311" t="s">
        <v>3748</v>
      </c>
      <c r="K311">
        <v>1.53</v>
      </c>
    </row>
    <row r="312" spans="6:11" x14ac:dyDescent="0.3">
      <c r="F312" t="s">
        <v>1906</v>
      </c>
      <c r="G312">
        <v>-1.57495816</v>
      </c>
      <c r="J312" t="s">
        <v>1875</v>
      </c>
      <c r="K312">
        <v>-1.77</v>
      </c>
    </row>
    <row r="313" spans="6:11" x14ac:dyDescent="0.3">
      <c r="F313" t="s">
        <v>2019</v>
      </c>
      <c r="G313">
        <v>-1.40958378</v>
      </c>
      <c r="J313" t="s">
        <v>1018</v>
      </c>
      <c r="K313">
        <v>2.5</v>
      </c>
    </row>
    <row r="314" spans="6:11" x14ac:dyDescent="0.3">
      <c r="F314" t="s">
        <v>2020</v>
      </c>
      <c r="G314">
        <v>1.67882792</v>
      </c>
      <c r="J314" t="s">
        <v>3605</v>
      </c>
      <c r="K314">
        <v>-4.04</v>
      </c>
    </row>
    <row r="315" spans="6:11" x14ac:dyDescent="0.3">
      <c r="F315" t="s">
        <v>2021</v>
      </c>
      <c r="G315">
        <v>-1.21707411</v>
      </c>
      <c r="J315" t="s">
        <v>3730</v>
      </c>
      <c r="K315">
        <v>-2.23</v>
      </c>
    </row>
    <row r="316" spans="6:11" x14ac:dyDescent="0.3">
      <c r="F316" t="s">
        <v>1071</v>
      </c>
      <c r="G316">
        <v>-1.08532951</v>
      </c>
      <c r="J316" t="s">
        <v>3749</v>
      </c>
      <c r="K316">
        <v>-1.22</v>
      </c>
    </row>
    <row r="317" spans="6:11" x14ac:dyDescent="0.3">
      <c r="F317" t="s">
        <v>2022</v>
      </c>
      <c r="G317">
        <v>1.31410263</v>
      </c>
      <c r="J317" t="s">
        <v>2946</v>
      </c>
      <c r="K317">
        <v>-2.29</v>
      </c>
    </row>
    <row r="318" spans="6:11" x14ac:dyDescent="0.3">
      <c r="F318" t="s">
        <v>2023</v>
      </c>
      <c r="G318">
        <v>-2.3660871600000002</v>
      </c>
      <c r="J318" t="s">
        <v>2209</v>
      </c>
      <c r="K318">
        <v>3.11</v>
      </c>
    </row>
    <row r="319" spans="6:11" x14ac:dyDescent="0.3">
      <c r="F319" t="s">
        <v>2024</v>
      </c>
      <c r="G319">
        <v>-1.8829342499999999</v>
      </c>
      <c r="J319" t="s">
        <v>2167</v>
      </c>
      <c r="K319">
        <v>1.45</v>
      </c>
    </row>
    <row r="320" spans="6:11" x14ac:dyDescent="0.3">
      <c r="F320" t="s">
        <v>1497</v>
      </c>
      <c r="G320">
        <v>1.6186482200000001</v>
      </c>
      <c r="J320" t="s">
        <v>3749</v>
      </c>
      <c r="K320">
        <v>-1.43</v>
      </c>
    </row>
    <row r="321" spans="6:11" x14ac:dyDescent="0.3">
      <c r="F321" t="s">
        <v>2025</v>
      </c>
      <c r="G321">
        <v>1.35405266</v>
      </c>
      <c r="J321" t="s">
        <v>3750</v>
      </c>
      <c r="K321">
        <v>-1.88</v>
      </c>
    </row>
    <row r="322" spans="6:11" x14ac:dyDescent="0.3">
      <c r="F322" t="s">
        <v>2026</v>
      </c>
      <c r="G322">
        <v>2.5319374400000001</v>
      </c>
      <c r="J322" t="s">
        <v>1814</v>
      </c>
      <c r="K322">
        <v>1.67</v>
      </c>
    </row>
    <row r="323" spans="6:11" x14ac:dyDescent="0.3">
      <c r="F323" t="s">
        <v>2027</v>
      </c>
      <c r="G323">
        <v>-1.48822462</v>
      </c>
      <c r="J323" t="s">
        <v>2032</v>
      </c>
      <c r="K323">
        <v>-1.91</v>
      </c>
    </row>
    <row r="324" spans="6:11" x14ac:dyDescent="0.3">
      <c r="F324" t="s">
        <v>2028</v>
      </c>
      <c r="G324">
        <v>1.3811682300000001</v>
      </c>
      <c r="J324" t="s">
        <v>2018</v>
      </c>
      <c r="K324">
        <v>-1.97</v>
      </c>
    </row>
    <row r="325" spans="6:11" x14ac:dyDescent="0.3">
      <c r="F325" t="s">
        <v>2029</v>
      </c>
      <c r="G325">
        <v>1.6850878199999999</v>
      </c>
      <c r="J325" t="s">
        <v>1807</v>
      </c>
      <c r="K325">
        <v>2.08</v>
      </c>
    </row>
    <row r="326" spans="6:11" x14ac:dyDescent="0.3">
      <c r="F326" t="s">
        <v>2030</v>
      </c>
      <c r="G326">
        <v>-1.1997141200000001</v>
      </c>
      <c r="J326" t="s">
        <v>1018</v>
      </c>
      <c r="K326">
        <v>2.3199999999999998</v>
      </c>
    </row>
    <row r="327" spans="6:11" x14ac:dyDescent="0.3">
      <c r="F327" t="s">
        <v>1070</v>
      </c>
      <c r="G327">
        <v>-2.27001199</v>
      </c>
      <c r="J327" t="s">
        <v>451</v>
      </c>
      <c r="K327">
        <v>1.28</v>
      </c>
    </row>
    <row r="328" spans="6:11" x14ac:dyDescent="0.3">
      <c r="F328" t="s">
        <v>2031</v>
      </c>
      <c r="G328">
        <v>2.6794429000000002</v>
      </c>
      <c r="J328" t="s">
        <v>1913</v>
      </c>
      <c r="K328">
        <v>2.79</v>
      </c>
    </row>
    <row r="329" spans="6:11" x14ac:dyDescent="0.3">
      <c r="F329" t="s">
        <v>1884</v>
      </c>
      <c r="G329">
        <v>1.55964623</v>
      </c>
      <c r="J329" t="s">
        <v>1018</v>
      </c>
      <c r="K329">
        <v>2.38</v>
      </c>
    </row>
    <row r="330" spans="6:11" x14ac:dyDescent="0.3">
      <c r="F330" t="s">
        <v>2032</v>
      </c>
      <c r="G330">
        <v>-1.5193376000000001</v>
      </c>
      <c r="J330" t="s">
        <v>2404</v>
      </c>
      <c r="K330">
        <v>-2.13</v>
      </c>
    </row>
    <row r="331" spans="6:11" x14ac:dyDescent="0.3">
      <c r="F331" t="s">
        <v>2031</v>
      </c>
      <c r="G331">
        <v>1.97745697</v>
      </c>
      <c r="J331" t="s">
        <v>3751</v>
      </c>
      <c r="K331">
        <v>1.41</v>
      </c>
    </row>
    <row r="332" spans="6:11" x14ac:dyDescent="0.3">
      <c r="F332" t="s">
        <v>2033</v>
      </c>
      <c r="G332">
        <v>1.6025003600000001</v>
      </c>
      <c r="J332" t="s">
        <v>1834</v>
      </c>
      <c r="K332">
        <v>2.77</v>
      </c>
    </row>
    <row r="333" spans="6:11" x14ac:dyDescent="0.3">
      <c r="F333" t="s">
        <v>2034</v>
      </c>
      <c r="G333">
        <v>3.1255583699999998</v>
      </c>
      <c r="J333" t="s">
        <v>3307</v>
      </c>
      <c r="K333">
        <v>1.68</v>
      </c>
    </row>
    <row r="334" spans="6:11" x14ac:dyDescent="0.3">
      <c r="F334" t="s">
        <v>2035</v>
      </c>
      <c r="G334">
        <v>-1.27308143</v>
      </c>
      <c r="J334" t="s">
        <v>2585</v>
      </c>
      <c r="K334">
        <v>1.8</v>
      </c>
    </row>
    <row r="335" spans="6:11" x14ac:dyDescent="0.3">
      <c r="F335" t="s">
        <v>2036</v>
      </c>
      <c r="G335">
        <v>-1.8742593999999999</v>
      </c>
      <c r="J335" t="s">
        <v>2507</v>
      </c>
      <c r="K335">
        <v>2.1800000000000002</v>
      </c>
    </row>
    <row r="336" spans="6:11" x14ac:dyDescent="0.3">
      <c r="F336" t="s">
        <v>2037</v>
      </c>
      <c r="G336">
        <v>1.17252041</v>
      </c>
      <c r="J336" t="s">
        <v>1849</v>
      </c>
      <c r="K336">
        <v>1.77</v>
      </c>
    </row>
    <row r="337" spans="6:11" x14ac:dyDescent="0.3">
      <c r="F337" t="s">
        <v>1841</v>
      </c>
      <c r="G337">
        <v>1.5751529099999999</v>
      </c>
      <c r="J337" t="s">
        <v>3627</v>
      </c>
      <c r="K337">
        <v>-2.14</v>
      </c>
    </row>
    <row r="338" spans="6:11" x14ac:dyDescent="0.3">
      <c r="F338" t="s">
        <v>2038</v>
      </c>
      <c r="G338">
        <v>-1.0782688</v>
      </c>
      <c r="J338" t="s">
        <v>2080</v>
      </c>
      <c r="K338">
        <v>2.46</v>
      </c>
    </row>
    <row r="339" spans="6:11" x14ac:dyDescent="0.3">
      <c r="F339" t="s">
        <v>2039</v>
      </c>
      <c r="G339">
        <v>-1.09321348</v>
      </c>
      <c r="J339" t="s">
        <v>3054</v>
      </c>
      <c r="K339">
        <v>2.69</v>
      </c>
    </row>
    <row r="340" spans="6:11" x14ac:dyDescent="0.3">
      <c r="F340" t="s">
        <v>1902</v>
      </c>
      <c r="G340">
        <v>2.3073966800000001</v>
      </c>
      <c r="J340" t="s">
        <v>3752</v>
      </c>
      <c r="K340">
        <v>-1.58</v>
      </c>
    </row>
    <row r="341" spans="6:11" x14ac:dyDescent="0.3">
      <c r="F341" t="s">
        <v>2040</v>
      </c>
      <c r="G341">
        <v>-1.43428109</v>
      </c>
      <c r="J341" t="s">
        <v>3621</v>
      </c>
      <c r="K341">
        <v>2.65</v>
      </c>
    </row>
    <row r="342" spans="6:11" x14ac:dyDescent="0.3">
      <c r="F342" t="s">
        <v>2041</v>
      </c>
      <c r="G342">
        <v>-1.88900347</v>
      </c>
      <c r="J342" t="s">
        <v>3359</v>
      </c>
      <c r="K342">
        <v>1.88</v>
      </c>
    </row>
    <row r="343" spans="6:11" x14ac:dyDescent="0.3">
      <c r="F343" t="s">
        <v>2042</v>
      </c>
      <c r="G343">
        <v>1.7506268899999999</v>
      </c>
      <c r="J343" t="s">
        <v>2807</v>
      </c>
      <c r="K343">
        <v>-2.2799999999999998</v>
      </c>
    </row>
    <row r="344" spans="6:11" x14ac:dyDescent="0.3">
      <c r="F344" t="s">
        <v>1018</v>
      </c>
      <c r="G344">
        <v>2.1664791800000001</v>
      </c>
      <c r="J344" t="s">
        <v>1974</v>
      </c>
      <c r="K344">
        <v>-1.67</v>
      </c>
    </row>
    <row r="345" spans="6:11" x14ac:dyDescent="0.3">
      <c r="F345" t="s">
        <v>2043</v>
      </c>
      <c r="G345">
        <v>-1.1337939399999999</v>
      </c>
      <c r="J345" t="s">
        <v>1913</v>
      </c>
      <c r="K345">
        <v>1.86</v>
      </c>
    </row>
    <row r="346" spans="6:11" x14ac:dyDescent="0.3">
      <c r="F346" t="s">
        <v>2044</v>
      </c>
      <c r="G346">
        <v>-1.67773982</v>
      </c>
      <c r="J346" t="s">
        <v>2508</v>
      </c>
      <c r="K346">
        <v>-1.98</v>
      </c>
    </row>
    <row r="347" spans="6:11" x14ac:dyDescent="0.3">
      <c r="F347" t="s">
        <v>2045</v>
      </c>
      <c r="G347">
        <v>1.6033319100000001</v>
      </c>
      <c r="J347" t="s">
        <v>3575</v>
      </c>
      <c r="K347">
        <v>1.52</v>
      </c>
    </row>
    <row r="348" spans="6:11" x14ac:dyDescent="0.3">
      <c r="F348" t="s">
        <v>2046</v>
      </c>
      <c r="G348">
        <v>1.35289215</v>
      </c>
      <c r="J348" t="s">
        <v>3753</v>
      </c>
      <c r="K348">
        <v>1.67</v>
      </c>
    </row>
    <row r="349" spans="6:11" x14ac:dyDescent="0.3">
      <c r="F349" t="s">
        <v>2047</v>
      </c>
      <c r="G349">
        <v>-1.3690798</v>
      </c>
      <c r="J349" t="s">
        <v>2907</v>
      </c>
      <c r="K349">
        <v>1.94</v>
      </c>
    </row>
    <row r="350" spans="6:11" x14ac:dyDescent="0.3">
      <c r="F350" t="s">
        <v>2048</v>
      </c>
      <c r="G350">
        <v>-1.0876959900000001</v>
      </c>
      <c r="J350" t="s">
        <v>1884</v>
      </c>
      <c r="K350">
        <v>1.47</v>
      </c>
    </row>
    <row r="351" spans="6:11" x14ac:dyDescent="0.3">
      <c r="F351" t="s">
        <v>2049</v>
      </c>
      <c r="G351">
        <v>-1.77766921</v>
      </c>
      <c r="J351" t="s">
        <v>1846</v>
      </c>
      <c r="K351">
        <v>2.33</v>
      </c>
    </row>
    <row r="352" spans="6:11" x14ac:dyDescent="0.3">
      <c r="F352" t="s">
        <v>2050</v>
      </c>
      <c r="G352">
        <v>-1.48814019</v>
      </c>
      <c r="J352" t="s">
        <v>3754</v>
      </c>
      <c r="K352">
        <v>-1.1100000000000001</v>
      </c>
    </row>
    <row r="353" spans="6:11" x14ac:dyDescent="0.3">
      <c r="F353" t="s">
        <v>2051</v>
      </c>
      <c r="G353">
        <v>1.5896212000000001</v>
      </c>
      <c r="J353" t="s">
        <v>1483</v>
      </c>
      <c r="K353">
        <v>-2.96</v>
      </c>
    </row>
    <row r="354" spans="6:11" x14ac:dyDescent="0.3">
      <c r="F354" t="s">
        <v>2052</v>
      </c>
      <c r="G354">
        <v>-1.3430049100000001</v>
      </c>
      <c r="J354" t="s">
        <v>3755</v>
      </c>
      <c r="K354">
        <v>1.2</v>
      </c>
    </row>
    <row r="355" spans="6:11" x14ac:dyDescent="0.3">
      <c r="F355" t="s">
        <v>2053</v>
      </c>
      <c r="G355">
        <v>-1.33031922</v>
      </c>
      <c r="J355" t="s">
        <v>1816</v>
      </c>
      <c r="K355">
        <v>2.04</v>
      </c>
    </row>
    <row r="356" spans="6:11" x14ac:dyDescent="0.3">
      <c r="F356" t="s">
        <v>2054</v>
      </c>
      <c r="G356">
        <v>-1.5233118999999999</v>
      </c>
      <c r="J356" t="s">
        <v>2587</v>
      </c>
      <c r="K356">
        <v>2.06</v>
      </c>
    </row>
    <row r="357" spans="6:11" x14ac:dyDescent="0.3">
      <c r="F357" t="s">
        <v>2055</v>
      </c>
      <c r="G357">
        <v>-1.17195201</v>
      </c>
      <c r="J357" t="s">
        <v>3756</v>
      </c>
      <c r="K357">
        <v>2.46</v>
      </c>
    </row>
    <row r="358" spans="6:11" x14ac:dyDescent="0.3">
      <c r="F358" t="s">
        <v>2056</v>
      </c>
      <c r="G358">
        <v>1.0037152</v>
      </c>
      <c r="J358" t="s">
        <v>849</v>
      </c>
      <c r="K358">
        <v>3.36</v>
      </c>
    </row>
    <row r="359" spans="6:11" x14ac:dyDescent="0.3">
      <c r="F359" t="s">
        <v>2057</v>
      </c>
      <c r="G359">
        <v>-1.3188966499999999</v>
      </c>
      <c r="J359" t="s">
        <v>3521</v>
      </c>
      <c r="K359">
        <v>3.19</v>
      </c>
    </row>
    <row r="360" spans="6:11" x14ac:dyDescent="0.3">
      <c r="F360" t="s">
        <v>2058</v>
      </c>
      <c r="G360">
        <v>-1.0755313099999999</v>
      </c>
      <c r="J360" t="s">
        <v>3319</v>
      </c>
      <c r="K360">
        <v>-1.56</v>
      </c>
    </row>
    <row r="361" spans="6:11" x14ac:dyDescent="0.3">
      <c r="F361" t="s">
        <v>2059</v>
      </c>
      <c r="G361">
        <v>-1.4595316899999999</v>
      </c>
      <c r="J361" t="s">
        <v>2292</v>
      </c>
      <c r="K361">
        <v>2.27</v>
      </c>
    </row>
    <row r="362" spans="6:11" x14ac:dyDescent="0.3">
      <c r="F362" t="s">
        <v>2060</v>
      </c>
      <c r="G362">
        <v>-1.50224757</v>
      </c>
      <c r="J362" t="s">
        <v>3361</v>
      </c>
      <c r="K362">
        <v>1.9</v>
      </c>
    </row>
    <row r="363" spans="6:11" x14ac:dyDescent="0.3">
      <c r="F363" t="s">
        <v>2061</v>
      </c>
      <c r="G363">
        <v>1.417616</v>
      </c>
      <c r="J363" t="s">
        <v>2867</v>
      </c>
      <c r="K363">
        <v>2.68</v>
      </c>
    </row>
    <row r="364" spans="6:11" x14ac:dyDescent="0.3">
      <c r="F364" t="s">
        <v>2047</v>
      </c>
      <c r="G364">
        <v>-1.26504993</v>
      </c>
      <c r="J364" t="s">
        <v>2365</v>
      </c>
      <c r="K364">
        <v>-2.29</v>
      </c>
    </row>
    <row r="365" spans="6:11" x14ac:dyDescent="0.3">
      <c r="F365" t="s">
        <v>1495</v>
      </c>
      <c r="G365">
        <v>1.3450352999999999</v>
      </c>
      <c r="J365" t="s">
        <v>2402</v>
      </c>
      <c r="K365">
        <v>1.74</v>
      </c>
    </row>
    <row r="366" spans="6:11" x14ac:dyDescent="0.3">
      <c r="F366">
        <v>44810</v>
      </c>
      <c r="G366">
        <v>-1.61418583</v>
      </c>
      <c r="J366" t="s">
        <v>2229</v>
      </c>
      <c r="K366">
        <v>2.2799999999999998</v>
      </c>
    </row>
    <row r="367" spans="6:11" x14ac:dyDescent="0.3">
      <c r="F367" t="s">
        <v>1939</v>
      </c>
      <c r="G367">
        <v>-2.0920224200000002</v>
      </c>
      <c r="J367" t="s">
        <v>3117</v>
      </c>
      <c r="K367">
        <v>-2.59</v>
      </c>
    </row>
    <row r="368" spans="6:11" x14ac:dyDescent="0.3">
      <c r="F368" t="s">
        <v>2062</v>
      </c>
      <c r="G368">
        <v>-1.0845376099999999</v>
      </c>
      <c r="J368" t="s">
        <v>3757</v>
      </c>
      <c r="K368">
        <v>1.18</v>
      </c>
    </row>
    <row r="369" spans="6:11" x14ac:dyDescent="0.3">
      <c r="F369" t="s">
        <v>1882</v>
      </c>
      <c r="G369">
        <v>-1.3619258599999999</v>
      </c>
      <c r="J369" t="s">
        <v>3758</v>
      </c>
      <c r="K369">
        <v>-1.1200000000000001</v>
      </c>
    </row>
    <row r="370" spans="6:11" x14ac:dyDescent="0.3">
      <c r="F370" t="s">
        <v>1839</v>
      </c>
      <c r="G370">
        <v>-1.27108672</v>
      </c>
      <c r="J370" t="s">
        <v>3713</v>
      </c>
      <c r="K370">
        <v>-1.88</v>
      </c>
    </row>
    <row r="371" spans="6:11" x14ac:dyDescent="0.3">
      <c r="F371" t="s">
        <v>1845</v>
      </c>
      <c r="G371">
        <v>1.42512588</v>
      </c>
      <c r="J371" t="s">
        <v>2782</v>
      </c>
      <c r="K371">
        <v>-1.49</v>
      </c>
    </row>
    <row r="372" spans="6:11" x14ac:dyDescent="0.3">
      <c r="F372" t="s">
        <v>2063</v>
      </c>
      <c r="G372">
        <v>1.8117381299999999</v>
      </c>
      <c r="J372" t="s">
        <v>3759</v>
      </c>
      <c r="K372">
        <v>1.41</v>
      </c>
    </row>
    <row r="373" spans="6:11" x14ac:dyDescent="0.3">
      <c r="F373" t="s">
        <v>2064</v>
      </c>
      <c r="G373">
        <v>-1.6434033299999999</v>
      </c>
      <c r="J373" t="s">
        <v>1927</v>
      </c>
      <c r="K373">
        <v>1.04</v>
      </c>
    </row>
    <row r="374" spans="6:11" x14ac:dyDescent="0.3">
      <c r="F374" t="s">
        <v>2065</v>
      </c>
      <c r="G374">
        <v>-2.1227908599999998</v>
      </c>
      <c r="J374" t="s">
        <v>1838</v>
      </c>
      <c r="K374">
        <v>1.58</v>
      </c>
    </row>
    <row r="375" spans="6:11" x14ac:dyDescent="0.3">
      <c r="F375" t="s">
        <v>2066</v>
      </c>
      <c r="G375">
        <v>-1.33752658</v>
      </c>
      <c r="J375" t="s">
        <v>3760</v>
      </c>
      <c r="K375">
        <v>1.22</v>
      </c>
    </row>
    <row r="376" spans="6:11" x14ac:dyDescent="0.3">
      <c r="F376" t="s">
        <v>1992</v>
      </c>
      <c r="G376">
        <v>1.33745987</v>
      </c>
      <c r="J376" t="s">
        <v>1001</v>
      </c>
      <c r="K376">
        <v>1.76</v>
      </c>
    </row>
    <row r="377" spans="6:11" x14ac:dyDescent="0.3">
      <c r="F377" t="s">
        <v>2067</v>
      </c>
      <c r="G377">
        <v>-1.4143188</v>
      </c>
      <c r="J377" t="s">
        <v>3761</v>
      </c>
      <c r="K377">
        <v>-1.51</v>
      </c>
    </row>
    <row r="378" spans="6:11" x14ac:dyDescent="0.3">
      <c r="F378" t="s">
        <v>2068</v>
      </c>
      <c r="G378">
        <v>1.46153361</v>
      </c>
      <c r="J378" t="s">
        <v>3762</v>
      </c>
      <c r="K378">
        <v>1.78</v>
      </c>
    </row>
    <row r="379" spans="6:11" x14ac:dyDescent="0.3">
      <c r="F379" t="s">
        <v>2069</v>
      </c>
      <c r="G379">
        <v>-1.0221651700000001</v>
      </c>
      <c r="J379" t="s">
        <v>1816</v>
      </c>
      <c r="K379">
        <v>2.23</v>
      </c>
    </row>
    <row r="380" spans="6:11" x14ac:dyDescent="0.3">
      <c r="F380" t="s">
        <v>1893</v>
      </c>
      <c r="G380">
        <v>-2.1260395399999998</v>
      </c>
      <c r="J380" t="s">
        <v>3167</v>
      </c>
      <c r="K380">
        <v>1.18</v>
      </c>
    </row>
    <row r="381" spans="6:11" x14ac:dyDescent="0.3">
      <c r="F381" t="s">
        <v>2070</v>
      </c>
      <c r="G381">
        <v>-1.25399262</v>
      </c>
      <c r="J381" t="s">
        <v>1780</v>
      </c>
      <c r="K381">
        <v>-1.1499999999999999</v>
      </c>
    </row>
    <row r="382" spans="6:11" x14ac:dyDescent="0.3">
      <c r="F382" t="s">
        <v>2071</v>
      </c>
      <c r="G382">
        <v>1.5860280099999999</v>
      </c>
      <c r="J382" t="s">
        <v>35</v>
      </c>
      <c r="K382">
        <v>-1.17</v>
      </c>
    </row>
    <row r="383" spans="6:11" x14ac:dyDescent="0.3">
      <c r="F383" t="s">
        <v>2072</v>
      </c>
      <c r="G383">
        <v>-1.5455568799999999</v>
      </c>
      <c r="J383" t="s">
        <v>1845</v>
      </c>
      <c r="K383">
        <v>1.83</v>
      </c>
    </row>
    <row r="384" spans="6:11" x14ac:dyDescent="0.3">
      <c r="F384" t="s">
        <v>2073</v>
      </c>
      <c r="G384">
        <v>-1.67835019</v>
      </c>
      <c r="J384" t="s">
        <v>3763</v>
      </c>
      <c r="K384">
        <v>-1.03</v>
      </c>
    </row>
    <row r="385" spans="6:11" x14ac:dyDescent="0.3">
      <c r="F385" t="s">
        <v>2074</v>
      </c>
      <c r="G385">
        <v>-1.18603371</v>
      </c>
      <c r="J385" t="s">
        <v>1940</v>
      </c>
      <c r="K385">
        <v>2.4500000000000002</v>
      </c>
    </row>
    <row r="386" spans="6:11" x14ac:dyDescent="0.3">
      <c r="F386" t="s">
        <v>2075</v>
      </c>
      <c r="G386">
        <v>1.56760017</v>
      </c>
      <c r="J386" t="s">
        <v>3764</v>
      </c>
      <c r="K386">
        <v>1.63</v>
      </c>
    </row>
    <row r="387" spans="6:11" x14ac:dyDescent="0.3">
      <c r="F387" t="s">
        <v>2076</v>
      </c>
      <c r="G387">
        <v>1.2576111299999999</v>
      </c>
      <c r="J387" t="s">
        <v>3725</v>
      </c>
      <c r="K387">
        <v>-1.17</v>
      </c>
    </row>
    <row r="388" spans="6:11" x14ac:dyDescent="0.3">
      <c r="F388" t="s">
        <v>2077</v>
      </c>
      <c r="G388">
        <v>-1.13156901</v>
      </c>
      <c r="J388" t="s">
        <v>1806</v>
      </c>
      <c r="K388">
        <v>2.4300000000000002</v>
      </c>
    </row>
    <row r="389" spans="6:11" x14ac:dyDescent="0.3">
      <c r="F389" t="s">
        <v>2078</v>
      </c>
      <c r="G389">
        <v>-1.10519816</v>
      </c>
      <c r="J389" t="s">
        <v>2006</v>
      </c>
      <c r="K389">
        <v>1.6</v>
      </c>
    </row>
    <row r="390" spans="6:11" x14ac:dyDescent="0.3">
      <c r="F390" t="s">
        <v>2079</v>
      </c>
      <c r="G390">
        <v>-1.1038083999999999</v>
      </c>
      <c r="J390" t="s">
        <v>3765</v>
      </c>
      <c r="K390">
        <v>1.97</v>
      </c>
    </row>
    <row r="391" spans="6:11" x14ac:dyDescent="0.3">
      <c r="F391" t="s">
        <v>2080</v>
      </c>
      <c r="G391">
        <v>1.27955649</v>
      </c>
      <c r="J391" t="s">
        <v>2041</v>
      </c>
      <c r="K391">
        <v>-1.17</v>
      </c>
    </row>
    <row r="392" spans="6:11" x14ac:dyDescent="0.3">
      <c r="F392" t="s">
        <v>2081</v>
      </c>
      <c r="G392">
        <v>1.2896230200000001</v>
      </c>
      <c r="J392" t="s">
        <v>2854</v>
      </c>
      <c r="K392">
        <v>1.4</v>
      </c>
    </row>
    <row r="393" spans="6:11" x14ac:dyDescent="0.3">
      <c r="F393" t="s">
        <v>2082</v>
      </c>
      <c r="G393">
        <v>1.4467087199999999</v>
      </c>
      <c r="J393" t="s">
        <v>1988</v>
      </c>
      <c r="K393">
        <v>3.01</v>
      </c>
    </row>
    <row r="394" spans="6:11" x14ac:dyDescent="0.3">
      <c r="F394" t="s">
        <v>2083</v>
      </c>
      <c r="G394">
        <v>-1.2906731600000001</v>
      </c>
      <c r="J394" t="s">
        <v>1987</v>
      </c>
      <c r="K394">
        <v>1.42</v>
      </c>
    </row>
    <row r="395" spans="6:11" x14ac:dyDescent="0.3">
      <c r="F395" t="s">
        <v>2084</v>
      </c>
      <c r="G395">
        <v>1.42960657</v>
      </c>
      <c r="J395" t="s">
        <v>1873</v>
      </c>
      <c r="K395">
        <v>1.17</v>
      </c>
    </row>
    <row r="396" spans="6:11" x14ac:dyDescent="0.3">
      <c r="F396" t="s">
        <v>2085</v>
      </c>
      <c r="G396">
        <v>-2.2505858399999998</v>
      </c>
      <c r="J396" t="s">
        <v>3766</v>
      </c>
      <c r="K396">
        <v>2.44</v>
      </c>
    </row>
    <row r="397" spans="6:11" x14ac:dyDescent="0.3">
      <c r="F397" t="s">
        <v>2086</v>
      </c>
      <c r="G397">
        <v>-1.41227109</v>
      </c>
      <c r="J397" t="s">
        <v>3083</v>
      </c>
      <c r="K397">
        <v>2.65</v>
      </c>
    </row>
    <row r="398" spans="6:11" x14ac:dyDescent="0.3">
      <c r="F398" t="s">
        <v>2087</v>
      </c>
      <c r="G398">
        <v>1.0149552399999999</v>
      </c>
      <c r="J398" t="s">
        <v>3359</v>
      </c>
      <c r="K398">
        <v>1.63</v>
      </c>
    </row>
    <row r="399" spans="6:11" x14ac:dyDescent="0.3">
      <c r="F399" t="s">
        <v>1422</v>
      </c>
      <c r="G399">
        <v>1.3750785999999999</v>
      </c>
      <c r="J399" t="s">
        <v>3767</v>
      </c>
      <c r="K399">
        <v>-2.7</v>
      </c>
    </row>
    <row r="400" spans="6:11" x14ac:dyDescent="0.3">
      <c r="F400" t="s">
        <v>2088</v>
      </c>
      <c r="G400">
        <v>-1.3671708600000001</v>
      </c>
      <c r="J400" t="s">
        <v>3768</v>
      </c>
      <c r="K400">
        <v>1.38</v>
      </c>
    </row>
    <row r="401" spans="6:11" x14ac:dyDescent="0.3">
      <c r="F401" t="s">
        <v>2089</v>
      </c>
      <c r="G401">
        <v>1.40544128</v>
      </c>
      <c r="J401" t="s">
        <v>3769</v>
      </c>
      <c r="K401">
        <v>2.87</v>
      </c>
    </row>
    <row r="402" spans="6:11" x14ac:dyDescent="0.3">
      <c r="F402" t="s">
        <v>2090</v>
      </c>
      <c r="G402">
        <v>-1.39679931</v>
      </c>
      <c r="J402" t="s">
        <v>1925</v>
      </c>
      <c r="K402">
        <v>2.14</v>
      </c>
    </row>
    <row r="403" spans="6:11" x14ac:dyDescent="0.3">
      <c r="F403" t="s">
        <v>2091</v>
      </c>
      <c r="G403">
        <v>-1.2874277700000001</v>
      </c>
      <c r="J403" t="s">
        <v>1930</v>
      </c>
      <c r="K403">
        <v>-1.69</v>
      </c>
    </row>
    <row r="404" spans="6:11" x14ac:dyDescent="0.3">
      <c r="F404" t="s">
        <v>2092</v>
      </c>
      <c r="G404">
        <v>-1.5695182599999999</v>
      </c>
      <c r="J404" t="s">
        <v>3049</v>
      </c>
      <c r="K404">
        <v>-2.2200000000000002</v>
      </c>
    </row>
    <row r="405" spans="6:11" x14ac:dyDescent="0.3">
      <c r="F405" t="s">
        <v>2093</v>
      </c>
      <c r="G405">
        <v>1.68220093</v>
      </c>
      <c r="J405" t="s">
        <v>3770</v>
      </c>
      <c r="K405">
        <v>1.87</v>
      </c>
    </row>
    <row r="406" spans="6:11" x14ac:dyDescent="0.3">
      <c r="F406" t="s">
        <v>2094</v>
      </c>
      <c r="G406">
        <v>-1.09301374</v>
      </c>
      <c r="J406" t="s">
        <v>3771</v>
      </c>
      <c r="K406">
        <v>1.56</v>
      </c>
    </row>
    <row r="407" spans="6:11" x14ac:dyDescent="0.3">
      <c r="F407" t="s">
        <v>2095</v>
      </c>
      <c r="G407">
        <v>-1.2892216599999999</v>
      </c>
      <c r="J407" t="s">
        <v>1821</v>
      </c>
      <c r="K407">
        <v>3.38</v>
      </c>
    </row>
    <row r="408" spans="6:11" x14ac:dyDescent="0.3">
      <c r="F408" t="s">
        <v>2096</v>
      </c>
      <c r="G408">
        <v>1.37680091</v>
      </c>
      <c r="J408" t="s">
        <v>1965</v>
      </c>
      <c r="K408">
        <v>2.9</v>
      </c>
    </row>
    <row r="409" spans="6:11" x14ac:dyDescent="0.3">
      <c r="F409" t="s">
        <v>2097</v>
      </c>
      <c r="G409">
        <v>-1.31983115</v>
      </c>
      <c r="J409" t="s">
        <v>3772</v>
      </c>
      <c r="K409">
        <v>1.32</v>
      </c>
    </row>
    <row r="410" spans="6:11" x14ac:dyDescent="0.3">
      <c r="F410" t="s">
        <v>951</v>
      </c>
      <c r="G410">
        <v>2.2878510900000002</v>
      </c>
      <c r="J410" t="s">
        <v>3773</v>
      </c>
      <c r="K410">
        <v>2.09</v>
      </c>
    </row>
    <row r="411" spans="6:11" x14ac:dyDescent="0.3">
      <c r="F411" t="s">
        <v>2098</v>
      </c>
      <c r="G411">
        <v>2.2860116499999998</v>
      </c>
      <c r="J411" t="s">
        <v>528</v>
      </c>
      <c r="K411">
        <v>3.04</v>
      </c>
    </row>
    <row r="412" spans="6:11" x14ac:dyDescent="0.3">
      <c r="F412" t="s">
        <v>2099</v>
      </c>
      <c r="G412">
        <v>-1.6212503</v>
      </c>
      <c r="J412" t="s">
        <v>3293</v>
      </c>
      <c r="K412">
        <v>2.12</v>
      </c>
    </row>
    <row r="413" spans="6:11" x14ac:dyDescent="0.3">
      <c r="F413" t="s">
        <v>1955</v>
      </c>
      <c r="G413">
        <v>3.22529317</v>
      </c>
      <c r="J413" t="s">
        <v>1071</v>
      </c>
      <c r="K413">
        <v>-1.39</v>
      </c>
    </row>
    <row r="414" spans="6:11" x14ac:dyDescent="0.3">
      <c r="F414" t="s">
        <v>2025</v>
      </c>
      <c r="G414">
        <v>1.3544715700000001</v>
      </c>
      <c r="J414" t="s">
        <v>3774</v>
      </c>
      <c r="K414">
        <v>1.1299999999999999</v>
      </c>
    </row>
    <row r="415" spans="6:11" x14ac:dyDescent="0.3">
      <c r="F415" t="s">
        <v>2100</v>
      </c>
      <c r="G415">
        <v>-1.42692248</v>
      </c>
      <c r="J415" t="s">
        <v>3775</v>
      </c>
      <c r="K415">
        <v>-1.08</v>
      </c>
    </row>
    <row r="416" spans="6:11" x14ac:dyDescent="0.3">
      <c r="F416" t="s">
        <v>2101</v>
      </c>
      <c r="G416">
        <v>-1.1382626199999999</v>
      </c>
      <c r="J416" t="s">
        <v>1368</v>
      </c>
      <c r="K416">
        <v>3.32</v>
      </c>
    </row>
    <row r="417" spans="6:11" x14ac:dyDescent="0.3">
      <c r="F417" t="s">
        <v>2004</v>
      </c>
      <c r="G417">
        <v>-1.46920947</v>
      </c>
      <c r="J417" t="s">
        <v>1884</v>
      </c>
      <c r="K417">
        <v>1.54</v>
      </c>
    </row>
    <row r="418" spans="6:11" x14ac:dyDescent="0.3">
      <c r="F418" t="s">
        <v>2102</v>
      </c>
      <c r="G418">
        <v>-1.3467866799999999</v>
      </c>
      <c r="J418" t="s">
        <v>3776</v>
      </c>
      <c r="K418">
        <v>-1.17</v>
      </c>
    </row>
    <row r="419" spans="6:11" x14ac:dyDescent="0.3">
      <c r="F419" t="s">
        <v>2103</v>
      </c>
      <c r="G419">
        <v>-2.0190150099999999</v>
      </c>
      <c r="J419" t="s">
        <v>2453</v>
      </c>
      <c r="K419">
        <v>1.69</v>
      </c>
    </row>
    <row r="420" spans="6:11" x14ac:dyDescent="0.3">
      <c r="F420" t="s">
        <v>2104</v>
      </c>
      <c r="G420">
        <v>-1.1582439099999999</v>
      </c>
      <c r="J420" t="s">
        <v>3777</v>
      </c>
      <c r="K420">
        <v>1.41</v>
      </c>
    </row>
    <row r="421" spans="6:11" x14ac:dyDescent="0.3">
      <c r="F421" t="s">
        <v>1908</v>
      </c>
      <c r="G421">
        <v>-1.4760804599999999</v>
      </c>
      <c r="J421" t="s">
        <v>1952</v>
      </c>
      <c r="K421">
        <v>1.97</v>
      </c>
    </row>
    <row r="422" spans="6:11" x14ac:dyDescent="0.3">
      <c r="F422" t="s">
        <v>2105</v>
      </c>
      <c r="G422">
        <v>2.3122710899999999</v>
      </c>
      <c r="J422" t="s">
        <v>3043</v>
      </c>
      <c r="K422">
        <v>1.34</v>
      </c>
    </row>
    <row r="423" spans="6:11" x14ac:dyDescent="0.3">
      <c r="F423" t="s">
        <v>2106</v>
      </c>
      <c r="G423">
        <v>-1.0136969899999999</v>
      </c>
      <c r="J423" t="s">
        <v>2445</v>
      </c>
      <c r="K423">
        <v>-1.81</v>
      </c>
    </row>
    <row r="424" spans="6:11" x14ac:dyDescent="0.3">
      <c r="F424" t="s">
        <v>2107</v>
      </c>
      <c r="G424">
        <v>-1.0495587</v>
      </c>
      <c r="J424" t="s">
        <v>3778</v>
      </c>
      <c r="K424">
        <v>2.04</v>
      </c>
    </row>
    <row r="425" spans="6:11" x14ac:dyDescent="0.3">
      <c r="F425" t="s">
        <v>2108</v>
      </c>
      <c r="G425">
        <v>1.53135467</v>
      </c>
      <c r="J425" t="s">
        <v>2556</v>
      </c>
      <c r="K425">
        <v>1.95</v>
      </c>
    </row>
    <row r="426" spans="6:11" x14ac:dyDescent="0.3">
      <c r="F426" t="s">
        <v>2109</v>
      </c>
      <c r="G426">
        <v>-1.3741133299999999</v>
      </c>
      <c r="J426" t="s">
        <v>3779</v>
      </c>
      <c r="K426">
        <v>-2.15</v>
      </c>
    </row>
    <row r="427" spans="6:11" x14ac:dyDescent="0.3">
      <c r="F427" t="s">
        <v>2110</v>
      </c>
      <c r="G427">
        <v>-1.27562609</v>
      </c>
      <c r="J427" t="s">
        <v>3137</v>
      </c>
      <c r="K427">
        <v>-1.26</v>
      </c>
    </row>
    <row r="428" spans="6:11" x14ac:dyDescent="0.3">
      <c r="F428" t="s">
        <v>2111</v>
      </c>
      <c r="G428">
        <v>1.33498651</v>
      </c>
      <c r="J428" t="s">
        <v>3780</v>
      </c>
      <c r="K428">
        <v>4.34</v>
      </c>
    </row>
    <row r="429" spans="6:11" x14ac:dyDescent="0.3">
      <c r="F429" t="s">
        <v>2112</v>
      </c>
      <c r="G429">
        <v>-1.1495257299999999</v>
      </c>
      <c r="J429" t="s">
        <v>3781</v>
      </c>
      <c r="K429">
        <v>1.47</v>
      </c>
    </row>
    <row r="430" spans="6:11" x14ac:dyDescent="0.3">
      <c r="F430" t="s">
        <v>2113</v>
      </c>
      <c r="G430">
        <v>-1.32482561</v>
      </c>
      <c r="J430" t="s">
        <v>3782</v>
      </c>
      <c r="K430">
        <v>-1.52</v>
      </c>
    </row>
    <row r="431" spans="6:11" x14ac:dyDescent="0.3">
      <c r="F431" t="s">
        <v>2114</v>
      </c>
      <c r="G431">
        <v>-1.41081561</v>
      </c>
      <c r="J431" t="s">
        <v>1064</v>
      </c>
      <c r="K431">
        <v>2.21</v>
      </c>
    </row>
    <row r="432" spans="6:11" x14ac:dyDescent="0.3">
      <c r="F432" t="s">
        <v>2115</v>
      </c>
      <c r="G432">
        <v>-1.2645761600000001</v>
      </c>
      <c r="J432" t="s">
        <v>1974</v>
      </c>
      <c r="K432">
        <v>-1.89</v>
      </c>
    </row>
    <row r="433" spans="6:11" x14ac:dyDescent="0.3">
      <c r="F433" t="s">
        <v>2116</v>
      </c>
      <c r="G433">
        <v>-1.48156274</v>
      </c>
      <c r="J433" t="s">
        <v>2557</v>
      </c>
      <c r="K433">
        <v>1.34</v>
      </c>
    </row>
    <row r="434" spans="6:11" x14ac:dyDescent="0.3">
      <c r="F434" t="s">
        <v>2117</v>
      </c>
      <c r="G434">
        <v>1.03684172</v>
      </c>
      <c r="J434" t="s">
        <v>2031</v>
      </c>
      <c r="K434">
        <v>2.39</v>
      </c>
    </row>
    <row r="435" spans="6:11" x14ac:dyDescent="0.3">
      <c r="F435" t="s">
        <v>2118</v>
      </c>
      <c r="G435">
        <v>-1.2230439799999999</v>
      </c>
      <c r="J435" t="s">
        <v>3783</v>
      </c>
      <c r="K435">
        <v>1.35</v>
      </c>
    </row>
    <row r="436" spans="6:11" x14ac:dyDescent="0.3">
      <c r="F436" t="s">
        <v>2119</v>
      </c>
      <c r="G436">
        <v>-1.1921739600000001</v>
      </c>
      <c r="J436" t="s">
        <v>3259</v>
      </c>
      <c r="K436">
        <v>2.3199999999999998</v>
      </c>
    </row>
    <row r="437" spans="6:11" x14ac:dyDescent="0.3">
      <c r="F437" t="s">
        <v>2120</v>
      </c>
      <c r="G437">
        <v>-1.83669397</v>
      </c>
      <c r="J437" t="s">
        <v>2200</v>
      </c>
      <c r="K437">
        <v>-2.34</v>
      </c>
    </row>
    <row r="438" spans="6:11" x14ac:dyDescent="0.3">
      <c r="F438" t="s">
        <v>1897</v>
      </c>
      <c r="G438">
        <v>-1.5614114299999999</v>
      </c>
      <c r="J438" t="s">
        <v>3784</v>
      </c>
      <c r="K438">
        <v>-1.31</v>
      </c>
    </row>
    <row r="439" spans="6:11" x14ac:dyDescent="0.3">
      <c r="F439" t="s">
        <v>2121</v>
      </c>
      <c r="G439">
        <v>-1.05158273</v>
      </c>
      <c r="J439" t="s">
        <v>1860</v>
      </c>
      <c r="K439">
        <v>2</v>
      </c>
    </row>
    <row r="440" spans="6:11" x14ac:dyDescent="0.3">
      <c r="F440" t="s">
        <v>2122</v>
      </c>
      <c r="G440">
        <v>-1.2718824900000001</v>
      </c>
      <c r="J440" t="s">
        <v>2075</v>
      </c>
      <c r="K440">
        <v>1.68</v>
      </c>
    </row>
    <row r="441" spans="6:11" x14ac:dyDescent="0.3">
      <c r="F441" t="s">
        <v>228</v>
      </c>
      <c r="G441">
        <v>-1.17888199</v>
      </c>
      <c r="J441" t="s">
        <v>2898</v>
      </c>
      <c r="K441">
        <v>-2.15</v>
      </c>
    </row>
    <row r="442" spans="6:11" x14ac:dyDescent="0.3">
      <c r="F442" t="s">
        <v>2045</v>
      </c>
      <c r="G442">
        <v>1.2880264100000001</v>
      </c>
      <c r="J442" t="s">
        <v>3785</v>
      </c>
      <c r="K442">
        <v>1.56</v>
      </c>
    </row>
    <row r="443" spans="6:11" x14ac:dyDescent="0.3">
      <c r="F443" t="s">
        <v>1984</v>
      </c>
      <c r="G443">
        <v>-1.52307696</v>
      </c>
      <c r="J443" t="s">
        <v>1821</v>
      </c>
      <c r="K443">
        <v>2.68</v>
      </c>
    </row>
    <row r="444" spans="6:11" x14ac:dyDescent="0.3">
      <c r="F444" t="s">
        <v>35</v>
      </c>
      <c r="G444">
        <v>-1.11782253</v>
      </c>
      <c r="J444" t="s">
        <v>1888</v>
      </c>
      <c r="K444">
        <v>1.77</v>
      </c>
    </row>
    <row r="445" spans="6:11" x14ac:dyDescent="0.3">
      <c r="F445" t="s">
        <v>1008</v>
      </c>
      <c r="G445">
        <v>3.9841653199999998</v>
      </c>
      <c r="J445" t="s">
        <v>3786</v>
      </c>
      <c r="K445">
        <v>1.4</v>
      </c>
    </row>
    <row r="446" spans="6:11" x14ac:dyDescent="0.3">
      <c r="F446" t="s">
        <v>1242</v>
      </c>
      <c r="G446">
        <v>-1.9048128</v>
      </c>
      <c r="J446" t="s">
        <v>2240</v>
      </c>
      <c r="K446">
        <v>-1.65</v>
      </c>
    </row>
    <row r="447" spans="6:11" x14ac:dyDescent="0.3">
      <c r="F447" t="s">
        <v>2123</v>
      </c>
      <c r="G447">
        <v>-1.8888228300000001</v>
      </c>
      <c r="J447" t="s">
        <v>3385</v>
      </c>
      <c r="K447">
        <v>-1.42</v>
      </c>
    </row>
    <row r="448" spans="6:11" x14ac:dyDescent="0.3">
      <c r="F448" t="s">
        <v>2124</v>
      </c>
      <c r="G448">
        <v>-1.0584271199999999</v>
      </c>
      <c r="J448" t="s">
        <v>1811</v>
      </c>
      <c r="K448">
        <v>2.3199999999999998</v>
      </c>
    </row>
    <row r="449" spans="6:11" x14ac:dyDescent="0.3">
      <c r="F449" t="s">
        <v>2125</v>
      </c>
      <c r="G449">
        <v>-1.1819672400000001</v>
      </c>
      <c r="J449" t="s">
        <v>3787</v>
      </c>
      <c r="K449">
        <v>-2.2599999999999998</v>
      </c>
    </row>
    <row r="450" spans="6:11" x14ac:dyDescent="0.3">
      <c r="F450" t="s">
        <v>2126</v>
      </c>
      <c r="G450">
        <v>-1.29159709</v>
      </c>
      <c r="J450" t="s">
        <v>2359</v>
      </c>
      <c r="K450">
        <v>-1.19</v>
      </c>
    </row>
    <row r="451" spans="6:11" x14ac:dyDescent="0.3">
      <c r="F451" t="s">
        <v>1849</v>
      </c>
      <c r="G451">
        <v>1.6534038200000001</v>
      </c>
      <c r="J451" t="s">
        <v>2991</v>
      </c>
      <c r="K451">
        <v>-2.77</v>
      </c>
    </row>
    <row r="452" spans="6:11" x14ac:dyDescent="0.3">
      <c r="F452" t="s">
        <v>1922</v>
      </c>
      <c r="G452">
        <v>1.49594574</v>
      </c>
      <c r="J452" t="s">
        <v>1893</v>
      </c>
      <c r="K452">
        <v>-2.4500000000000002</v>
      </c>
    </row>
    <row r="453" spans="6:11" x14ac:dyDescent="0.3">
      <c r="F453" t="s">
        <v>2127</v>
      </c>
      <c r="G453">
        <v>1.6994677499999999</v>
      </c>
      <c r="J453" t="s">
        <v>3788</v>
      </c>
      <c r="K453">
        <v>-1.51</v>
      </c>
    </row>
    <row r="454" spans="6:11" x14ac:dyDescent="0.3">
      <c r="F454" t="s">
        <v>1422</v>
      </c>
      <c r="G454">
        <v>1.5181962200000001</v>
      </c>
      <c r="J454" t="s">
        <v>3419</v>
      </c>
      <c r="K454">
        <v>2.96</v>
      </c>
    </row>
    <row r="455" spans="6:11" x14ac:dyDescent="0.3">
      <c r="F455" t="s">
        <v>2128</v>
      </c>
      <c r="G455">
        <v>-1.58179398</v>
      </c>
      <c r="J455" t="s">
        <v>3789</v>
      </c>
      <c r="K455">
        <v>1.19</v>
      </c>
    </row>
    <row r="456" spans="6:11" x14ac:dyDescent="0.3">
      <c r="F456" t="s">
        <v>1884</v>
      </c>
      <c r="G456">
        <v>1.06467165</v>
      </c>
      <c r="J456" t="s">
        <v>1865</v>
      </c>
      <c r="K456">
        <v>3.44</v>
      </c>
    </row>
    <row r="457" spans="6:11" x14ac:dyDescent="0.3">
      <c r="F457" t="s">
        <v>1495</v>
      </c>
      <c r="G457">
        <v>1.1198985800000001</v>
      </c>
      <c r="J457" t="s">
        <v>3790</v>
      </c>
      <c r="K457">
        <v>1.1200000000000001</v>
      </c>
    </row>
    <row r="458" spans="6:11" x14ac:dyDescent="0.3">
      <c r="F458" t="s">
        <v>2129</v>
      </c>
      <c r="G458">
        <v>-1.60581006</v>
      </c>
      <c r="J458" t="s">
        <v>2363</v>
      </c>
      <c r="K458">
        <v>-2.1800000000000002</v>
      </c>
    </row>
    <row r="459" spans="6:11" x14ac:dyDescent="0.3">
      <c r="F459" t="s">
        <v>1483</v>
      </c>
      <c r="G459">
        <v>-2.5996683599999999</v>
      </c>
      <c r="J459" t="s">
        <v>1001</v>
      </c>
      <c r="K459">
        <v>1.66</v>
      </c>
    </row>
    <row r="460" spans="6:11" x14ac:dyDescent="0.3">
      <c r="F460" t="s">
        <v>2130</v>
      </c>
      <c r="G460">
        <v>-1.67116507</v>
      </c>
      <c r="J460" t="s">
        <v>3749</v>
      </c>
      <c r="K460">
        <v>-2.04</v>
      </c>
    </row>
    <row r="461" spans="6:11" x14ac:dyDescent="0.3">
      <c r="F461" t="s">
        <v>1993</v>
      </c>
      <c r="G461">
        <v>2.1716023099999999</v>
      </c>
      <c r="J461" t="s">
        <v>2895</v>
      </c>
      <c r="K461">
        <v>2.71</v>
      </c>
    </row>
    <row r="462" spans="6:11" x14ac:dyDescent="0.3">
      <c r="F462" t="s">
        <v>1915</v>
      </c>
      <c r="G462">
        <v>-1.37950536</v>
      </c>
      <c r="J462" t="s">
        <v>3318</v>
      </c>
      <c r="K462">
        <v>2.1800000000000002</v>
      </c>
    </row>
    <row r="463" spans="6:11" x14ac:dyDescent="0.3">
      <c r="F463" t="s">
        <v>2064</v>
      </c>
      <c r="G463">
        <v>-1.4538810200000001</v>
      </c>
      <c r="J463" t="s">
        <v>2678</v>
      </c>
      <c r="K463">
        <v>1.64</v>
      </c>
    </row>
    <row r="464" spans="6:11" x14ac:dyDescent="0.3">
      <c r="F464" t="s">
        <v>2131</v>
      </c>
      <c r="G464">
        <v>1.14613707</v>
      </c>
      <c r="J464" t="s">
        <v>2341</v>
      </c>
      <c r="K464">
        <v>-1.73</v>
      </c>
    </row>
    <row r="465" spans="6:11" x14ac:dyDescent="0.3">
      <c r="F465" t="s">
        <v>2132</v>
      </c>
      <c r="G465">
        <v>1.26529048</v>
      </c>
      <c r="J465" t="s">
        <v>3740</v>
      </c>
      <c r="K465">
        <v>1.35</v>
      </c>
    </row>
    <row r="466" spans="6:11" x14ac:dyDescent="0.3">
      <c r="F466" t="s">
        <v>2133</v>
      </c>
      <c r="G466">
        <v>-1.2626484600000001</v>
      </c>
      <c r="J466" t="s">
        <v>1811</v>
      </c>
      <c r="K466">
        <v>1.83</v>
      </c>
    </row>
    <row r="467" spans="6:11" x14ac:dyDescent="0.3">
      <c r="F467" t="s">
        <v>1152</v>
      </c>
      <c r="G467">
        <v>2.5753909199999998</v>
      </c>
      <c r="J467" t="s">
        <v>3791</v>
      </c>
      <c r="K467">
        <v>1.87</v>
      </c>
    </row>
    <row r="468" spans="6:11" x14ac:dyDescent="0.3">
      <c r="F468" t="s">
        <v>2134</v>
      </c>
      <c r="G468">
        <v>-1.04934174</v>
      </c>
      <c r="J468" t="s">
        <v>2164</v>
      </c>
      <c r="K468">
        <v>1.32</v>
      </c>
    </row>
    <row r="469" spans="6:11" x14ac:dyDescent="0.3">
      <c r="F469" t="s">
        <v>2075</v>
      </c>
      <c r="G469">
        <v>1.5341560700000001</v>
      </c>
      <c r="J469" t="s">
        <v>3792</v>
      </c>
      <c r="K469">
        <v>1.17</v>
      </c>
    </row>
    <row r="470" spans="6:11" x14ac:dyDescent="0.3">
      <c r="F470" t="s">
        <v>1727</v>
      </c>
      <c r="G470">
        <v>-2.6340928699999999</v>
      </c>
      <c r="J470" t="s">
        <v>3793</v>
      </c>
      <c r="K470">
        <v>-1.19</v>
      </c>
    </row>
    <row r="471" spans="6:11" x14ac:dyDescent="0.3">
      <c r="F471" t="s">
        <v>2135</v>
      </c>
      <c r="G471">
        <v>-1.0738782200000001</v>
      </c>
      <c r="J471" t="s">
        <v>1839</v>
      </c>
      <c r="K471">
        <v>-1.68</v>
      </c>
    </row>
    <row r="472" spans="6:11" x14ac:dyDescent="0.3">
      <c r="F472" t="s">
        <v>2136</v>
      </c>
      <c r="G472">
        <v>-1.05765719</v>
      </c>
      <c r="J472" t="s">
        <v>3040</v>
      </c>
      <c r="K472">
        <v>1.1499999999999999</v>
      </c>
    </row>
    <row r="473" spans="6:11" x14ac:dyDescent="0.3">
      <c r="F473" t="s">
        <v>2137</v>
      </c>
      <c r="G473">
        <v>-1.48137746</v>
      </c>
      <c r="J473" t="s">
        <v>3441</v>
      </c>
      <c r="K473">
        <v>1.85</v>
      </c>
    </row>
    <row r="474" spans="6:11" x14ac:dyDescent="0.3">
      <c r="F474" t="s">
        <v>1816</v>
      </c>
      <c r="G474">
        <v>3.6166338200000001</v>
      </c>
      <c r="J474" t="s">
        <v>3402</v>
      </c>
      <c r="K474">
        <v>-2.4500000000000002</v>
      </c>
    </row>
    <row r="475" spans="6:11" x14ac:dyDescent="0.3">
      <c r="F475" t="s">
        <v>2138</v>
      </c>
      <c r="G475">
        <v>1.4181481600000001</v>
      </c>
      <c r="J475" t="s">
        <v>2465</v>
      </c>
      <c r="K475">
        <v>1.79</v>
      </c>
    </row>
    <row r="476" spans="6:11" x14ac:dyDescent="0.3">
      <c r="F476" t="s">
        <v>2139</v>
      </c>
      <c r="G476">
        <v>1.7093093800000001</v>
      </c>
      <c r="J476" t="s">
        <v>2565</v>
      </c>
      <c r="K476">
        <v>1</v>
      </c>
    </row>
    <row r="477" spans="6:11" x14ac:dyDescent="0.3">
      <c r="F477" t="s">
        <v>1422</v>
      </c>
      <c r="G477">
        <v>1.32754024</v>
      </c>
      <c r="J477" t="s">
        <v>1119</v>
      </c>
      <c r="K477">
        <v>-1.39</v>
      </c>
    </row>
    <row r="478" spans="6:11" x14ac:dyDescent="0.3">
      <c r="F478" t="s">
        <v>2140</v>
      </c>
      <c r="G478">
        <v>-1.1095399500000001</v>
      </c>
      <c r="J478" t="s">
        <v>2717</v>
      </c>
      <c r="K478">
        <v>-1.42</v>
      </c>
    </row>
    <row r="479" spans="6:11" x14ac:dyDescent="0.3">
      <c r="F479" t="s">
        <v>2141</v>
      </c>
      <c r="G479">
        <v>-1.0927625400000001</v>
      </c>
      <c r="J479" t="s">
        <v>2078</v>
      </c>
      <c r="K479">
        <v>-1.53</v>
      </c>
    </row>
    <row r="480" spans="6:11" x14ac:dyDescent="0.3">
      <c r="F480" t="s">
        <v>2142</v>
      </c>
      <c r="G480">
        <v>2.3586229099999998</v>
      </c>
      <c r="J480" t="s">
        <v>3794</v>
      </c>
      <c r="K480">
        <v>-4.57</v>
      </c>
    </row>
    <row r="481" spans="6:11" x14ac:dyDescent="0.3">
      <c r="F481" t="s">
        <v>2143</v>
      </c>
      <c r="G481">
        <v>1.90648298</v>
      </c>
      <c r="J481" t="s">
        <v>3795</v>
      </c>
      <c r="K481">
        <v>1.56</v>
      </c>
    </row>
    <row r="482" spans="6:11" x14ac:dyDescent="0.3">
      <c r="F482" t="s">
        <v>2144</v>
      </c>
      <c r="G482">
        <v>1.1841097</v>
      </c>
      <c r="J482" t="s">
        <v>3796</v>
      </c>
      <c r="K482">
        <v>1.45</v>
      </c>
    </row>
    <row r="483" spans="6:11" x14ac:dyDescent="0.3">
      <c r="F483" t="s">
        <v>2145</v>
      </c>
      <c r="G483">
        <v>-2.2750674200000001</v>
      </c>
      <c r="J483" t="s">
        <v>3430</v>
      </c>
      <c r="K483">
        <v>1.51</v>
      </c>
    </row>
    <row r="484" spans="6:11" x14ac:dyDescent="0.3">
      <c r="F484" t="s">
        <v>2146</v>
      </c>
      <c r="G484">
        <v>1.2680680200000001</v>
      </c>
      <c r="J484" t="s">
        <v>3797</v>
      </c>
      <c r="K484">
        <v>2.17</v>
      </c>
    </row>
    <row r="485" spans="6:11" x14ac:dyDescent="0.3">
      <c r="F485" t="s">
        <v>2147</v>
      </c>
      <c r="G485">
        <v>-1.3986276099999999</v>
      </c>
      <c r="J485" t="s">
        <v>3781</v>
      </c>
      <c r="K485">
        <v>1.63</v>
      </c>
    </row>
    <row r="486" spans="6:11" x14ac:dyDescent="0.3">
      <c r="F486" t="s">
        <v>2148</v>
      </c>
      <c r="G486">
        <v>1.01518577</v>
      </c>
      <c r="J486" t="s">
        <v>1931</v>
      </c>
      <c r="K486">
        <v>-2.65</v>
      </c>
    </row>
    <row r="487" spans="6:11" x14ac:dyDescent="0.3">
      <c r="F487" t="s">
        <v>2149</v>
      </c>
      <c r="G487">
        <v>2.1467162100000001</v>
      </c>
      <c r="J487" t="s">
        <v>3798</v>
      </c>
      <c r="K487">
        <v>1.03</v>
      </c>
    </row>
    <row r="488" spans="6:11" x14ac:dyDescent="0.3">
      <c r="F488" t="s">
        <v>2150</v>
      </c>
      <c r="G488">
        <v>1.1404005699999999</v>
      </c>
      <c r="J488" t="s">
        <v>3066</v>
      </c>
      <c r="K488">
        <v>-1.67</v>
      </c>
    </row>
    <row r="489" spans="6:11" x14ac:dyDescent="0.3">
      <c r="F489" t="s">
        <v>2151</v>
      </c>
      <c r="G489">
        <v>1.2306485</v>
      </c>
      <c r="J489" t="s">
        <v>3799</v>
      </c>
      <c r="K489">
        <v>1.19</v>
      </c>
    </row>
    <row r="490" spans="6:11" x14ac:dyDescent="0.3">
      <c r="F490" t="s">
        <v>2152</v>
      </c>
      <c r="G490">
        <v>1.49911097</v>
      </c>
      <c r="J490" t="s">
        <v>3800</v>
      </c>
      <c r="K490">
        <v>1.25</v>
      </c>
    </row>
    <row r="491" spans="6:11" x14ac:dyDescent="0.3">
      <c r="F491" t="s">
        <v>2153</v>
      </c>
      <c r="G491">
        <v>-1.76291274</v>
      </c>
      <c r="J491" t="s">
        <v>2246</v>
      </c>
      <c r="K491">
        <v>-1.72</v>
      </c>
    </row>
    <row r="492" spans="6:11" x14ac:dyDescent="0.3">
      <c r="F492" t="s">
        <v>2154</v>
      </c>
      <c r="G492">
        <v>-2.2780295399999999</v>
      </c>
      <c r="J492" t="s">
        <v>2042</v>
      </c>
      <c r="K492">
        <v>2.79</v>
      </c>
    </row>
    <row r="493" spans="6:11" x14ac:dyDescent="0.3">
      <c r="F493" t="s">
        <v>2155</v>
      </c>
      <c r="G493">
        <v>-1.31210585</v>
      </c>
      <c r="J493" t="s">
        <v>3561</v>
      </c>
      <c r="K493">
        <v>-1.67</v>
      </c>
    </row>
    <row r="494" spans="6:11" x14ac:dyDescent="0.3">
      <c r="F494" t="s">
        <v>2156</v>
      </c>
      <c r="G494">
        <v>-2.0771636899999999</v>
      </c>
      <c r="J494" t="s">
        <v>3801</v>
      </c>
      <c r="K494">
        <v>-1.56</v>
      </c>
    </row>
    <row r="495" spans="6:11" x14ac:dyDescent="0.3">
      <c r="F495" t="s">
        <v>1968</v>
      </c>
      <c r="G495">
        <v>-1.40159587</v>
      </c>
      <c r="J495" t="s">
        <v>3318</v>
      </c>
      <c r="K495">
        <v>1.94</v>
      </c>
    </row>
    <row r="496" spans="6:11" x14ac:dyDescent="0.3">
      <c r="F496" t="s">
        <v>2157</v>
      </c>
      <c r="G496">
        <v>-1.91462596</v>
      </c>
      <c r="J496" t="s">
        <v>3802</v>
      </c>
      <c r="K496">
        <v>2.5299999999999998</v>
      </c>
    </row>
    <row r="497" spans="6:11" x14ac:dyDescent="0.3">
      <c r="F497" t="s">
        <v>2158</v>
      </c>
      <c r="G497">
        <v>1.1616924</v>
      </c>
      <c r="J497" t="s">
        <v>2299</v>
      </c>
      <c r="K497">
        <v>1.06</v>
      </c>
    </row>
    <row r="498" spans="6:11" x14ac:dyDescent="0.3">
      <c r="F498" t="s">
        <v>2159</v>
      </c>
      <c r="G498">
        <v>1.115669</v>
      </c>
      <c r="J498" t="s">
        <v>3605</v>
      </c>
      <c r="K498">
        <v>-3.61</v>
      </c>
    </row>
    <row r="499" spans="6:11" x14ac:dyDescent="0.3">
      <c r="F499" t="s">
        <v>2160</v>
      </c>
      <c r="G499">
        <v>-1.50431055</v>
      </c>
      <c r="J499" t="s">
        <v>3476</v>
      </c>
      <c r="K499">
        <v>1.51</v>
      </c>
    </row>
    <row r="500" spans="6:11" x14ac:dyDescent="0.3">
      <c r="F500" t="s">
        <v>2161</v>
      </c>
      <c r="G500">
        <v>-1.1116408099999999</v>
      </c>
      <c r="J500" t="s">
        <v>3803</v>
      </c>
      <c r="K500">
        <v>1.39</v>
      </c>
    </row>
    <row r="501" spans="6:11" x14ac:dyDescent="0.3">
      <c r="F501" t="s">
        <v>2162</v>
      </c>
      <c r="G501">
        <v>1.9990836000000001</v>
      </c>
      <c r="J501" t="s">
        <v>1831</v>
      </c>
      <c r="K501">
        <v>2.33</v>
      </c>
    </row>
    <row r="502" spans="6:11" x14ac:dyDescent="0.3">
      <c r="F502" t="s">
        <v>2163</v>
      </c>
      <c r="G502">
        <v>-1.48318189</v>
      </c>
      <c r="J502" t="s">
        <v>1977</v>
      </c>
      <c r="K502">
        <v>1.81</v>
      </c>
    </row>
    <row r="503" spans="6:11" x14ac:dyDescent="0.3">
      <c r="F503" t="s">
        <v>2164</v>
      </c>
      <c r="G503">
        <v>1.0687525600000001</v>
      </c>
      <c r="J503" t="s">
        <v>3804</v>
      </c>
      <c r="K503">
        <v>1.1100000000000001</v>
      </c>
    </row>
    <row r="504" spans="6:11" x14ac:dyDescent="0.3">
      <c r="F504" t="s">
        <v>1325</v>
      </c>
      <c r="G504">
        <v>-1.31409961</v>
      </c>
      <c r="J504" t="s">
        <v>3805</v>
      </c>
      <c r="K504">
        <v>1.1200000000000001</v>
      </c>
    </row>
    <row r="505" spans="6:11" x14ac:dyDescent="0.3">
      <c r="F505" t="s">
        <v>2165</v>
      </c>
      <c r="G505">
        <v>-1.59558613</v>
      </c>
      <c r="J505" t="s">
        <v>3235</v>
      </c>
      <c r="K505">
        <v>1.2</v>
      </c>
    </row>
    <row r="506" spans="6:11" x14ac:dyDescent="0.3">
      <c r="F506" t="s">
        <v>2166</v>
      </c>
      <c r="G506">
        <v>1.50737743</v>
      </c>
      <c r="J506" t="s">
        <v>1875</v>
      </c>
      <c r="K506">
        <v>-2.14</v>
      </c>
    </row>
    <row r="507" spans="6:11" x14ac:dyDescent="0.3">
      <c r="F507" t="s">
        <v>2167</v>
      </c>
      <c r="G507">
        <v>1.0893485300000001</v>
      </c>
      <c r="J507" t="s">
        <v>3806</v>
      </c>
      <c r="K507">
        <v>-1.18</v>
      </c>
    </row>
    <row r="508" spans="6:11" x14ac:dyDescent="0.3">
      <c r="F508" t="s">
        <v>2168</v>
      </c>
      <c r="G508">
        <v>-1.07276978</v>
      </c>
      <c r="J508" t="s">
        <v>1433</v>
      </c>
      <c r="K508">
        <v>1.98</v>
      </c>
    </row>
    <row r="509" spans="6:11" x14ac:dyDescent="0.3">
      <c r="F509" t="s">
        <v>2169</v>
      </c>
      <c r="G509">
        <v>-1.3825664099999999</v>
      </c>
      <c r="J509" t="s">
        <v>252</v>
      </c>
      <c r="K509">
        <v>-1.1200000000000001</v>
      </c>
    </row>
    <row r="510" spans="6:11" x14ac:dyDescent="0.3">
      <c r="F510" t="s">
        <v>2170</v>
      </c>
      <c r="G510">
        <v>-1.3805327999999999</v>
      </c>
      <c r="J510" t="s">
        <v>3807</v>
      </c>
      <c r="K510">
        <v>1.08</v>
      </c>
    </row>
    <row r="511" spans="6:11" x14ac:dyDescent="0.3">
      <c r="F511" t="s">
        <v>2171</v>
      </c>
      <c r="G511">
        <v>-1.3246275199999999</v>
      </c>
      <c r="J511" t="s">
        <v>3553</v>
      </c>
      <c r="K511">
        <v>2.42</v>
      </c>
    </row>
    <row r="512" spans="6:11" x14ac:dyDescent="0.3">
      <c r="F512" t="s">
        <v>2172</v>
      </c>
      <c r="G512">
        <v>1.51565313</v>
      </c>
      <c r="J512" t="s">
        <v>3808</v>
      </c>
      <c r="K512">
        <v>-1.97</v>
      </c>
    </row>
    <row r="513" spans="6:11" x14ac:dyDescent="0.3">
      <c r="F513" t="s">
        <v>2091</v>
      </c>
      <c r="G513">
        <v>-1.3354123099999999</v>
      </c>
      <c r="J513" t="s">
        <v>2470</v>
      </c>
      <c r="K513">
        <v>-1.1200000000000001</v>
      </c>
    </row>
    <row r="514" spans="6:11" x14ac:dyDescent="0.3">
      <c r="F514" t="s">
        <v>2173</v>
      </c>
      <c r="G514">
        <v>-1.6056114399999999</v>
      </c>
      <c r="J514" t="s">
        <v>3801</v>
      </c>
      <c r="K514">
        <v>-1.63</v>
      </c>
    </row>
    <row r="515" spans="6:11" x14ac:dyDescent="0.3">
      <c r="F515" t="s">
        <v>2164</v>
      </c>
      <c r="G515">
        <v>1.0216056499999999</v>
      </c>
      <c r="J515" t="s">
        <v>2865</v>
      </c>
      <c r="K515">
        <v>-1.0900000000000001</v>
      </c>
    </row>
    <row r="516" spans="6:11" x14ac:dyDescent="0.3">
      <c r="F516" t="s">
        <v>2174</v>
      </c>
      <c r="G516">
        <v>-1.57804857</v>
      </c>
      <c r="J516" t="s">
        <v>3010</v>
      </c>
      <c r="K516">
        <v>-1.41</v>
      </c>
    </row>
    <row r="517" spans="6:11" x14ac:dyDescent="0.3">
      <c r="F517" t="s">
        <v>2175</v>
      </c>
      <c r="G517">
        <v>1.4088538500000001</v>
      </c>
      <c r="J517" t="s">
        <v>1880</v>
      </c>
      <c r="K517">
        <v>1.55</v>
      </c>
    </row>
    <row r="518" spans="6:11" x14ac:dyDescent="0.3">
      <c r="F518" t="s">
        <v>2176</v>
      </c>
      <c r="G518">
        <v>-1.2184746799999999</v>
      </c>
      <c r="J518" t="s">
        <v>3809</v>
      </c>
      <c r="K518">
        <v>1.2</v>
      </c>
    </row>
    <row r="519" spans="6:11" x14ac:dyDescent="0.3">
      <c r="F519" t="s">
        <v>1955</v>
      </c>
      <c r="G519">
        <v>3.3933565200000002</v>
      </c>
      <c r="J519" t="s">
        <v>2776</v>
      </c>
      <c r="K519">
        <v>1.26</v>
      </c>
    </row>
    <row r="520" spans="6:11" x14ac:dyDescent="0.3">
      <c r="F520" t="s">
        <v>2177</v>
      </c>
      <c r="G520">
        <v>-1.1815185500000001</v>
      </c>
      <c r="J520" t="s">
        <v>3402</v>
      </c>
      <c r="K520">
        <v>-2.41</v>
      </c>
    </row>
    <row r="521" spans="6:11" x14ac:dyDescent="0.3">
      <c r="F521" t="s">
        <v>2178</v>
      </c>
      <c r="G521">
        <v>1.5738181</v>
      </c>
      <c r="J521" t="s">
        <v>3810</v>
      </c>
      <c r="K521">
        <v>2.11</v>
      </c>
    </row>
    <row r="522" spans="6:11" x14ac:dyDescent="0.3">
      <c r="F522" t="s">
        <v>2179</v>
      </c>
      <c r="G522">
        <v>-1.1707650300000001</v>
      </c>
      <c r="J522" t="s">
        <v>3811</v>
      </c>
      <c r="K522">
        <v>1.35</v>
      </c>
    </row>
    <row r="523" spans="6:11" x14ac:dyDescent="0.3">
      <c r="F523" t="s">
        <v>2086</v>
      </c>
      <c r="G523">
        <v>-1.4211480599999999</v>
      </c>
      <c r="J523" t="s">
        <v>2898</v>
      </c>
      <c r="K523">
        <v>-2.0499999999999998</v>
      </c>
    </row>
    <row r="524" spans="6:11" x14ac:dyDescent="0.3">
      <c r="F524" t="s">
        <v>2162</v>
      </c>
      <c r="G524">
        <v>1.9852775499999999</v>
      </c>
      <c r="J524" t="s">
        <v>2075</v>
      </c>
      <c r="K524">
        <v>1.61</v>
      </c>
    </row>
    <row r="525" spans="6:11" x14ac:dyDescent="0.3">
      <c r="F525" t="s">
        <v>2180</v>
      </c>
      <c r="G525">
        <v>-1.5767021699999999</v>
      </c>
      <c r="J525" t="s">
        <v>1334</v>
      </c>
      <c r="K525">
        <v>2.96</v>
      </c>
    </row>
    <row r="526" spans="6:11" x14ac:dyDescent="0.3">
      <c r="F526" t="s">
        <v>2181</v>
      </c>
      <c r="G526">
        <v>1.61632263</v>
      </c>
      <c r="J526" t="s">
        <v>3812</v>
      </c>
      <c r="K526">
        <v>-1.03</v>
      </c>
    </row>
    <row r="527" spans="6:11" x14ac:dyDescent="0.3">
      <c r="F527" t="s">
        <v>1282</v>
      </c>
      <c r="G527">
        <v>-1.69500312</v>
      </c>
      <c r="J527" t="s">
        <v>1834</v>
      </c>
      <c r="K527">
        <v>2.4900000000000002</v>
      </c>
    </row>
    <row r="528" spans="6:11" x14ac:dyDescent="0.3">
      <c r="F528" t="s">
        <v>2182</v>
      </c>
      <c r="G528">
        <v>-1.2884719499999999</v>
      </c>
      <c r="J528" t="s">
        <v>3813</v>
      </c>
      <c r="K528">
        <v>1.02</v>
      </c>
    </row>
    <row r="529" spans="6:11" x14ac:dyDescent="0.3">
      <c r="F529" t="s">
        <v>2183</v>
      </c>
      <c r="G529">
        <v>-1.24402521</v>
      </c>
      <c r="J529" t="s">
        <v>2776</v>
      </c>
      <c r="K529">
        <v>1.74</v>
      </c>
    </row>
    <row r="530" spans="6:11" x14ac:dyDescent="0.3">
      <c r="F530" t="s">
        <v>2184</v>
      </c>
      <c r="G530">
        <v>-1.0446317199999999</v>
      </c>
      <c r="J530" t="s">
        <v>2037</v>
      </c>
      <c r="K530">
        <v>1.1000000000000001</v>
      </c>
    </row>
    <row r="531" spans="6:11" x14ac:dyDescent="0.3">
      <c r="F531" t="s">
        <v>2185</v>
      </c>
      <c r="G531">
        <v>-1.0552216299999999</v>
      </c>
      <c r="J531" t="s">
        <v>3814</v>
      </c>
      <c r="K531">
        <v>1.18</v>
      </c>
    </row>
    <row r="532" spans="6:11" x14ac:dyDescent="0.3">
      <c r="F532" t="s">
        <v>2186</v>
      </c>
      <c r="G532">
        <v>1.03470968</v>
      </c>
      <c r="J532" t="s">
        <v>3815</v>
      </c>
      <c r="K532">
        <v>-1.5</v>
      </c>
    </row>
    <row r="533" spans="6:11" x14ac:dyDescent="0.3">
      <c r="F533" t="s">
        <v>1906</v>
      </c>
      <c r="G533">
        <v>-1.31004155</v>
      </c>
      <c r="J533" t="s">
        <v>2343</v>
      </c>
      <c r="K533">
        <v>-1.41</v>
      </c>
    </row>
    <row r="534" spans="6:11" x14ac:dyDescent="0.3">
      <c r="F534" t="s">
        <v>1906</v>
      </c>
      <c r="G534">
        <v>-1.0885103199999999</v>
      </c>
      <c r="J534" t="s">
        <v>3400</v>
      </c>
      <c r="K534">
        <v>-2.08</v>
      </c>
    </row>
    <row r="535" spans="6:11" x14ac:dyDescent="0.3">
      <c r="F535" t="s">
        <v>2187</v>
      </c>
      <c r="G535">
        <v>-1.23627664</v>
      </c>
      <c r="J535" t="s">
        <v>2144</v>
      </c>
      <c r="K535">
        <v>1.2</v>
      </c>
    </row>
    <row r="536" spans="6:11" x14ac:dyDescent="0.3">
      <c r="F536" t="s">
        <v>2188</v>
      </c>
      <c r="G536">
        <v>-1.40976039</v>
      </c>
      <c r="J536" t="s">
        <v>2318</v>
      </c>
      <c r="K536">
        <v>-1.1599999999999999</v>
      </c>
    </row>
    <row r="537" spans="6:11" x14ac:dyDescent="0.3">
      <c r="F537" t="s">
        <v>2189</v>
      </c>
      <c r="G537">
        <v>-1.4719969399999999</v>
      </c>
      <c r="J537" t="s">
        <v>1395</v>
      </c>
      <c r="K537">
        <v>-1.4</v>
      </c>
    </row>
    <row r="538" spans="6:11" x14ac:dyDescent="0.3">
      <c r="F538" t="s">
        <v>2098</v>
      </c>
      <c r="G538">
        <v>1.9599925600000001</v>
      </c>
      <c r="J538" t="s">
        <v>3816</v>
      </c>
      <c r="K538">
        <v>-1.5</v>
      </c>
    </row>
    <row r="539" spans="6:11" x14ac:dyDescent="0.3">
      <c r="F539" t="s">
        <v>2031</v>
      </c>
      <c r="G539">
        <v>1.96922442</v>
      </c>
      <c r="J539" t="s">
        <v>2024</v>
      </c>
      <c r="K539">
        <v>-1.82</v>
      </c>
    </row>
    <row r="540" spans="6:11" x14ac:dyDescent="0.3">
      <c r="F540" t="s">
        <v>1413</v>
      </c>
      <c r="G540">
        <v>-2.31116324</v>
      </c>
      <c r="J540" t="s">
        <v>3758</v>
      </c>
      <c r="K540">
        <v>-1.1000000000000001</v>
      </c>
    </row>
    <row r="541" spans="6:11" x14ac:dyDescent="0.3">
      <c r="F541" t="s">
        <v>2126</v>
      </c>
      <c r="G541">
        <v>-1.9625199099999999</v>
      </c>
      <c r="J541" t="s">
        <v>3817</v>
      </c>
      <c r="K541">
        <v>2.42</v>
      </c>
    </row>
    <row r="542" spans="6:11" x14ac:dyDescent="0.3">
      <c r="F542" t="s">
        <v>2190</v>
      </c>
      <c r="G542">
        <v>-1.0866495300000001</v>
      </c>
      <c r="J542" t="s">
        <v>3350</v>
      </c>
      <c r="K542">
        <v>2.09</v>
      </c>
    </row>
    <row r="543" spans="6:11" x14ac:dyDescent="0.3">
      <c r="F543" t="s">
        <v>1931</v>
      </c>
      <c r="G543">
        <v>-2.2241368600000002</v>
      </c>
      <c r="J543" t="s">
        <v>1896</v>
      </c>
      <c r="K543">
        <v>1.62</v>
      </c>
    </row>
    <row r="544" spans="6:11" x14ac:dyDescent="0.3">
      <c r="F544" t="s">
        <v>2191</v>
      </c>
      <c r="G544">
        <v>-1.36586081</v>
      </c>
      <c r="J544" t="s">
        <v>3711</v>
      </c>
      <c r="K544">
        <v>1.05</v>
      </c>
    </row>
    <row r="545" spans="6:11" x14ac:dyDescent="0.3">
      <c r="F545" t="s">
        <v>2192</v>
      </c>
      <c r="G545">
        <v>-1.1717982499999999</v>
      </c>
      <c r="J545" t="s">
        <v>304</v>
      </c>
      <c r="K545">
        <v>1.72</v>
      </c>
    </row>
    <row r="546" spans="6:11" x14ac:dyDescent="0.3">
      <c r="F546" t="s">
        <v>2193</v>
      </c>
      <c r="G546">
        <v>-1.26973392</v>
      </c>
      <c r="J546" t="s">
        <v>3600</v>
      </c>
      <c r="K546">
        <v>1.85</v>
      </c>
    </row>
    <row r="547" spans="6:11" x14ac:dyDescent="0.3">
      <c r="F547" t="s">
        <v>972</v>
      </c>
      <c r="G547">
        <v>4.2631548300000004</v>
      </c>
      <c r="J547" t="s">
        <v>3818</v>
      </c>
      <c r="K547">
        <v>1.18</v>
      </c>
    </row>
    <row r="548" spans="6:11" x14ac:dyDescent="0.3">
      <c r="F548" t="s">
        <v>856</v>
      </c>
      <c r="G548">
        <v>2.02733498</v>
      </c>
      <c r="J548" t="s">
        <v>3819</v>
      </c>
      <c r="K548">
        <v>1.04</v>
      </c>
    </row>
    <row r="549" spans="6:11" x14ac:dyDescent="0.3">
      <c r="F549" t="s">
        <v>1949</v>
      </c>
      <c r="G549">
        <v>-2.1222002400000002</v>
      </c>
      <c r="J549" t="s">
        <v>3820</v>
      </c>
      <c r="K549">
        <v>-1.48</v>
      </c>
    </row>
    <row r="550" spans="6:11" x14ac:dyDescent="0.3">
      <c r="F550" t="s">
        <v>2194</v>
      </c>
      <c r="G550">
        <v>-1.5351897000000001</v>
      </c>
      <c r="J550" t="s">
        <v>3821</v>
      </c>
      <c r="K550">
        <v>1.49</v>
      </c>
    </row>
    <row r="551" spans="6:11" x14ac:dyDescent="0.3">
      <c r="F551" t="s">
        <v>2195</v>
      </c>
      <c r="G551">
        <v>-1.4282579399999999</v>
      </c>
      <c r="J551" t="s">
        <v>2020</v>
      </c>
      <c r="K551">
        <v>1.51</v>
      </c>
    </row>
    <row r="552" spans="6:11" x14ac:dyDescent="0.3">
      <c r="F552" t="s">
        <v>2196</v>
      </c>
      <c r="G552">
        <v>-1.4393091</v>
      </c>
      <c r="J552" t="s">
        <v>2090</v>
      </c>
      <c r="K552">
        <v>-1.05</v>
      </c>
    </row>
    <row r="553" spans="6:11" x14ac:dyDescent="0.3">
      <c r="F553" t="s">
        <v>2065</v>
      </c>
      <c r="G553">
        <v>-1.1370882</v>
      </c>
      <c r="J553" t="s">
        <v>2355</v>
      </c>
      <c r="K553">
        <v>1.55</v>
      </c>
    </row>
    <row r="554" spans="6:11" x14ac:dyDescent="0.3">
      <c r="F554" t="s">
        <v>2197</v>
      </c>
      <c r="G554">
        <v>-1.0844886199999999</v>
      </c>
      <c r="J554" t="s">
        <v>1802</v>
      </c>
      <c r="K554">
        <v>2.11</v>
      </c>
    </row>
    <row r="555" spans="6:11" x14ac:dyDescent="0.3">
      <c r="F555" t="s">
        <v>2198</v>
      </c>
      <c r="G555">
        <v>-2.1289421000000002</v>
      </c>
      <c r="J555" t="s">
        <v>2732</v>
      </c>
      <c r="K555">
        <v>-3.18</v>
      </c>
    </row>
    <row r="556" spans="6:11" x14ac:dyDescent="0.3">
      <c r="F556" t="s">
        <v>2199</v>
      </c>
      <c r="G556">
        <v>-2.2645663900000002</v>
      </c>
      <c r="J556" t="s">
        <v>3380</v>
      </c>
      <c r="K556">
        <v>-1.99</v>
      </c>
    </row>
    <row r="557" spans="6:11" x14ac:dyDescent="0.3">
      <c r="F557" t="s">
        <v>1886</v>
      </c>
      <c r="G557">
        <v>-1.55034081</v>
      </c>
      <c r="J557" t="s">
        <v>3056</v>
      </c>
      <c r="K557">
        <v>-1.1100000000000001</v>
      </c>
    </row>
    <row r="558" spans="6:11" x14ac:dyDescent="0.3">
      <c r="F558" t="s">
        <v>1967</v>
      </c>
      <c r="G558">
        <v>3.0612052300000001</v>
      </c>
      <c r="J558" t="s">
        <v>229</v>
      </c>
      <c r="K558">
        <v>1.4</v>
      </c>
    </row>
    <row r="559" spans="6:11" x14ac:dyDescent="0.3">
      <c r="F559" t="s">
        <v>1119</v>
      </c>
      <c r="G559">
        <v>-1.14672163</v>
      </c>
      <c r="J559" t="s">
        <v>2441</v>
      </c>
      <c r="K559">
        <v>1.82</v>
      </c>
    </row>
    <row r="560" spans="6:11" x14ac:dyDescent="0.3">
      <c r="F560" t="s">
        <v>2200</v>
      </c>
      <c r="G560">
        <v>-1.3214486000000001</v>
      </c>
      <c r="J560" t="s">
        <v>3822</v>
      </c>
      <c r="K560">
        <v>-1.1299999999999999</v>
      </c>
    </row>
    <row r="561" spans="6:11" x14ac:dyDescent="0.3">
      <c r="F561" t="s">
        <v>2201</v>
      </c>
      <c r="G561">
        <v>-1.16128952</v>
      </c>
      <c r="J561" t="s">
        <v>2467</v>
      </c>
      <c r="K561">
        <v>2.02</v>
      </c>
    </row>
    <row r="562" spans="6:11" x14ac:dyDescent="0.3">
      <c r="F562" t="s">
        <v>2202</v>
      </c>
      <c r="G562">
        <v>1.4265825599999999</v>
      </c>
      <c r="J562" t="s">
        <v>3307</v>
      </c>
      <c r="K562">
        <v>1.53</v>
      </c>
    </row>
    <row r="563" spans="6:11" x14ac:dyDescent="0.3">
      <c r="F563" t="s">
        <v>2203</v>
      </c>
      <c r="G563">
        <v>-1.83656939</v>
      </c>
      <c r="J563" t="s">
        <v>1906</v>
      </c>
      <c r="K563">
        <v>-1.52</v>
      </c>
    </row>
    <row r="564" spans="6:11" x14ac:dyDescent="0.3">
      <c r="F564" t="s">
        <v>2204</v>
      </c>
      <c r="G564">
        <v>-1.2342252300000001</v>
      </c>
      <c r="J564" t="s">
        <v>3823</v>
      </c>
      <c r="K564">
        <v>-1.22</v>
      </c>
    </row>
    <row r="565" spans="6:11" x14ac:dyDescent="0.3">
      <c r="F565" t="s">
        <v>2205</v>
      </c>
      <c r="G565">
        <v>-1.5675003700000001</v>
      </c>
      <c r="J565" t="s">
        <v>2393</v>
      </c>
      <c r="K565">
        <v>1.81</v>
      </c>
    </row>
    <row r="566" spans="6:11" x14ac:dyDescent="0.3">
      <c r="F566" t="s">
        <v>2206</v>
      </c>
      <c r="G566">
        <v>-1.5320756099999999</v>
      </c>
      <c r="J566" t="s">
        <v>1892</v>
      </c>
      <c r="K566">
        <v>1.91</v>
      </c>
    </row>
    <row r="567" spans="6:11" x14ac:dyDescent="0.3">
      <c r="F567" t="s">
        <v>597</v>
      </c>
      <c r="G567">
        <v>1.29144353</v>
      </c>
      <c r="J567" t="s">
        <v>1845</v>
      </c>
      <c r="K567">
        <v>1.68</v>
      </c>
    </row>
    <row r="568" spans="6:11" x14ac:dyDescent="0.3">
      <c r="F568" t="s">
        <v>2207</v>
      </c>
      <c r="G568">
        <v>-1.12785801</v>
      </c>
      <c r="J568" t="s">
        <v>1889</v>
      </c>
      <c r="K568">
        <v>1.58</v>
      </c>
    </row>
    <row r="569" spans="6:11" x14ac:dyDescent="0.3">
      <c r="F569" t="s">
        <v>1898</v>
      </c>
      <c r="G569">
        <v>-1.83159176</v>
      </c>
      <c r="J569" t="s">
        <v>3824</v>
      </c>
      <c r="K569">
        <v>1.29</v>
      </c>
    </row>
    <row r="570" spans="6:11" x14ac:dyDescent="0.3">
      <c r="F570" t="s">
        <v>2208</v>
      </c>
      <c r="G570">
        <v>-1.32978032</v>
      </c>
      <c r="J570" t="s">
        <v>3783</v>
      </c>
      <c r="K570">
        <v>1.33</v>
      </c>
    </row>
    <row r="571" spans="6:11" x14ac:dyDescent="0.3">
      <c r="F571" t="s">
        <v>2020</v>
      </c>
      <c r="G571">
        <v>1.8933798500000001</v>
      </c>
      <c r="J571" t="s">
        <v>3350</v>
      </c>
      <c r="K571">
        <v>2.21</v>
      </c>
    </row>
    <row r="572" spans="6:11" x14ac:dyDescent="0.3">
      <c r="F572" t="s">
        <v>963</v>
      </c>
      <c r="G572">
        <v>-1.4109974700000001</v>
      </c>
      <c r="J572" t="s">
        <v>3773</v>
      </c>
      <c r="K572">
        <v>1.41</v>
      </c>
    </row>
    <row r="573" spans="6:11" x14ac:dyDescent="0.3">
      <c r="F573" t="s">
        <v>2209</v>
      </c>
      <c r="G573">
        <v>1.5196755900000001</v>
      </c>
      <c r="J573" t="s">
        <v>2427</v>
      </c>
      <c r="K573">
        <v>-1.93</v>
      </c>
    </row>
    <row r="574" spans="6:11" x14ac:dyDescent="0.3">
      <c r="F574" t="s">
        <v>2026</v>
      </c>
      <c r="G574">
        <v>2.0196088900000002</v>
      </c>
      <c r="J574" t="s">
        <v>3794</v>
      </c>
      <c r="K574">
        <v>-4.03</v>
      </c>
    </row>
    <row r="575" spans="6:11" x14ac:dyDescent="0.3">
      <c r="F575" t="s">
        <v>2068</v>
      </c>
      <c r="G575">
        <v>1.0657653</v>
      </c>
      <c r="J575" t="s">
        <v>3746</v>
      </c>
      <c r="K575">
        <v>-1.88</v>
      </c>
    </row>
    <row r="576" spans="6:11" x14ac:dyDescent="0.3">
      <c r="F576" t="s">
        <v>2210</v>
      </c>
      <c r="G576">
        <v>-1.1523973000000001</v>
      </c>
      <c r="J576" t="s">
        <v>1904</v>
      </c>
      <c r="K576">
        <v>-1.2</v>
      </c>
    </row>
    <row r="577" spans="6:11" x14ac:dyDescent="0.3">
      <c r="F577" t="s">
        <v>2200</v>
      </c>
      <c r="G577">
        <v>-1.7078227500000001</v>
      </c>
      <c r="J577" t="s">
        <v>964</v>
      </c>
      <c r="K577">
        <v>-1.8</v>
      </c>
    </row>
    <row r="578" spans="6:11" x14ac:dyDescent="0.3">
      <c r="F578" t="s">
        <v>2211</v>
      </c>
      <c r="G578">
        <v>-1.70412838</v>
      </c>
      <c r="J578" t="s">
        <v>2245</v>
      </c>
      <c r="K578">
        <v>1.1399999999999999</v>
      </c>
    </row>
    <row r="579" spans="6:11" x14ac:dyDescent="0.3">
      <c r="F579" t="s">
        <v>1483</v>
      </c>
      <c r="G579">
        <v>-2.3145212499999999</v>
      </c>
      <c r="J579" t="s">
        <v>3825</v>
      </c>
      <c r="K579">
        <v>1.72</v>
      </c>
    </row>
    <row r="580" spans="6:11" x14ac:dyDescent="0.3">
      <c r="F580" t="s">
        <v>2212</v>
      </c>
      <c r="G580">
        <v>-1.5316125700000001</v>
      </c>
      <c r="J580" t="s">
        <v>3582</v>
      </c>
      <c r="K580">
        <v>1.75</v>
      </c>
    </row>
    <row r="581" spans="6:11" x14ac:dyDescent="0.3">
      <c r="F581" t="s">
        <v>2213</v>
      </c>
      <c r="G581">
        <v>-1.34706364</v>
      </c>
      <c r="J581" t="s">
        <v>3826</v>
      </c>
      <c r="K581">
        <v>1.2</v>
      </c>
    </row>
    <row r="582" spans="6:11" x14ac:dyDescent="0.3">
      <c r="F582" t="s">
        <v>2116</v>
      </c>
      <c r="G582">
        <v>-1.4786878400000001</v>
      </c>
      <c r="J582" t="s">
        <v>3731</v>
      </c>
      <c r="K582">
        <v>1.3</v>
      </c>
    </row>
    <row r="583" spans="6:11" x14ac:dyDescent="0.3">
      <c r="F583" t="s">
        <v>2214</v>
      </c>
      <c r="G583">
        <v>-1.1508769700000001</v>
      </c>
      <c r="J583" t="s">
        <v>2340</v>
      </c>
      <c r="K583">
        <v>1.01</v>
      </c>
    </row>
    <row r="584" spans="6:11" x14ac:dyDescent="0.3">
      <c r="F584" t="s">
        <v>2081</v>
      </c>
      <c r="G584">
        <v>1.2945087099999999</v>
      </c>
      <c r="J584" t="s">
        <v>2445</v>
      </c>
      <c r="K584">
        <v>-1.73</v>
      </c>
    </row>
    <row r="585" spans="6:11" x14ac:dyDescent="0.3">
      <c r="F585" t="s">
        <v>1848</v>
      </c>
      <c r="G585">
        <v>4.9052347699999999</v>
      </c>
      <c r="J585" t="s">
        <v>3827</v>
      </c>
      <c r="K585">
        <v>1.77</v>
      </c>
    </row>
    <row r="586" spans="6:11" x14ac:dyDescent="0.3">
      <c r="F586" t="s">
        <v>2215</v>
      </c>
      <c r="G586">
        <v>-1.2657382100000001</v>
      </c>
      <c r="J586" t="s">
        <v>3162</v>
      </c>
      <c r="K586">
        <v>3.23</v>
      </c>
    </row>
    <row r="587" spans="6:11" x14ac:dyDescent="0.3">
      <c r="F587" t="s">
        <v>2216</v>
      </c>
      <c r="G587">
        <v>-1.1784856399999999</v>
      </c>
      <c r="J587" t="s">
        <v>3761</v>
      </c>
      <c r="K587">
        <v>-1.17</v>
      </c>
    </row>
    <row r="588" spans="6:11" x14ac:dyDescent="0.3">
      <c r="F588" t="s">
        <v>2217</v>
      </c>
      <c r="G588">
        <v>1.64603699</v>
      </c>
      <c r="J588" t="s">
        <v>2082</v>
      </c>
      <c r="K588">
        <v>1.61</v>
      </c>
    </row>
    <row r="589" spans="6:11" x14ac:dyDescent="0.3">
      <c r="F589" t="s">
        <v>2218</v>
      </c>
      <c r="G589">
        <v>-1.25385729</v>
      </c>
      <c r="J589" t="s">
        <v>1071</v>
      </c>
      <c r="K589">
        <v>-1.04</v>
      </c>
    </row>
    <row r="590" spans="6:11" x14ac:dyDescent="0.3">
      <c r="F590" t="s">
        <v>2219</v>
      </c>
      <c r="G590">
        <v>-1.4826397499999999</v>
      </c>
      <c r="J590" t="s">
        <v>2051</v>
      </c>
      <c r="K590">
        <v>2.4300000000000002</v>
      </c>
    </row>
    <row r="591" spans="6:11" x14ac:dyDescent="0.3">
      <c r="F591" t="s">
        <v>1959</v>
      </c>
      <c r="G591">
        <v>-1.8907152700000001</v>
      </c>
      <c r="J591" t="s">
        <v>1853</v>
      </c>
      <c r="K591">
        <v>1.77</v>
      </c>
    </row>
    <row r="592" spans="6:11" x14ac:dyDescent="0.3">
      <c r="F592" t="s">
        <v>2220</v>
      </c>
      <c r="G592">
        <v>1.3559360899999999</v>
      </c>
      <c r="J592" t="s">
        <v>2181</v>
      </c>
      <c r="K592">
        <v>1.1399999999999999</v>
      </c>
    </row>
    <row r="593" spans="6:11" x14ac:dyDescent="0.3">
      <c r="F593" t="s">
        <v>2221</v>
      </c>
      <c r="G593">
        <v>-1.9274893500000001</v>
      </c>
      <c r="J593" t="s">
        <v>3393</v>
      </c>
      <c r="K593">
        <v>-1.35</v>
      </c>
    </row>
    <row r="594" spans="6:11" x14ac:dyDescent="0.3">
      <c r="F594" t="s">
        <v>2222</v>
      </c>
      <c r="G594">
        <v>1.0413815799999999</v>
      </c>
      <c r="J594" t="s">
        <v>3482</v>
      </c>
      <c r="K594">
        <v>1.35</v>
      </c>
    </row>
    <row r="595" spans="6:11" x14ac:dyDescent="0.3">
      <c r="F595" t="s">
        <v>1919</v>
      </c>
      <c r="G595">
        <v>-1.36164511</v>
      </c>
      <c r="J595" t="s">
        <v>3828</v>
      </c>
      <c r="K595">
        <v>1.9</v>
      </c>
    </row>
    <row r="596" spans="6:11" x14ac:dyDescent="0.3">
      <c r="F596" t="s">
        <v>1997</v>
      </c>
      <c r="G596">
        <v>-2.2696995900000001</v>
      </c>
      <c r="J596" t="s">
        <v>3829</v>
      </c>
      <c r="K596">
        <v>-1.53</v>
      </c>
    </row>
    <row r="597" spans="6:11" x14ac:dyDescent="0.3">
      <c r="F597" t="s">
        <v>2223</v>
      </c>
      <c r="G597">
        <v>-1.31720916</v>
      </c>
      <c r="J597" t="s">
        <v>3830</v>
      </c>
      <c r="K597">
        <v>1.03</v>
      </c>
    </row>
    <row r="598" spans="6:11" x14ac:dyDescent="0.3">
      <c r="F598" t="s">
        <v>2224</v>
      </c>
      <c r="G598">
        <v>1.0794530099999999</v>
      </c>
      <c r="J598" t="s">
        <v>3701</v>
      </c>
      <c r="K598">
        <v>-1.65</v>
      </c>
    </row>
    <row r="599" spans="6:11" x14ac:dyDescent="0.3">
      <c r="F599" t="s">
        <v>2225</v>
      </c>
      <c r="G599">
        <v>1.9808758500000001</v>
      </c>
      <c r="J599" t="s">
        <v>1811</v>
      </c>
      <c r="K599">
        <v>2.17</v>
      </c>
    </row>
    <row r="600" spans="6:11" x14ac:dyDescent="0.3">
      <c r="F600" t="s">
        <v>2226</v>
      </c>
      <c r="G600">
        <v>-1.44052062</v>
      </c>
      <c r="J600" t="s">
        <v>2452</v>
      </c>
      <c r="K600">
        <v>1.81</v>
      </c>
    </row>
    <row r="601" spans="6:11" x14ac:dyDescent="0.3">
      <c r="F601" t="s">
        <v>2227</v>
      </c>
      <c r="G601">
        <v>-1.45833386</v>
      </c>
      <c r="J601" t="s">
        <v>3787</v>
      </c>
      <c r="K601">
        <v>-2.85</v>
      </c>
    </row>
    <row r="602" spans="6:11" x14ac:dyDescent="0.3">
      <c r="F602" t="s">
        <v>2228</v>
      </c>
      <c r="G602">
        <v>1.4210008599999999</v>
      </c>
      <c r="J602" t="s">
        <v>933</v>
      </c>
      <c r="K602">
        <v>2.14</v>
      </c>
    </row>
    <row r="603" spans="6:11" x14ac:dyDescent="0.3">
      <c r="F603" t="s">
        <v>2229</v>
      </c>
      <c r="G603">
        <v>1.2425617200000001</v>
      </c>
      <c r="J603" t="s">
        <v>3831</v>
      </c>
      <c r="K603">
        <v>2</v>
      </c>
    </row>
    <row r="604" spans="6:11" x14ac:dyDescent="0.3">
      <c r="F604" t="s">
        <v>2230</v>
      </c>
      <c r="G604">
        <v>1.0867670700000001</v>
      </c>
      <c r="J604" t="s">
        <v>3832</v>
      </c>
      <c r="K604">
        <v>1.06</v>
      </c>
    </row>
    <row r="605" spans="6:11" x14ac:dyDescent="0.3">
      <c r="F605" t="s">
        <v>2231</v>
      </c>
      <c r="G605">
        <v>-1.60600326</v>
      </c>
      <c r="J605" t="s">
        <v>2631</v>
      </c>
      <c r="K605">
        <v>-1.35</v>
      </c>
    </row>
    <row r="606" spans="6:11" x14ac:dyDescent="0.3">
      <c r="F606" t="s">
        <v>2232</v>
      </c>
      <c r="G606">
        <v>-1.5367556</v>
      </c>
      <c r="J606" t="s">
        <v>3833</v>
      </c>
      <c r="K606">
        <v>1.48</v>
      </c>
    </row>
    <row r="607" spans="6:11" x14ac:dyDescent="0.3">
      <c r="F607" t="s">
        <v>2233</v>
      </c>
      <c r="G607">
        <v>-1.6393558699999999</v>
      </c>
      <c r="J607" t="s">
        <v>3834</v>
      </c>
      <c r="K607">
        <v>-1.3</v>
      </c>
    </row>
    <row r="608" spans="6:11" x14ac:dyDescent="0.3">
      <c r="F608" t="s">
        <v>2234</v>
      </c>
      <c r="G608">
        <v>1.6882887900000001</v>
      </c>
      <c r="J608" t="s">
        <v>3835</v>
      </c>
      <c r="K608">
        <v>1.89</v>
      </c>
    </row>
    <row r="609" spans="6:11" x14ac:dyDescent="0.3">
      <c r="F609" t="s">
        <v>2235</v>
      </c>
      <c r="G609">
        <v>-1.2452210500000001</v>
      </c>
      <c r="J609" t="s">
        <v>1001</v>
      </c>
      <c r="K609">
        <v>1.69</v>
      </c>
    </row>
    <row r="610" spans="6:11" x14ac:dyDescent="0.3">
      <c r="F610" t="s">
        <v>2236</v>
      </c>
      <c r="G610">
        <v>-1.4464202799999999</v>
      </c>
      <c r="J610" t="s">
        <v>1815</v>
      </c>
      <c r="K610">
        <v>1.1399999999999999</v>
      </c>
    </row>
    <row r="611" spans="6:11" x14ac:dyDescent="0.3">
      <c r="F611" t="s">
        <v>534</v>
      </c>
      <c r="G611">
        <v>-1.9055539800000001</v>
      </c>
      <c r="J611" t="s">
        <v>3836</v>
      </c>
      <c r="K611">
        <v>1.61</v>
      </c>
    </row>
    <row r="612" spans="6:11" x14ac:dyDescent="0.3">
      <c r="F612" t="s">
        <v>2237</v>
      </c>
      <c r="G612">
        <v>-1.60617744</v>
      </c>
      <c r="J612" t="s">
        <v>1543</v>
      </c>
      <c r="K612">
        <v>-2.54</v>
      </c>
    </row>
    <row r="613" spans="6:11" x14ac:dyDescent="0.3">
      <c r="F613" t="s">
        <v>2238</v>
      </c>
      <c r="G613">
        <v>-1.3858477600000001</v>
      </c>
      <c r="J613" t="s">
        <v>3482</v>
      </c>
      <c r="K613">
        <v>1.31</v>
      </c>
    </row>
    <row r="614" spans="6:11" x14ac:dyDescent="0.3">
      <c r="F614" t="s">
        <v>2239</v>
      </c>
      <c r="G614">
        <v>-1.0350100200000001</v>
      </c>
      <c r="J614" t="s">
        <v>2552</v>
      </c>
      <c r="K614">
        <v>2.16</v>
      </c>
    </row>
    <row r="615" spans="6:11" x14ac:dyDescent="0.3">
      <c r="F615" t="s">
        <v>2240</v>
      </c>
      <c r="G615">
        <v>-1.7493660900000001</v>
      </c>
      <c r="J615" t="s">
        <v>3837</v>
      </c>
      <c r="K615">
        <v>-1.1100000000000001</v>
      </c>
    </row>
    <row r="616" spans="6:11" x14ac:dyDescent="0.3">
      <c r="F616" t="s">
        <v>1908</v>
      </c>
      <c r="G616">
        <v>-1.4650349899999999</v>
      </c>
      <c r="J616" t="s">
        <v>3838</v>
      </c>
      <c r="K616">
        <v>-1.1299999999999999</v>
      </c>
    </row>
    <row r="617" spans="6:11" x14ac:dyDescent="0.3">
      <c r="F617" t="s">
        <v>2241</v>
      </c>
      <c r="G617">
        <v>-1.5114549399999999</v>
      </c>
      <c r="J617" t="s">
        <v>547</v>
      </c>
      <c r="K617">
        <v>-1.1599999999999999</v>
      </c>
    </row>
    <row r="618" spans="6:11" x14ac:dyDescent="0.3">
      <c r="F618" t="s">
        <v>2069</v>
      </c>
      <c r="G618">
        <v>-1.2299933700000001</v>
      </c>
      <c r="J618" t="s">
        <v>3839</v>
      </c>
      <c r="K618">
        <v>-1.07</v>
      </c>
    </row>
    <row r="619" spans="6:11" x14ac:dyDescent="0.3">
      <c r="F619" t="s">
        <v>2242</v>
      </c>
      <c r="G619">
        <v>-1.2756336399999999</v>
      </c>
      <c r="J619" t="s">
        <v>2925</v>
      </c>
      <c r="K619">
        <v>1.24</v>
      </c>
    </row>
    <row r="620" spans="6:11" x14ac:dyDescent="0.3">
      <c r="F620" t="s">
        <v>2243</v>
      </c>
      <c r="G620">
        <v>-1.0249449399999999</v>
      </c>
      <c r="J620" t="s">
        <v>2224</v>
      </c>
      <c r="K620">
        <v>1.17</v>
      </c>
    </row>
    <row r="621" spans="6:11" x14ac:dyDescent="0.3">
      <c r="F621" t="s">
        <v>1821</v>
      </c>
      <c r="G621">
        <v>1.8521812499999999</v>
      </c>
      <c r="J621" t="s">
        <v>3840</v>
      </c>
      <c r="K621">
        <v>-1.1200000000000001</v>
      </c>
    </row>
    <row r="622" spans="6:11" x14ac:dyDescent="0.3">
      <c r="F622" t="s">
        <v>2244</v>
      </c>
      <c r="G622">
        <v>-1.45004054</v>
      </c>
      <c r="J622" t="s">
        <v>3841</v>
      </c>
      <c r="K622">
        <v>-1.21</v>
      </c>
    </row>
    <row r="623" spans="6:11" x14ac:dyDescent="0.3">
      <c r="F623" t="s">
        <v>2245</v>
      </c>
      <c r="G623">
        <v>1.39150482</v>
      </c>
      <c r="J623" t="s">
        <v>2898</v>
      </c>
      <c r="K623">
        <v>-2</v>
      </c>
    </row>
    <row r="624" spans="6:11" x14ac:dyDescent="0.3">
      <c r="F624" t="s">
        <v>2246</v>
      </c>
      <c r="G624">
        <v>-2.5562205200000001</v>
      </c>
      <c r="J624" t="s">
        <v>3318</v>
      </c>
      <c r="K624">
        <v>1.62</v>
      </c>
    </row>
    <row r="625" spans="6:11" x14ac:dyDescent="0.3">
      <c r="F625" t="s">
        <v>2247</v>
      </c>
      <c r="G625">
        <v>-1.29051323</v>
      </c>
      <c r="J625" t="s">
        <v>3842</v>
      </c>
      <c r="K625">
        <v>1.43</v>
      </c>
    </row>
    <row r="626" spans="6:11" x14ac:dyDescent="0.3">
      <c r="F626" t="s">
        <v>2248</v>
      </c>
      <c r="G626">
        <v>-1.48747834</v>
      </c>
      <c r="J626" t="s">
        <v>3843</v>
      </c>
      <c r="K626">
        <v>-1.42</v>
      </c>
    </row>
    <row r="627" spans="6:11" x14ac:dyDescent="0.3">
      <c r="F627" t="s">
        <v>1821</v>
      </c>
      <c r="G627">
        <v>3.2702277199999998</v>
      </c>
      <c r="J627" t="s">
        <v>2085</v>
      </c>
      <c r="K627">
        <v>-1.53</v>
      </c>
    </row>
    <row r="628" spans="6:11" x14ac:dyDescent="0.3">
      <c r="F628" t="s">
        <v>1845</v>
      </c>
      <c r="G628">
        <v>1.6567216899999999</v>
      </c>
      <c r="J628" t="s">
        <v>1874</v>
      </c>
      <c r="K628">
        <v>2.13</v>
      </c>
    </row>
    <row r="629" spans="6:11" x14ac:dyDescent="0.3">
      <c r="F629" t="s">
        <v>2249</v>
      </c>
      <c r="G629">
        <v>-1.0488883499999999</v>
      </c>
      <c r="J629" t="s">
        <v>1888</v>
      </c>
      <c r="K629">
        <v>1.83</v>
      </c>
    </row>
    <row r="630" spans="6:11" x14ac:dyDescent="0.3">
      <c r="F630" t="s">
        <v>1071</v>
      </c>
      <c r="G630">
        <v>-1.1888510800000001</v>
      </c>
      <c r="J630" t="s">
        <v>2202</v>
      </c>
      <c r="K630">
        <v>2.0099999999999998</v>
      </c>
    </row>
    <row r="631" spans="6:11" x14ac:dyDescent="0.3">
      <c r="F631" t="s">
        <v>1340</v>
      </c>
      <c r="G631">
        <v>-2.7822208700000002</v>
      </c>
      <c r="J631" t="s">
        <v>3011</v>
      </c>
      <c r="K631">
        <v>3.07</v>
      </c>
    </row>
    <row r="632" spans="6:11" x14ac:dyDescent="0.3">
      <c r="F632" t="s">
        <v>527</v>
      </c>
      <c r="G632">
        <v>1.13082518</v>
      </c>
      <c r="J632" t="s">
        <v>229</v>
      </c>
      <c r="K632">
        <v>1.45</v>
      </c>
    </row>
    <row r="633" spans="6:11" x14ac:dyDescent="0.3">
      <c r="F633" t="s">
        <v>2250</v>
      </c>
      <c r="G633">
        <v>-1.1198389399999999</v>
      </c>
      <c r="J633" t="s">
        <v>3844</v>
      </c>
      <c r="K633">
        <v>1.17</v>
      </c>
    </row>
    <row r="634" spans="6:11" x14ac:dyDescent="0.3">
      <c r="F634" t="s">
        <v>2251</v>
      </c>
      <c r="G634">
        <v>2.3137751</v>
      </c>
      <c r="J634" t="s">
        <v>3845</v>
      </c>
      <c r="K634">
        <v>-1.22</v>
      </c>
    </row>
    <row r="635" spans="6:11" x14ac:dyDescent="0.3">
      <c r="F635" t="s">
        <v>1433</v>
      </c>
      <c r="G635">
        <v>1.79404538</v>
      </c>
      <c r="J635" t="s">
        <v>3846</v>
      </c>
      <c r="K635">
        <v>-1.89</v>
      </c>
    </row>
    <row r="636" spans="6:11" x14ac:dyDescent="0.3">
      <c r="F636" t="s">
        <v>2252</v>
      </c>
      <c r="G636">
        <v>-1.1865347100000001</v>
      </c>
      <c r="J636" t="s">
        <v>1849</v>
      </c>
      <c r="K636">
        <v>1.52</v>
      </c>
    </row>
    <row r="637" spans="6:11" x14ac:dyDescent="0.3">
      <c r="F637" t="s">
        <v>194</v>
      </c>
      <c r="G637">
        <v>-1.9585630300000001</v>
      </c>
      <c r="J637" t="s">
        <v>3847</v>
      </c>
      <c r="K637">
        <v>1.4</v>
      </c>
    </row>
    <row r="638" spans="6:11" x14ac:dyDescent="0.3">
      <c r="F638" t="s">
        <v>2253</v>
      </c>
      <c r="G638">
        <v>-1.0533461799999999</v>
      </c>
      <c r="J638" t="s">
        <v>2266</v>
      </c>
      <c r="K638">
        <v>2.76</v>
      </c>
    </row>
    <row r="639" spans="6:11" x14ac:dyDescent="0.3">
      <c r="F639" t="s">
        <v>2254</v>
      </c>
      <c r="G639">
        <v>1.0085522899999999</v>
      </c>
      <c r="J639" t="s">
        <v>2771</v>
      </c>
      <c r="K639">
        <v>3.5</v>
      </c>
    </row>
    <row r="640" spans="6:11" x14ac:dyDescent="0.3">
      <c r="F640" t="s">
        <v>2255</v>
      </c>
      <c r="G640">
        <v>-1.7305254800000001</v>
      </c>
      <c r="J640" t="s">
        <v>1993</v>
      </c>
      <c r="K640">
        <v>3.06</v>
      </c>
    </row>
    <row r="641" spans="6:11" x14ac:dyDescent="0.3">
      <c r="F641" t="s">
        <v>1195</v>
      </c>
      <c r="G641">
        <v>1.03331028</v>
      </c>
      <c r="J641" t="s">
        <v>2857</v>
      </c>
      <c r="K641">
        <v>-2.33</v>
      </c>
    </row>
    <row r="642" spans="6:11" x14ac:dyDescent="0.3">
      <c r="F642" t="s">
        <v>1071</v>
      </c>
      <c r="G642">
        <v>-1.17773726</v>
      </c>
      <c r="J642" t="s">
        <v>3823</v>
      </c>
      <c r="K642">
        <v>-1.21</v>
      </c>
    </row>
    <row r="643" spans="6:11" x14ac:dyDescent="0.3">
      <c r="F643" t="s">
        <v>2256</v>
      </c>
      <c r="G643">
        <v>1.7354444200000001</v>
      </c>
      <c r="J643" t="s">
        <v>2479</v>
      </c>
      <c r="K643">
        <v>-1.24</v>
      </c>
    </row>
    <row r="644" spans="6:11" x14ac:dyDescent="0.3">
      <c r="F644" t="s">
        <v>2257</v>
      </c>
      <c r="G644">
        <v>-1.5321571</v>
      </c>
      <c r="J644" t="s">
        <v>3639</v>
      </c>
      <c r="K644">
        <v>2.81</v>
      </c>
    </row>
    <row r="645" spans="6:11" x14ac:dyDescent="0.3">
      <c r="F645" t="s">
        <v>2258</v>
      </c>
      <c r="G645">
        <v>-1.66828493</v>
      </c>
      <c r="J645" t="s">
        <v>239</v>
      </c>
      <c r="K645">
        <v>2.34</v>
      </c>
    </row>
    <row r="646" spans="6:11" x14ac:dyDescent="0.3">
      <c r="F646" t="s">
        <v>2259</v>
      </c>
      <c r="G646">
        <v>-1.38840103</v>
      </c>
      <c r="J646" t="s">
        <v>3613</v>
      </c>
      <c r="K646">
        <v>-1.8</v>
      </c>
    </row>
    <row r="647" spans="6:11" x14ac:dyDescent="0.3">
      <c r="F647" t="s">
        <v>2186</v>
      </c>
      <c r="G647">
        <v>1.7569337300000001</v>
      </c>
      <c r="J647" t="s">
        <v>2031</v>
      </c>
      <c r="K647">
        <v>2.29</v>
      </c>
    </row>
    <row r="648" spans="6:11" x14ac:dyDescent="0.3">
      <c r="F648" t="s">
        <v>2260</v>
      </c>
      <c r="G648">
        <v>-1.23181944</v>
      </c>
      <c r="J648" t="s">
        <v>3482</v>
      </c>
      <c r="K648">
        <v>1.22</v>
      </c>
    </row>
    <row r="649" spans="6:11" x14ac:dyDescent="0.3">
      <c r="F649" t="s">
        <v>2261</v>
      </c>
      <c r="G649">
        <v>1.889194</v>
      </c>
      <c r="J649" t="s">
        <v>3848</v>
      </c>
      <c r="K649">
        <v>2.73</v>
      </c>
    </row>
    <row r="650" spans="6:11" x14ac:dyDescent="0.3">
      <c r="F650" t="s">
        <v>825</v>
      </c>
      <c r="G650">
        <v>1.3170381</v>
      </c>
      <c r="J650" t="s">
        <v>3380</v>
      </c>
      <c r="K650">
        <v>-2.2799999999999998</v>
      </c>
    </row>
    <row r="651" spans="6:11" x14ac:dyDescent="0.3">
      <c r="F651" t="s">
        <v>1981</v>
      </c>
      <c r="G651">
        <v>-1.2637919399999999</v>
      </c>
      <c r="J651" t="s">
        <v>3849</v>
      </c>
      <c r="K651">
        <v>-1.42</v>
      </c>
    </row>
    <row r="652" spans="6:11" x14ac:dyDescent="0.3">
      <c r="F652" t="s">
        <v>2262</v>
      </c>
      <c r="G652">
        <v>-1.5409781600000001</v>
      </c>
      <c r="J652" t="s">
        <v>3850</v>
      </c>
      <c r="K652">
        <v>1.39</v>
      </c>
    </row>
    <row r="653" spans="6:11" x14ac:dyDescent="0.3">
      <c r="F653" t="s">
        <v>1966</v>
      </c>
      <c r="G653">
        <v>-2.5595839699999998</v>
      </c>
      <c r="J653" t="s">
        <v>3740</v>
      </c>
      <c r="K653">
        <v>1.42</v>
      </c>
    </row>
    <row r="654" spans="6:11" x14ac:dyDescent="0.3">
      <c r="F654" t="s">
        <v>2263</v>
      </c>
      <c r="G654">
        <v>-1.9655800699999999</v>
      </c>
      <c r="J654" t="s">
        <v>1853</v>
      </c>
      <c r="K654">
        <v>1.69</v>
      </c>
    </row>
    <row r="655" spans="6:11" x14ac:dyDescent="0.3">
      <c r="F655" t="s">
        <v>2264</v>
      </c>
      <c r="G655">
        <v>-1.07077256</v>
      </c>
      <c r="J655" t="s">
        <v>3673</v>
      </c>
      <c r="K655">
        <v>-1.92</v>
      </c>
    </row>
    <row r="656" spans="6:11" x14ac:dyDescent="0.3">
      <c r="F656" t="s">
        <v>2265</v>
      </c>
      <c r="G656">
        <v>-1.2620336299999999</v>
      </c>
      <c r="J656" t="s">
        <v>3851</v>
      </c>
      <c r="K656">
        <v>-1.07</v>
      </c>
    </row>
    <row r="657" spans="6:11" x14ac:dyDescent="0.3">
      <c r="F657" t="s">
        <v>2266</v>
      </c>
      <c r="G657">
        <v>2.54373966</v>
      </c>
      <c r="J657" t="s">
        <v>3832</v>
      </c>
      <c r="K657">
        <v>1.22</v>
      </c>
    </row>
    <row r="658" spans="6:11" x14ac:dyDescent="0.3">
      <c r="F658" t="s">
        <v>2267</v>
      </c>
      <c r="G658">
        <v>1.32695396</v>
      </c>
      <c r="J658" t="s">
        <v>1853</v>
      </c>
      <c r="K658">
        <v>1.97</v>
      </c>
    </row>
    <row r="659" spans="6:11" x14ac:dyDescent="0.3">
      <c r="F659" t="s">
        <v>2268</v>
      </c>
      <c r="G659">
        <v>-1.27297561</v>
      </c>
      <c r="J659" t="s">
        <v>3852</v>
      </c>
      <c r="K659">
        <v>-1.61</v>
      </c>
    </row>
    <row r="660" spans="6:11" x14ac:dyDescent="0.3">
      <c r="F660" t="s">
        <v>2269</v>
      </c>
      <c r="G660">
        <v>-1.7577815400000001</v>
      </c>
      <c r="J660" t="s">
        <v>3721</v>
      </c>
      <c r="K660">
        <v>-2.13</v>
      </c>
    </row>
    <row r="661" spans="6:11" x14ac:dyDescent="0.3">
      <c r="F661" t="s">
        <v>1998</v>
      </c>
      <c r="G661">
        <v>1.6741184600000001</v>
      </c>
      <c r="J661" t="s">
        <v>3835</v>
      </c>
      <c r="K661">
        <v>1.68</v>
      </c>
    </row>
    <row r="662" spans="6:11" x14ac:dyDescent="0.3">
      <c r="F662" t="s">
        <v>1995</v>
      </c>
      <c r="G662">
        <v>-1.2856145000000001</v>
      </c>
      <c r="J662" t="s">
        <v>1974</v>
      </c>
      <c r="K662">
        <v>-1.1200000000000001</v>
      </c>
    </row>
    <row r="663" spans="6:11" x14ac:dyDescent="0.3">
      <c r="F663" t="s">
        <v>2270</v>
      </c>
      <c r="G663">
        <v>-1.3481455600000001</v>
      </c>
      <c r="J663" t="s">
        <v>1818</v>
      </c>
      <c r="K663">
        <v>1.81</v>
      </c>
    </row>
    <row r="664" spans="6:11" x14ac:dyDescent="0.3">
      <c r="F664" t="s">
        <v>1895</v>
      </c>
      <c r="G664">
        <v>-1.5178579699999999</v>
      </c>
      <c r="J664" t="s">
        <v>1483</v>
      </c>
      <c r="K664">
        <v>-2.2599999999999998</v>
      </c>
    </row>
    <row r="665" spans="6:11" x14ac:dyDescent="0.3">
      <c r="F665" t="s">
        <v>1340</v>
      </c>
      <c r="G665">
        <v>-2.54750619</v>
      </c>
      <c r="J665" t="s">
        <v>3853</v>
      </c>
      <c r="K665">
        <v>1.21</v>
      </c>
    </row>
    <row r="666" spans="6:11" x14ac:dyDescent="0.3">
      <c r="F666" t="s">
        <v>2271</v>
      </c>
      <c r="G666">
        <v>-1.3773357399999999</v>
      </c>
      <c r="J666" t="s">
        <v>2181</v>
      </c>
      <c r="K666">
        <v>1.2</v>
      </c>
    </row>
    <row r="667" spans="6:11" x14ac:dyDescent="0.3">
      <c r="F667" t="s">
        <v>2272</v>
      </c>
      <c r="G667">
        <v>-1.21006955</v>
      </c>
      <c r="J667" t="s">
        <v>3854</v>
      </c>
      <c r="K667">
        <v>1.63</v>
      </c>
    </row>
    <row r="668" spans="6:11" x14ac:dyDescent="0.3">
      <c r="F668" t="s">
        <v>2209</v>
      </c>
      <c r="G668">
        <v>1.41316328</v>
      </c>
      <c r="J668" t="s">
        <v>3855</v>
      </c>
      <c r="K668">
        <v>1.17</v>
      </c>
    </row>
    <row r="669" spans="6:11" x14ac:dyDescent="0.3">
      <c r="F669" t="s">
        <v>2273</v>
      </c>
      <c r="G669">
        <v>-1.0038432399999999</v>
      </c>
      <c r="J669" t="s">
        <v>2200</v>
      </c>
      <c r="K669">
        <v>-1.48</v>
      </c>
    </row>
    <row r="670" spans="6:11" x14ac:dyDescent="0.3">
      <c r="F670" t="s">
        <v>2274</v>
      </c>
      <c r="G670">
        <v>-1.1994908399999999</v>
      </c>
      <c r="J670" t="s">
        <v>2676</v>
      </c>
      <c r="K670">
        <v>-1.62</v>
      </c>
    </row>
    <row r="671" spans="6:11" x14ac:dyDescent="0.3">
      <c r="F671" t="s">
        <v>2275</v>
      </c>
      <c r="G671">
        <v>-1.12545512</v>
      </c>
      <c r="J671" t="s">
        <v>1906</v>
      </c>
      <c r="K671">
        <v>-1.68</v>
      </c>
    </row>
    <row r="672" spans="6:11" x14ac:dyDescent="0.3">
      <c r="F672" t="s">
        <v>2276</v>
      </c>
      <c r="G672">
        <v>-1.1839954699999999</v>
      </c>
      <c r="J672" t="s">
        <v>1949</v>
      </c>
      <c r="K672">
        <v>-1.75</v>
      </c>
    </row>
    <row r="673" spans="6:11" x14ac:dyDescent="0.3">
      <c r="F673" t="s">
        <v>2277</v>
      </c>
      <c r="G673">
        <v>-1.19871792</v>
      </c>
      <c r="J673" t="s">
        <v>3375</v>
      </c>
      <c r="K673">
        <v>-1.43</v>
      </c>
    </row>
    <row r="674" spans="6:11" x14ac:dyDescent="0.3">
      <c r="F674" t="s">
        <v>2278</v>
      </c>
      <c r="G674">
        <v>-1.2866830199999999</v>
      </c>
      <c r="J674" t="s">
        <v>1929</v>
      </c>
      <c r="K674">
        <v>1.62</v>
      </c>
    </row>
    <row r="675" spans="6:11" x14ac:dyDescent="0.3">
      <c r="F675" t="s">
        <v>2279</v>
      </c>
      <c r="G675">
        <v>-1.3608001700000001</v>
      </c>
      <c r="J675" t="s">
        <v>3856</v>
      </c>
      <c r="K675">
        <v>-1.24</v>
      </c>
    </row>
    <row r="676" spans="6:11" x14ac:dyDescent="0.3">
      <c r="F676" t="s">
        <v>855</v>
      </c>
      <c r="G676">
        <v>1.48528514</v>
      </c>
      <c r="J676" t="s">
        <v>3857</v>
      </c>
      <c r="K676">
        <v>1.54</v>
      </c>
    </row>
    <row r="677" spans="6:11" x14ac:dyDescent="0.3">
      <c r="F677" t="s">
        <v>2251</v>
      </c>
      <c r="G677">
        <v>2.1663683300000001</v>
      </c>
      <c r="J677" t="s">
        <v>2337</v>
      </c>
      <c r="K677">
        <v>1.83</v>
      </c>
    </row>
    <row r="678" spans="6:11" x14ac:dyDescent="0.3">
      <c r="F678" t="s">
        <v>2280</v>
      </c>
      <c r="G678">
        <v>-1.0929328</v>
      </c>
      <c r="J678" t="s">
        <v>2291</v>
      </c>
      <c r="K678">
        <v>1.4</v>
      </c>
    </row>
    <row r="679" spans="6:11" x14ac:dyDescent="0.3">
      <c r="F679" t="s">
        <v>1940</v>
      </c>
      <c r="G679">
        <v>2.1366163999999999</v>
      </c>
      <c r="J679" t="s">
        <v>3858</v>
      </c>
      <c r="K679">
        <v>1.04</v>
      </c>
    </row>
    <row r="680" spans="6:11" x14ac:dyDescent="0.3">
      <c r="F680" t="s">
        <v>1905</v>
      </c>
      <c r="G680">
        <v>-1.30837811</v>
      </c>
      <c r="J680" t="s">
        <v>3859</v>
      </c>
      <c r="K680">
        <v>1.89</v>
      </c>
    </row>
    <row r="681" spans="6:11" x14ac:dyDescent="0.3">
      <c r="F681" t="s">
        <v>2281</v>
      </c>
      <c r="G681">
        <v>-1.1038450500000001</v>
      </c>
      <c r="J681" t="s">
        <v>3860</v>
      </c>
      <c r="K681">
        <v>1.24</v>
      </c>
    </row>
    <row r="682" spans="6:11" x14ac:dyDescent="0.3">
      <c r="F682" t="s">
        <v>1189</v>
      </c>
      <c r="G682">
        <v>-1.06590915</v>
      </c>
      <c r="J682" t="s">
        <v>2194</v>
      </c>
      <c r="K682">
        <v>-1.42</v>
      </c>
    </row>
    <row r="683" spans="6:11" x14ac:dyDescent="0.3">
      <c r="F683" t="s">
        <v>2282</v>
      </c>
      <c r="G683">
        <v>-1.40124201</v>
      </c>
      <c r="J683" t="s">
        <v>1930</v>
      </c>
      <c r="K683">
        <v>-1.67</v>
      </c>
    </row>
    <row r="684" spans="6:11" x14ac:dyDescent="0.3">
      <c r="F684" t="s">
        <v>2221</v>
      </c>
      <c r="G684">
        <v>-1.6532504800000001</v>
      </c>
      <c r="J684" t="s">
        <v>2865</v>
      </c>
      <c r="K684">
        <v>-1.19</v>
      </c>
    </row>
    <row r="685" spans="6:11" x14ac:dyDescent="0.3">
      <c r="F685" t="s">
        <v>1940</v>
      </c>
      <c r="G685">
        <v>2.1221585699999999</v>
      </c>
      <c r="J685" t="s">
        <v>2006</v>
      </c>
      <c r="K685">
        <v>1.32</v>
      </c>
    </row>
    <row r="686" spans="6:11" x14ac:dyDescent="0.3">
      <c r="F686" t="s">
        <v>2083</v>
      </c>
      <c r="G686">
        <v>-1.2671679499999999</v>
      </c>
      <c r="J686" t="s">
        <v>3861</v>
      </c>
      <c r="K686">
        <v>1.18</v>
      </c>
    </row>
    <row r="687" spans="6:11" x14ac:dyDescent="0.3">
      <c r="F687" t="s">
        <v>2171</v>
      </c>
      <c r="G687">
        <v>-1.2156333699999999</v>
      </c>
      <c r="J687" t="s">
        <v>3861</v>
      </c>
      <c r="K687">
        <v>1.1100000000000001</v>
      </c>
    </row>
    <row r="688" spans="6:11" x14ac:dyDescent="0.3">
      <c r="F688" t="s">
        <v>1875</v>
      </c>
      <c r="G688">
        <v>-1.1164319199999999</v>
      </c>
      <c r="J688" t="s">
        <v>1989</v>
      </c>
      <c r="K688">
        <v>-1.7</v>
      </c>
    </row>
    <row r="689" spans="6:11" x14ac:dyDescent="0.3">
      <c r="F689" t="s">
        <v>2283</v>
      </c>
      <c r="G689">
        <v>-2.0043979300000001</v>
      </c>
      <c r="J689" t="s">
        <v>2060</v>
      </c>
      <c r="K689">
        <v>-1.38</v>
      </c>
    </row>
    <row r="690" spans="6:11" x14ac:dyDescent="0.3">
      <c r="F690" t="s">
        <v>2284</v>
      </c>
      <c r="G690">
        <v>-1.38449953</v>
      </c>
      <c r="J690" t="s">
        <v>3862</v>
      </c>
      <c r="K690">
        <v>-1.1100000000000001</v>
      </c>
    </row>
    <row r="691" spans="6:11" x14ac:dyDescent="0.3">
      <c r="F691" t="s">
        <v>2285</v>
      </c>
      <c r="G691">
        <v>-1.0721785500000001</v>
      </c>
      <c r="J691" t="s">
        <v>3863</v>
      </c>
      <c r="K691">
        <v>-1.66</v>
      </c>
    </row>
    <row r="692" spans="6:11" x14ac:dyDescent="0.3">
      <c r="F692" t="s">
        <v>2286</v>
      </c>
      <c r="G692">
        <v>-1.52597783</v>
      </c>
      <c r="J692" t="s">
        <v>2495</v>
      </c>
      <c r="K692">
        <v>-2.76</v>
      </c>
    </row>
    <row r="693" spans="6:11" x14ac:dyDescent="0.3">
      <c r="F693" t="s">
        <v>602</v>
      </c>
      <c r="G693">
        <v>1.1084039699999999</v>
      </c>
      <c r="J693" t="s">
        <v>2267</v>
      </c>
      <c r="K693">
        <v>1.45</v>
      </c>
    </row>
    <row r="694" spans="6:11" x14ac:dyDescent="0.3">
      <c r="F694" t="s">
        <v>2287</v>
      </c>
      <c r="G694">
        <v>-1.3408140799999999</v>
      </c>
      <c r="J694" t="s">
        <v>3864</v>
      </c>
      <c r="K694">
        <v>1.1000000000000001</v>
      </c>
    </row>
    <row r="695" spans="6:11" x14ac:dyDescent="0.3">
      <c r="F695" t="s">
        <v>2288</v>
      </c>
      <c r="G695">
        <v>1.5872541600000001</v>
      </c>
      <c r="J695" t="s">
        <v>3629</v>
      </c>
      <c r="K695">
        <v>-1.96</v>
      </c>
    </row>
    <row r="696" spans="6:11" x14ac:dyDescent="0.3">
      <c r="F696" t="s">
        <v>1323</v>
      </c>
      <c r="G696">
        <v>3.4841142299999999</v>
      </c>
      <c r="J696" t="s">
        <v>2548</v>
      </c>
      <c r="K696">
        <v>-1.52</v>
      </c>
    </row>
    <row r="697" spans="6:11" x14ac:dyDescent="0.3">
      <c r="F697" t="s">
        <v>2289</v>
      </c>
      <c r="G697">
        <v>-1.1224981300000001</v>
      </c>
      <c r="J697" t="s">
        <v>3268</v>
      </c>
      <c r="K697">
        <v>-1.82</v>
      </c>
    </row>
    <row r="698" spans="6:11" x14ac:dyDescent="0.3">
      <c r="F698" t="s">
        <v>2090</v>
      </c>
      <c r="G698">
        <v>-1.06262411</v>
      </c>
      <c r="J698" t="s">
        <v>3559</v>
      </c>
      <c r="K698">
        <v>2.12</v>
      </c>
    </row>
    <row r="699" spans="6:11" x14ac:dyDescent="0.3">
      <c r="F699" t="s">
        <v>2290</v>
      </c>
      <c r="G699">
        <v>1.3386822199999999</v>
      </c>
      <c r="J699" t="s">
        <v>3865</v>
      </c>
      <c r="K699">
        <v>-1.07</v>
      </c>
    </row>
    <row r="700" spans="6:11" x14ac:dyDescent="0.3">
      <c r="F700" t="s">
        <v>1811</v>
      </c>
      <c r="G700">
        <v>2.2227009600000001</v>
      </c>
      <c r="J700" t="s">
        <v>3319</v>
      </c>
      <c r="K700">
        <v>-1.64</v>
      </c>
    </row>
    <row r="701" spans="6:11" x14ac:dyDescent="0.3">
      <c r="F701" t="s">
        <v>2291</v>
      </c>
      <c r="G701">
        <v>1.1723093600000001</v>
      </c>
      <c r="J701" t="s">
        <v>3835</v>
      </c>
      <c r="K701">
        <v>1.79</v>
      </c>
    </row>
    <row r="702" spans="6:11" x14ac:dyDescent="0.3">
      <c r="F702" t="s">
        <v>2292</v>
      </c>
      <c r="G702">
        <v>1.2063063199999999</v>
      </c>
      <c r="J702" t="s">
        <v>3785</v>
      </c>
      <c r="K702">
        <v>1.64</v>
      </c>
    </row>
    <row r="703" spans="6:11" x14ac:dyDescent="0.3">
      <c r="F703" t="s">
        <v>9</v>
      </c>
      <c r="G703">
        <v>1.29935494</v>
      </c>
      <c r="J703" t="s">
        <v>1961</v>
      </c>
      <c r="K703">
        <v>-1.73</v>
      </c>
    </row>
    <row r="704" spans="6:11" x14ac:dyDescent="0.3">
      <c r="F704" t="s">
        <v>1962</v>
      </c>
      <c r="G704">
        <v>-1.12406758</v>
      </c>
      <c r="J704" t="s">
        <v>3783</v>
      </c>
      <c r="K704">
        <v>1.02</v>
      </c>
    </row>
    <row r="705" spans="6:11" x14ac:dyDescent="0.3">
      <c r="F705" t="s">
        <v>2293</v>
      </c>
      <c r="G705">
        <v>1.48593943</v>
      </c>
      <c r="J705" t="s">
        <v>1238</v>
      </c>
      <c r="K705">
        <v>-2.81</v>
      </c>
    </row>
    <row r="706" spans="6:11" x14ac:dyDescent="0.3">
      <c r="F706" t="s">
        <v>2294</v>
      </c>
      <c r="G706">
        <v>-1.6499294499999999</v>
      </c>
      <c r="J706" t="s">
        <v>3866</v>
      </c>
      <c r="K706">
        <v>-1.63</v>
      </c>
    </row>
    <row r="707" spans="6:11" x14ac:dyDescent="0.3">
      <c r="F707" t="s">
        <v>2295</v>
      </c>
      <c r="G707">
        <v>-1.1207449</v>
      </c>
      <c r="J707" t="s">
        <v>1930</v>
      </c>
      <c r="K707">
        <v>-2.08</v>
      </c>
    </row>
    <row r="708" spans="6:11" x14ac:dyDescent="0.3">
      <c r="F708" t="s">
        <v>2296</v>
      </c>
      <c r="G708">
        <v>-1.2387894699999999</v>
      </c>
      <c r="J708" t="s">
        <v>3681</v>
      </c>
      <c r="K708">
        <v>-3.87</v>
      </c>
    </row>
    <row r="709" spans="6:11" x14ac:dyDescent="0.3">
      <c r="F709" t="s">
        <v>2297</v>
      </c>
      <c r="G709">
        <v>-1.2366060999999999</v>
      </c>
      <c r="J709" t="s">
        <v>1912</v>
      </c>
      <c r="K709">
        <v>-2.08</v>
      </c>
    </row>
    <row r="710" spans="6:11" x14ac:dyDescent="0.3">
      <c r="F710" t="s">
        <v>1543</v>
      </c>
      <c r="G710">
        <v>-1.7815190299999999</v>
      </c>
      <c r="J710" t="s">
        <v>3867</v>
      </c>
      <c r="K710">
        <v>-1.56</v>
      </c>
    </row>
    <row r="711" spans="6:11" x14ac:dyDescent="0.3">
      <c r="F711" t="s">
        <v>2298</v>
      </c>
      <c r="G711">
        <v>-2.26712589</v>
      </c>
      <c r="J711" t="s">
        <v>1484</v>
      </c>
      <c r="K711">
        <v>3.2</v>
      </c>
    </row>
    <row r="712" spans="6:11" x14ac:dyDescent="0.3">
      <c r="F712" t="s">
        <v>2034</v>
      </c>
      <c r="G712">
        <v>3.6393099599999998</v>
      </c>
      <c r="J712" t="s">
        <v>2962</v>
      </c>
      <c r="K712">
        <v>-1.33</v>
      </c>
    </row>
    <row r="713" spans="6:11" x14ac:dyDescent="0.3">
      <c r="F713" t="s">
        <v>2299</v>
      </c>
      <c r="G713">
        <v>1.02786059</v>
      </c>
      <c r="J713" t="s">
        <v>3868</v>
      </c>
      <c r="K713">
        <v>-1.02</v>
      </c>
    </row>
    <row r="714" spans="6:11" x14ac:dyDescent="0.3">
      <c r="F714" t="s">
        <v>2300</v>
      </c>
      <c r="G714">
        <v>-1.3405598700000001</v>
      </c>
      <c r="J714" t="s">
        <v>3167</v>
      </c>
      <c r="K714">
        <v>1.1200000000000001</v>
      </c>
    </row>
    <row r="715" spans="6:11" x14ac:dyDescent="0.3">
      <c r="F715" t="s">
        <v>2184</v>
      </c>
      <c r="G715">
        <v>-1.4139642400000001</v>
      </c>
      <c r="J715" t="s">
        <v>195</v>
      </c>
      <c r="K715">
        <v>-2.4700000000000002</v>
      </c>
    </row>
    <row r="716" spans="6:11" x14ac:dyDescent="0.3">
      <c r="F716" t="s">
        <v>2301</v>
      </c>
      <c r="G716">
        <v>-1.1827739799999999</v>
      </c>
      <c r="J716" t="s">
        <v>3869</v>
      </c>
      <c r="K716">
        <v>-1.23</v>
      </c>
    </row>
    <row r="717" spans="6:11" x14ac:dyDescent="0.3">
      <c r="F717" t="s">
        <v>2302</v>
      </c>
      <c r="G717">
        <v>1.287703</v>
      </c>
      <c r="J717" t="s">
        <v>3359</v>
      </c>
      <c r="K717">
        <v>1.43</v>
      </c>
    </row>
    <row r="718" spans="6:11" x14ac:dyDescent="0.3">
      <c r="F718" t="s">
        <v>2078</v>
      </c>
      <c r="G718">
        <v>-1.0305695699999999</v>
      </c>
      <c r="J718" t="s">
        <v>2416</v>
      </c>
      <c r="K718">
        <v>-1.71</v>
      </c>
    </row>
    <row r="719" spans="6:11" x14ac:dyDescent="0.3">
      <c r="F719" t="s">
        <v>2303</v>
      </c>
      <c r="G719">
        <v>-1.4886447300000001</v>
      </c>
      <c r="J719" t="s">
        <v>1071</v>
      </c>
      <c r="K719">
        <v>-1</v>
      </c>
    </row>
    <row r="720" spans="6:11" x14ac:dyDescent="0.3">
      <c r="F720" t="s">
        <v>2302</v>
      </c>
      <c r="G720">
        <v>1.3011107399999999</v>
      </c>
      <c r="J720" t="s">
        <v>2291</v>
      </c>
      <c r="K720">
        <v>1.32</v>
      </c>
    </row>
    <row r="721" spans="6:11" x14ac:dyDescent="0.3">
      <c r="F721" t="s">
        <v>2304</v>
      </c>
      <c r="G721">
        <v>-1.33832419</v>
      </c>
      <c r="J721" t="s">
        <v>3870</v>
      </c>
      <c r="K721">
        <v>2.1800000000000002</v>
      </c>
    </row>
    <row r="722" spans="6:11" x14ac:dyDescent="0.3">
      <c r="F722" t="s">
        <v>1956</v>
      </c>
      <c r="G722">
        <v>1.1864237500000001</v>
      </c>
      <c r="J722" t="s">
        <v>856</v>
      </c>
      <c r="K722">
        <v>4.05</v>
      </c>
    </row>
    <row r="723" spans="6:11" x14ac:dyDescent="0.3">
      <c r="F723" t="s">
        <v>2305</v>
      </c>
      <c r="G723">
        <v>-1.27514489</v>
      </c>
      <c r="J723" t="s">
        <v>2241</v>
      </c>
      <c r="K723">
        <v>-1.24</v>
      </c>
    </row>
    <row r="724" spans="6:11" x14ac:dyDescent="0.3">
      <c r="F724" t="s">
        <v>2306</v>
      </c>
      <c r="G724">
        <v>-1.1591623</v>
      </c>
      <c r="J724" t="s">
        <v>3350</v>
      </c>
      <c r="K724">
        <v>2.2000000000000002</v>
      </c>
    </row>
    <row r="725" spans="6:11" x14ac:dyDescent="0.3">
      <c r="F725" t="s">
        <v>2307</v>
      </c>
      <c r="G725">
        <v>-1.50329917</v>
      </c>
      <c r="J725" t="s">
        <v>2776</v>
      </c>
      <c r="K725">
        <v>1.65</v>
      </c>
    </row>
    <row r="726" spans="6:11" x14ac:dyDescent="0.3">
      <c r="F726" t="s">
        <v>2308</v>
      </c>
      <c r="G726">
        <v>-1.33770174</v>
      </c>
      <c r="J726" t="s">
        <v>3788</v>
      </c>
      <c r="K726">
        <v>-2.37</v>
      </c>
    </row>
    <row r="727" spans="6:11" x14ac:dyDescent="0.3">
      <c r="F727" t="s">
        <v>2309</v>
      </c>
      <c r="G727">
        <v>-1.7760224200000001</v>
      </c>
      <c r="J727" t="s">
        <v>3756</v>
      </c>
      <c r="K727">
        <v>1.77</v>
      </c>
    </row>
    <row r="728" spans="6:11" x14ac:dyDescent="0.3">
      <c r="F728" t="s">
        <v>2310</v>
      </c>
      <c r="G728">
        <v>-1.70395612</v>
      </c>
      <c r="J728" t="s">
        <v>1939</v>
      </c>
      <c r="K728">
        <v>-1.65</v>
      </c>
    </row>
    <row r="729" spans="6:11" x14ac:dyDescent="0.3">
      <c r="F729" t="s">
        <v>2311</v>
      </c>
      <c r="G729">
        <v>1.06992654</v>
      </c>
      <c r="J729" t="s">
        <v>3314</v>
      </c>
      <c r="K729">
        <v>-1.54</v>
      </c>
    </row>
    <row r="730" spans="6:11" x14ac:dyDescent="0.3">
      <c r="F730" t="s">
        <v>2312</v>
      </c>
      <c r="G730">
        <v>-1.10356315</v>
      </c>
      <c r="J730" t="s">
        <v>2187</v>
      </c>
      <c r="K730">
        <v>-1.61</v>
      </c>
    </row>
    <row r="731" spans="6:11" x14ac:dyDescent="0.3">
      <c r="F731" t="s">
        <v>2313</v>
      </c>
      <c r="G731">
        <v>1.2925698999999999</v>
      </c>
      <c r="J731" t="s">
        <v>2537</v>
      </c>
      <c r="K731">
        <v>1.9</v>
      </c>
    </row>
    <row r="732" spans="6:11" x14ac:dyDescent="0.3">
      <c r="F732" t="s">
        <v>2314</v>
      </c>
      <c r="G732">
        <v>-1.2070214800000001</v>
      </c>
      <c r="J732" t="s">
        <v>3871</v>
      </c>
      <c r="K732">
        <v>-1.05</v>
      </c>
    </row>
    <row r="733" spans="6:11" x14ac:dyDescent="0.3">
      <c r="F733" t="s">
        <v>2315</v>
      </c>
      <c r="G733">
        <v>-1.32938687</v>
      </c>
      <c r="J733" t="s">
        <v>3872</v>
      </c>
      <c r="K733">
        <v>1.26</v>
      </c>
    </row>
    <row r="734" spans="6:11" x14ac:dyDescent="0.3">
      <c r="F734" t="s">
        <v>2316</v>
      </c>
      <c r="G734">
        <v>-1.2090432900000001</v>
      </c>
      <c r="J734" t="s">
        <v>825</v>
      </c>
      <c r="K734">
        <v>1.1499999999999999</v>
      </c>
    </row>
    <row r="735" spans="6:11" x14ac:dyDescent="0.3">
      <c r="F735" t="s">
        <v>2317</v>
      </c>
      <c r="G735">
        <v>-1.3270693600000001</v>
      </c>
      <c r="J735" t="s">
        <v>3563</v>
      </c>
      <c r="K735">
        <v>1.53</v>
      </c>
    </row>
    <row r="736" spans="6:11" x14ac:dyDescent="0.3">
      <c r="F736" t="s">
        <v>2311</v>
      </c>
      <c r="G736">
        <v>1.0536187800000001</v>
      </c>
      <c r="J736" t="s">
        <v>2565</v>
      </c>
      <c r="K736">
        <v>1.05</v>
      </c>
    </row>
    <row r="737" spans="6:11" x14ac:dyDescent="0.3">
      <c r="F737" t="s">
        <v>2318</v>
      </c>
      <c r="G737">
        <v>-1.30202587</v>
      </c>
      <c r="J737" t="s">
        <v>3873</v>
      </c>
      <c r="K737">
        <v>-1.77</v>
      </c>
    </row>
    <row r="738" spans="6:11" x14ac:dyDescent="0.3">
      <c r="F738" t="s">
        <v>2319</v>
      </c>
      <c r="G738">
        <v>-1.2060821399999999</v>
      </c>
      <c r="J738" t="s">
        <v>2909</v>
      </c>
      <c r="K738">
        <v>1.76</v>
      </c>
    </row>
    <row r="739" spans="6:11" x14ac:dyDescent="0.3">
      <c r="F739" t="s">
        <v>2320</v>
      </c>
      <c r="G739">
        <v>-1.1599981699999999</v>
      </c>
      <c r="J739" t="s">
        <v>1242</v>
      </c>
      <c r="K739">
        <v>-2.16</v>
      </c>
    </row>
    <row r="740" spans="6:11" x14ac:dyDescent="0.3">
      <c r="F740" t="s">
        <v>2031</v>
      </c>
      <c r="G740">
        <v>1.78434005</v>
      </c>
      <c r="J740" t="s">
        <v>3815</v>
      </c>
      <c r="K740">
        <v>-1.59</v>
      </c>
    </row>
    <row r="741" spans="6:11" x14ac:dyDescent="0.3">
      <c r="F741" t="s">
        <v>2321</v>
      </c>
      <c r="G741">
        <v>-1.0285831400000001</v>
      </c>
      <c r="J741" t="s">
        <v>856</v>
      </c>
      <c r="K741">
        <v>3.38</v>
      </c>
    </row>
    <row r="742" spans="6:11" x14ac:dyDescent="0.3">
      <c r="F742" t="s">
        <v>2192</v>
      </c>
      <c r="G742">
        <v>-1.4102374</v>
      </c>
      <c r="J742" t="s">
        <v>2782</v>
      </c>
      <c r="K742">
        <v>-1.31</v>
      </c>
    </row>
    <row r="743" spans="6:11" x14ac:dyDescent="0.3">
      <c r="F743" t="s">
        <v>2322</v>
      </c>
      <c r="G743">
        <v>-1.0785743400000001</v>
      </c>
      <c r="J743" t="s">
        <v>3845</v>
      </c>
      <c r="K743">
        <v>-1.49</v>
      </c>
    </row>
    <row r="744" spans="6:11" x14ac:dyDescent="0.3">
      <c r="F744" t="s">
        <v>2323</v>
      </c>
      <c r="G744">
        <v>1.8013697799999999</v>
      </c>
      <c r="J744" t="s">
        <v>2458</v>
      </c>
      <c r="K744">
        <v>1.26</v>
      </c>
    </row>
    <row r="745" spans="6:11" x14ac:dyDescent="0.3">
      <c r="F745" t="s">
        <v>2324</v>
      </c>
      <c r="G745">
        <v>-1.21158583</v>
      </c>
      <c r="J745" t="s">
        <v>3553</v>
      </c>
      <c r="K745">
        <v>2.15</v>
      </c>
    </row>
    <row r="746" spans="6:11" x14ac:dyDescent="0.3">
      <c r="F746" t="s">
        <v>2325</v>
      </c>
      <c r="G746">
        <v>-1.19513844</v>
      </c>
      <c r="J746" t="s">
        <v>3874</v>
      </c>
      <c r="K746">
        <v>1.21</v>
      </c>
    </row>
    <row r="747" spans="6:11" x14ac:dyDescent="0.3">
      <c r="F747" t="s">
        <v>2326</v>
      </c>
      <c r="G747">
        <v>1.8506723</v>
      </c>
      <c r="J747" t="s">
        <v>3681</v>
      </c>
      <c r="K747">
        <v>-3.3</v>
      </c>
    </row>
    <row r="748" spans="6:11" x14ac:dyDescent="0.3">
      <c r="F748" t="s">
        <v>2327</v>
      </c>
      <c r="G748">
        <v>-1.4919065899999999</v>
      </c>
      <c r="J748" t="s">
        <v>3875</v>
      </c>
      <c r="K748">
        <v>1.59</v>
      </c>
    </row>
    <row r="749" spans="6:11" x14ac:dyDescent="0.3">
      <c r="F749" t="s">
        <v>2328</v>
      </c>
      <c r="G749">
        <v>-1.75938526</v>
      </c>
      <c r="J749" t="s">
        <v>3876</v>
      </c>
      <c r="K749">
        <v>-1.52</v>
      </c>
    </row>
    <row r="750" spans="6:11" x14ac:dyDescent="0.3">
      <c r="F750">
        <v>44810</v>
      </c>
      <c r="G750">
        <v>-1.7420772600000001</v>
      </c>
      <c r="J750" t="s">
        <v>3877</v>
      </c>
      <c r="K750">
        <v>1.17</v>
      </c>
    </row>
    <row r="751" spans="6:11" x14ac:dyDescent="0.3">
      <c r="F751" t="s">
        <v>1866</v>
      </c>
      <c r="G751">
        <v>1.3953302999999999</v>
      </c>
      <c r="J751" t="s">
        <v>3878</v>
      </c>
      <c r="K751">
        <v>1.39</v>
      </c>
    </row>
    <row r="752" spans="6:11" x14ac:dyDescent="0.3">
      <c r="F752" t="s">
        <v>133</v>
      </c>
      <c r="G752">
        <v>-1.7627257599999999</v>
      </c>
      <c r="J752" t="s">
        <v>2465</v>
      </c>
      <c r="K752">
        <v>1.75</v>
      </c>
    </row>
    <row r="753" spans="6:11" x14ac:dyDescent="0.3">
      <c r="F753" t="s">
        <v>2329</v>
      </c>
      <c r="G753">
        <v>1.47028037</v>
      </c>
      <c r="J753" t="s">
        <v>3086</v>
      </c>
      <c r="K753">
        <v>-2.2799999999999998</v>
      </c>
    </row>
    <row r="754" spans="6:11" x14ac:dyDescent="0.3">
      <c r="F754" t="s">
        <v>1913</v>
      </c>
      <c r="G754">
        <v>1.62711289</v>
      </c>
      <c r="J754" t="s">
        <v>2307</v>
      </c>
      <c r="K754">
        <v>-1.61</v>
      </c>
    </row>
    <row r="755" spans="6:11" x14ac:dyDescent="0.3">
      <c r="F755" t="s">
        <v>1360</v>
      </c>
      <c r="G755">
        <v>1.14165553</v>
      </c>
      <c r="J755" t="s">
        <v>2949</v>
      </c>
      <c r="K755">
        <v>2.52</v>
      </c>
    </row>
    <row r="756" spans="6:11" x14ac:dyDescent="0.3">
      <c r="F756" t="s">
        <v>2330</v>
      </c>
      <c r="G756">
        <v>-1.7110111299999999</v>
      </c>
      <c r="J756" t="s">
        <v>3684</v>
      </c>
      <c r="K756">
        <v>-2.34</v>
      </c>
    </row>
    <row r="757" spans="6:11" x14ac:dyDescent="0.3">
      <c r="F757" t="s">
        <v>2327</v>
      </c>
      <c r="G757">
        <v>-1.30099689</v>
      </c>
      <c r="J757" t="s">
        <v>3879</v>
      </c>
      <c r="K757">
        <v>1.29</v>
      </c>
    </row>
    <row r="758" spans="6:11" x14ac:dyDescent="0.3">
      <c r="F758" t="s">
        <v>2331</v>
      </c>
      <c r="G758">
        <v>-1.3224112400000001</v>
      </c>
      <c r="J758" t="s">
        <v>3880</v>
      </c>
      <c r="K758">
        <v>1.59</v>
      </c>
    </row>
    <row r="759" spans="6:11" x14ac:dyDescent="0.3">
      <c r="F759" t="s">
        <v>2332</v>
      </c>
      <c r="G759">
        <v>-1.1821683599999999</v>
      </c>
      <c r="J759" t="s">
        <v>116</v>
      </c>
      <c r="K759">
        <v>2.09</v>
      </c>
    </row>
    <row r="760" spans="6:11" x14ac:dyDescent="0.3">
      <c r="F760" t="s">
        <v>2333</v>
      </c>
      <c r="G760">
        <v>-1.09485696</v>
      </c>
      <c r="J760" t="s">
        <v>2465</v>
      </c>
      <c r="K760">
        <v>1.87</v>
      </c>
    </row>
    <row r="761" spans="6:11" x14ac:dyDescent="0.3">
      <c r="F761" t="s">
        <v>2334</v>
      </c>
      <c r="G761">
        <v>-1.0200442999999999</v>
      </c>
      <c r="J761" t="s">
        <v>2231</v>
      </c>
      <c r="K761">
        <v>-1.56</v>
      </c>
    </row>
    <row r="762" spans="6:11" x14ac:dyDescent="0.3">
      <c r="F762" t="s">
        <v>2335</v>
      </c>
      <c r="G762">
        <v>-1.2548333599999999</v>
      </c>
      <c r="J762" t="s">
        <v>3881</v>
      </c>
      <c r="K762">
        <v>1.04</v>
      </c>
    </row>
    <row r="763" spans="6:11" x14ac:dyDescent="0.3">
      <c r="F763" t="s">
        <v>2336</v>
      </c>
      <c r="G763">
        <v>-1.21836444</v>
      </c>
      <c r="J763" t="s">
        <v>2528</v>
      </c>
      <c r="K763">
        <v>-2.2799999999999998</v>
      </c>
    </row>
    <row r="764" spans="6:11" x14ac:dyDescent="0.3">
      <c r="F764" t="s">
        <v>2337</v>
      </c>
      <c r="G764">
        <v>2.7966221299999998</v>
      </c>
      <c r="J764" t="s">
        <v>1968</v>
      </c>
      <c r="K764">
        <v>-2.0299999999999998</v>
      </c>
    </row>
    <row r="765" spans="6:11" x14ac:dyDescent="0.3">
      <c r="F765" t="s">
        <v>2338</v>
      </c>
      <c r="G765">
        <v>1.28832189</v>
      </c>
      <c r="J765" t="s">
        <v>3882</v>
      </c>
      <c r="K765">
        <v>1.04</v>
      </c>
    </row>
    <row r="766" spans="6:11" x14ac:dyDescent="0.3">
      <c r="F766" t="s">
        <v>2339</v>
      </c>
      <c r="G766">
        <v>1.1599460800000001</v>
      </c>
      <c r="J766" t="s">
        <v>932</v>
      </c>
      <c r="K766">
        <v>-1.61</v>
      </c>
    </row>
    <row r="767" spans="6:11" x14ac:dyDescent="0.3">
      <c r="F767" t="s">
        <v>1939</v>
      </c>
      <c r="G767">
        <v>-1.5580749300000001</v>
      </c>
      <c r="J767" t="s">
        <v>1974</v>
      </c>
      <c r="K767">
        <v>-1.1399999999999999</v>
      </c>
    </row>
    <row r="768" spans="6:11" x14ac:dyDescent="0.3">
      <c r="F768" t="s">
        <v>2340</v>
      </c>
      <c r="G768">
        <v>1.5536641099999999</v>
      </c>
      <c r="J768" t="s">
        <v>2164</v>
      </c>
      <c r="K768">
        <v>1.38</v>
      </c>
    </row>
    <row r="769" spans="6:11" x14ac:dyDescent="0.3">
      <c r="F769" t="s">
        <v>2038</v>
      </c>
      <c r="G769">
        <v>-1.5265147999999999</v>
      </c>
      <c r="J769" t="s">
        <v>3883</v>
      </c>
      <c r="K769">
        <v>1.28</v>
      </c>
    </row>
    <row r="770" spans="6:11" x14ac:dyDescent="0.3">
      <c r="F770" t="s">
        <v>2171</v>
      </c>
      <c r="G770">
        <v>-1.2679905300000001</v>
      </c>
      <c r="J770" t="s">
        <v>1797</v>
      </c>
      <c r="K770">
        <v>1.24</v>
      </c>
    </row>
    <row r="771" spans="6:11" x14ac:dyDescent="0.3">
      <c r="F771" t="s">
        <v>1922</v>
      </c>
      <c r="G771">
        <v>1.2747830099999999</v>
      </c>
      <c r="J771" t="s">
        <v>2337</v>
      </c>
      <c r="K771">
        <v>1.62</v>
      </c>
    </row>
    <row r="772" spans="6:11" x14ac:dyDescent="0.3">
      <c r="F772" t="s">
        <v>2341</v>
      </c>
      <c r="G772">
        <v>-1.15872551</v>
      </c>
      <c r="J772" t="s">
        <v>3273</v>
      </c>
      <c r="K772">
        <v>-1.03</v>
      </c>
    </row>
    <row r="773" spans="6:11" x14ac:dyDescent="0.3">
      <c r="F773" t="s">
        <v>2342</v>
      </c>
      <c r="G773">
        <v>1.17273293</v>
      </c>
      <c r="J773" t="s">
        <v>1276</v>
      </c>
      <c r="K773">
        <v>-1.06</v>
      </c>
    </row>
    <row r="774" spans="6:11" x14ac:dyDescent="0.3">
      <c r="F774" t="s">
        <v>2306</v>
      </c>
      <c r="G774">
        <v>-1.95718964</v>
      </c>
      <c r="J774" t="s">
        <v>3884</v>
      </c>
      <c r="K774">
        <v>2.09</v>
      </c>
    </row>
    <row r="775" spans="6:11" x14ac:dyDescent="0.3">
      <c r="F775" t="s">
        <v>2343</v>
      </c>
      <c r="G775">
        <v>-1.6205238</v>
      </c>
      <c r="J775" t="s">
        <v>2453</v>
      </c>
      <c r="K775">
        <v>1.83</v>
      </c>
    </row>
    <row r="776" spans="6:11" x14ac:dyDescent="0.3">
      <c r="F776" t="s">
        <v>2344</v>
      </c>
      <c r="G776">
        <v>-1.89805248</v>
      </c>
      <c r="J776" t="s">
        <v>2771</v>
      </c>
      <c r="K776">
        <v>3.41</v>
      </c>
    </row>
    <row r="777" spans="6:11" x14ac:dyDescent="0.3">
      <c r="F777" t="s">
        <v>2171</v>
      </c>
      <c r="G777">
        <v>-1.18312496</v>
      </c>
      <c r="J777" t="s">
        <v>3885</v>
      </c>
      <c r="K777">
        <v>1.38</v>
      </c>
    </row>
    <row r="778" spans="6:11" x14ac:dyDescent="0.3">
      <c r="F778" t="s">
        <v>2345</v>
      </c>
      <c r="G778">
        <v>-1.1422292999999999</v>
      </c>
      <c r="J778" t="s">
        <v>2020</v>
      </c>
      <c r="K778">
        <v>2.16</v>
      </c>
    </row>
    <row r="779" spans="6:11" x14ac:dyDescent="0.3">
      <c r="F779" t="s">
        <v>2346</v>
      </c>
      <c r="G779">
        <v>1.15270841</v>
      </c>
      <c r="J779" t="s">
        <v>2318</v>
      </c>
      <c r="K779">
        <v>-1.43</v>
      </c>
    </row>
    <row r="780" spans="6:11" x14ac:dyDescent="0.3">
      <c r="F780" t="s">
        <v>2347</v>
      </c>
      <c r="G780">
        <v>-1.71351103</v>
      </c>
      <c r="J780" t="s">
        <v>2453</v>
      </c>
      <c r="K780">
        <v>1.52</v>
      </c>
    </row>
    <row r="781" spans="6:11" x14ac:dyDescent="0.3">
      <c r="F781" t="s">
        <v>2348</v>
      </c>
      <c r="G781">
        <v>-1.0580006900000001</v>
      </c>
      <c r="J781" t="s">
        <v>3818</v>
      </c>
      <c r="K781">
        <v>1.29</v>
      </c>
    </row>
    <row r="782" spans="6:11" x14ac:dyDescent="0.3">
      <c r="F782" t="s">
        <v>2349</v>
      </c>
      <c r="G782">
        <v>-1.0446559399999999</v>
      </c>
      <c r="J782" t="s">
        <v>3886</v>
      </c>
      <c r="K782">
        <v>1.91</v>
      </c>
    </row>
    <row r="783" spans="6:11" x14ac:dyDescent="0.3">
      <c r="F783" t="s">
        <v>2350</v>
      </c>
      <c r="G783">
        <v>-1.4585682900000001</v>
      </c>
      <c r="J783" t="s">
        <v>2326</v>
      </c>
      <c r="K783">
        <v>1.49</v>
      </c>
    </row>
    <row r="784" spans="6:11" x14ac:dyDescent="0.3">
      <c r="F784" t="s">
        <v>2351</v>
      </c>
      <c r="G784">
        <v>-1.06339428</v>
      </c>
      <c r="J784" t="s">
        <v>1797</v>
      </c>
      <c r="K784">
        <v>1.81</v>
      </c>
    </row>
    <row r="785" spans="6:11" x14ac:dyDescent="0.3">
      <c r="F785" t="s">
        <v>2352</v>
      </c>
      <c r="G785">
        <v>-1.46177007</v>
      </c>
      <c r="J785" t="s">
        <v>2514</v>
      </c>
      <c r="K785">
        <v>-1.19</v>
      </c>
    </row>
    <row r="786" spans="6:11" x14ac:dyDescent="0.3">
      <c r="F786" t="s">
        <v>2353</v>
      </c>
      <c r="G786">
        <v>-1.8669373600000001</v>
      </c>
      <c r="J786" t="s">
        <v>2363</v>
      </c>
      <c r="K786">
        <v>-1.7</v>
      </c>
    </row>
    <row r="787" spans="6:11" x14ac:dyDescent="0.3">
      <c r="F787" t="s">
        <v>2096</v>
      </c>
      <c r="G787">
        <v>1.41410594</v>
      </c>
      <c r="J787" t="s">
        <v>2463</v>
      </c>
      <c r="K787">
        <v>-1.38</v>
      </c>
    </row>
    <row r="788" spans="6:11" x14ac:dyDescent="0.3">
      <c r="F788" t="s">
        <v>2354</v>
      </c>
      <c r="G788">
        <v>1.30426357</v>
      </c>
      <c r="J788" t="s">
        <v>3510</v>
      </c>
      <c r="K788">
        <v>2.42</v>
      </c>
    </row>
    <row r="789" spans="6:11" x14ac:dyDescent="0.3">
      <c r="F789" t="s">
        <v>2355</v>
      </c>
      <c r="G789">
        <v>1.2198941999999999</v>
      </c>
      <c r="J789" t="s">
        <v>2458</v>
      </c>
      <c r="K789">
        <v>1.36</v>
      </c>
    </row>
    <row r="790" spans="6:11" x14ac:dyDescent="0.3">
      <c r="F790" t="s">
        <v>2356</v>
      </c>
      <c r="G790">
        <v>-1.0808252300000001</v>
      </c>
      <c r="J790" t="s">
        <v>2164</v>
      </c>
      <c r="K790">
        <v>1.17</v>
      </c>
    </row>
    <row r="791" spans="6:11" x14ac:dyDescent="0.3">
      <c r="F791" t="s">
        <v>2357</v>
      </c>
      <c r="G791">
        <v>1.0253641</v>
      </c>
      <c r="J791" t="s">
        <v>3887</v>
      </c>
      <c r="K791">
        <v>-1.1299999999999999</v>
      </c>
    </row>
    <row r="792" spans="6:11" x14ac:dyDescent="0.3">
      <c r="F792" t="s">
        <v>2052</v>
      </c>
      <c r="G792">
        <v>-1.60016125</v>
      </c>
      <c r="J792" t="s">
        <v>1823</v>
      </c>
      <c r="K792">
        <v>2.72</v>
      </c>
    </row>
    <row r="793" spans="6:11" x14ac:dyDescent="0.3">
      <c r="F793" t="s">
        <v>2358</v>
      </c>
      <c r="G793">
        <v>-1.1115652600000001</v>
      </c>
      <c r="J793" t="s">
        <v>68</v>
      </c>
      <c r="K793">
        <v>-1.1499999999999999</v>
      </c>
    </row>
    <row r="794" spans="6:11" x14ac:dyDescent="0.3">
      <c r="F794" t="s">
        <v>2196</v>
      </c>
      <c r="G794">
        <v>-1.4330452199999999</v>
      </c>
      <c r="J794" t="s">
        <v>1077</v>
      </c>
      <c r="K794">
        <v>1.1299999999999999</v>
      </c>
    </row>
    <row r="795" spans="6:11" x14ac:dyDescent="0.3">
      <c r="F795" t="s">
        <v>2359</v>
      </c>
      <c r="G795">
        <v>-1.1821330800000001</v>
      </c>
      <c r="J795" t="s">
        <v>3888</v>
      </c>
      <c r="K795">
        <v>1.39</v>
      </c>
    </row>
    <row r="796" spans="6:11" x14ac:dyDescent="0.3">
      <c r="F796" t="s">
        <v>2360</v>
      </c>
      <c r="G796">
        <v>-1.16903636</v>
      </c>
      <c r="J796" t="s">
        <v>2033</v>
      </c>
      <c r="K796">
        <v>1.72</v>
      </c>
    </row>
    <row r="797" spans="6:11" x14ac:dyDescent="0.3">
      <c r="F797" t="s">
        <v>2361</v>
      </c>
      <c r="G797">
        <v>-1.38188187</v>
      </c>
      <c r="J797" t="s">
        <v>3889</v>
      </c>
      <c r="K797">
        <v>1.54</v>
      </c>
    </row>
    <row r="798" spans="6:11" x14ac:dyDescent="0.3">
      <c r="F798" t="s">
        <v>2362</v>
      </c>
      <c r="G798">
        <v>-1.85652924</v>
      </c>
      <c r="J798" t="s">
        <v>2474</v>
      </c>
      <c r="K798">
        <v>-3.19</v>
      </c>
    </row>
    <row r="799" spans="6:11" x14ac:dyDescent="0.3">
      <c r="F799" t="s">
        <v>2363</v>
      </c>
      <c r="G799">
        <v>-2.03327649</v>
      </c>
      <c r="J799" t="s">
        <v>522</v>
      </c>
      <c r="K799">
        <v>1.1100000000000001</v>
      </c>
    </row>
    <row r="800" spans="6:11" x14ac:dyDescent="0.3">
      <c r="F800" t="s">
        <v>2364</v>
      </c>
      <c r="G800">
        <v>-1.0814810699999999</v>
      </c>
      <c r="J800" t="s">
        <v>3635</v>
      </c>
      <c r="K800">
        <v>1.74</v>
      </c>
    </row>
    <row r="801" spans="6:11" x14ac:dyDescent="0.3">
      <c r="F801" t="s">
        <v>2365</v>
      </c>
      <c r="G801">
        <v>-2.2752722200000002</v>
      </c>
      <c r="J801" t="s">
        <v>3058</v>
      </c>
      <c r="K801">
        <v>-2.0299999999999998</v>
      </c>
    </row>
    <row r="802" spans="6:11" x14ac:dyDescent="0.3">
      <c r="F802" t="s">
        <v>2366</v>
      </c>
      <c r="G802">
        <v>1.0324495199999999</v>
      </c>
      <c r="J802" t="s">
        <v>2351</v>
      </c>
      <c r="K802">
        <v>-1.19</v>
      </c>
    </row>
    <row r="803" spans="6:11" x14ac:dyDescent="0.3">
      <c r="F803" t="s">
        <v>2367</v>
      </c>
      <c r="G803">
        <v>1.2867465300000001</v>
      </c>
      <c r="J803" t="s">
        <v>1846</v>
      </c>
      <c r="K803">
        <v>2.44</v>
      </c>
    </row>
    <row r="804" spans="6:11" x14ac:dyDescent="0.3">
      <c r="F804" t="s">
        <v>2368</v>
      </c>
      <c r="G804">
        <v>-1.3403358700000001</v>
      </c>
      <c r="J804">
        <v>44813</v>
      </c>
      <c r="K804">
        <v>-1.35</v>
      </c>
    </row>
    <row r="805" spans="6:11" x14ac:dyDescent="0.3">
      <c r="F805" t="s">
        <v>2369</v>
      </c>
      <c r="G805">
        <v>-1.0673646400000001</v>
      </c>
      <c r="J805" t="s">
        <v>3890</v>
      </c>
      <c r="K805">
        <v>1.01</v>
      </c>
    </row>
    <row r="806" spans="6:11" x14ac:dyDescent="0.3">
      <c r="F806" t="s">
        <v>2085</v>
      </c>
      <c r="G806">
        <v>-1.44765174</v>
      </c>
      <c r="J806" t="s">
        <v>2152</v>
      </c>
      <c r="K806">
        <v>1.79</v>
      </c>
    </row>
    <row r="807" spans="6:11" x14ac:dyDescent="0.3">
      <c r="F807" t="s">
        <v>2370</v>
      </c>
      <c r="G807">
        <v>-1.14616126</v>
      </c>
      <c r="J807" t="s">
        <v>3770</v>
      </c>
      <c r="K807">
        <v>1.71</v>
      </c>
    </row>
    <row r="808" spans="6:11" x14ac:dyDescent="0.3">
      <c r="F808" t="s">
        <v>2371</v>
      </c>
      <c r="G808">
        <v>-1.3338067</v>
      </c>
      <c r="J808" t="s">
        <v>1916</v>
      </c>
      <c r="K808">
        <v>1.8</v>
      </c>
    </row>
    <row r="809" spans="6:11" x14ac:dyDescent="0.3">
      <c r="F809" t="s">
        <v>2132</v>
      </c>
      <c r="G809">
        <v>1.60347178</v>
      </c>
      <c r="J809" t="s">
        <v>3891</v>
      </c>
      <c r="K809">
        <v>1.46</v>
      </c>
    </row>
    <row r="810" spans="6:11" x14ac:dyDescent="0.3">
      <c r="F810" t="s">
        <v>2372</v>
      </c>
      <c r="G810">
        <v>-1.27130258</v>
      </c>
      <c r="J810" t="s">
        <v>2069</v>
      </c>
      <c r="K810">
        <v>-1.03</v>
      </c>
    </row>
    <row r="811" spans="6:11" x14ac:dyDescent="0.3">
      <c r="F811" t="s">
        <v>2373</v>
      </c>
      <c r="G811">
        <v>1.0558253399999999</v>
      </c>
      <c r="J811" t="s">
        <v>2349</v>
      </c>
      <c r="K811">
        <v>-1.0900000000000001</v>
      </c>
    </row>
    <row r="812" spans="6:11" x14ac:dyDescent="0.3">
      <c r="F812" t="s">
        <v>2038</v>
      </c>
      <c r="G812">
        <v>-1.7610269300000001</v>
      </c>
      <c r="J812" t="s">
        <v>3892</v>
      </c>
      <c r="K812">
        <v>-1.24</v>
      </c>
    </row>
    <row r="813" spans="6:11" x14ac:dyDescent="0.3">
      <c r="F813" t="s">
        <v>1950</v>
      </c>
      <c r="G813">
        <v>-1.7691414299999999</v>
      </c>
      <c r="J813" t="s">
        <v>1070</v>
      </c>
      <c r="K813">
        <v>-2.54</v>
      </c>
    </row>
    <row r="814" spans="6:11" x14ac:dyDescent="0.3">
      <c r="F814" t="s">
        <v>856</v>
      </c>
      <c r="G814">
        <v>2.5104543600000002</v>
      </c>
      <c r="J814" t="s">
        <v>3893</v>
      </c>
      <c r="K814">
        <v>1.06</v>
      </c>
    </row>
    <row r="815" spans="6:11" x14ac:dyDescent="0.3">
      <c r="F815" t="s">
        <v>2374</v>
      </c>
      <c r="G815">
        <v>-1.05118935</v>
      </c>
      <c r="J815" t="s">
        <v>2363</v>
      </c>
      <c r="K815">
        <v>-1.51</v>
      </c>
    </row>
    <row r="816" spans="6:11" x14ac:dyDescent="0.3">
      <c r="F816" t="s">
        <v>300</v>
      </c>
      <c r="G816">
        <v>-1.2307071999999999</v>
      </c>
      <c r="J816" t="s">
        <v>3894</v>
      </c>
      <c r="K816">
        <v>1.64</v>
      </c>
    </row>
    <row r="817" spans="6:11" x14ac:dyDescent="0.3">
      <c r="F817" t="s">
        <v>2375</v>
      </c>
      <c r="G817">
        <v>2.73958214</v>
      </c>
      <c r="J817" t="s">
        <v>3895</v>
      </c>
      <c r="K817">
        <v>1.81</v>
      </c>
    </row>
    <row r="818" spans="6:11" x14ac:dyDescent="0.3">
      <c r="F818" t="s">
        <v>2376</v>
      </c>
      <c r="G818">
        <v>1.4588071499999999</v>
      </c>
      <c r="J818" t="s">
        <v>3896</v>
      </c>
      <c r="K818">
        <v>1.21</v>
      </c>
    </row>
    <row r="819" spans="6:11" x14ac:dyDescent="0.3">
      <c r="F819" t="s">
        <v>2377</v>
      </c>
      <c r="G819">
        <v>2.7027771399999998</v>
      </c>
      <c r="J819" t="s">
        <v>3319</v>
      </c>
      <c r="K819">
        <v>-1.56</v>
      </c>
    </row>
    <row r="820" spans="6:11" x14ac:dyDescent="0.3">
      <c r="F820" t="s">
        <v>2378</v>
      </c>
      <c r="G820">
        <v>1.1231448900000001</v>
      </c>
      <c r="J820" t="s">
        <v>3897</v>
      </c>
      <c r="K820">
        <v>-1.38</v>
      </c>
    </row>
    <row r="821" spans="6:11" x14ac:dyDescent="0.3">
      <c r="F821" t="s">
        <v>2379</v>
      </c>
      <c r="G821">
        <v>-1.0114076599999999</v>
      </c>
      <c r="J821" t="s">
        <v>1956</v>
      </c>
      <c r="K821">
        <v>1.88</v>
      </c>
    </row>
    <row r="822" spans="6:11" x14ac:dyDescent="0.3">
      <c r="F822" t="s">
        <v>1802</v>
      </c>
      <c r="G822">
        <v>1.6291354300000001</v>
      </c>
      <c r="J822" t="s">
        <v>2132</v>
      </c>
      <c r="K822">
        <v>1.55</v>
      </c>
    </row>
    <row r="823" spans="6:11" x14ac:dyDescent="0.3">
      <c r="F823" t="s">
        <v>2380</v>
      </c>
      <c r="G823">
        <v>-1.10414451</v>
      </c>
      <c r="J823" t="s">
        <v>1170</v>
      </c>
      <c r="K823">
        <v>3.01</v>
      </c>
    </row>
    <row r="824" spans="6:11" x14ac:dyDescent="0.3">
      <c r="F824" t="s">
        <v>2381</v>
      </c>
      <c r="G824">
        <v>-2.3550538300000001</v>
      </c>
      <c r="J824" t="s">
        <v>2389</v>
      </c>
      <c r="K824">
        <v>1.19</v>
      </c>
    </row>
    <row r="825" spans="6:11" x14ac:dyDescent="0.3">
      <c r="F825" t="s">
        <v>2382</v>
      </c>
      <c r="G825">
        <v>-1.44228942</v>
      </c>
      <c r="J825" t="s">
        <v>2128</v>
      </c>
      <c r="K825">
        <v>-1.3</v>
      </c>
    </row>
    <row r="826" spans="6:11" x14ac:dyDescent="0.3">
      <c r="F826" t="s">
        <v>2383</v>
      </c>
      <c r="G826">
        <v>-1.4685437400000001</v>
      </c>
      <c r="J826" t="s">
        <v>3898</v>
      </c>
      <c r="K826">
        <v>1.28</v>
      </c>
    </row>
    <row r="827" spans="6:11" x14ac:dyDescent="0.3">
      <c r="F827" t="s">
        <v>2384</v>
      </c>
      <c r="G827">
        <v>-2.0123627599999998</v>
      </c>
      <c r="J827" t="s">
        <v>2485</v>
      </c>
      <c r="K827">
        <v>1.64</v>
      </c>
    </row>
    <row r="828" spans="6:11" x14ac:dyDescent="0.3">
      <c r="F828" t="s">
        <v>2385</v>
      </c>
      <c r="G828">
        <v>-1.84172292</v>
      </c>
      <c r="J828" t="s">
        <v>3899</v>
      </c>
      <c r="K828">
        <v>1.52</v>
      </c>
    </row>
    <row r="829" spans="6:11" x14ac:dyDescent="0.3">
      <c r="F829" t="s">
        <v>2386</v>
      </c>
      <c r="G829">
        <v>-1.68816966</v>
      </c>
      <c r="J829" t="s">
        <v>3900</v>
      </c>
      <c r="K829">
        <v>-1.24</v>
      </c>
    </row>
    <row r="830" spans="6:11" x14ac:dyDescent="0.3">
      <c r="F830" t="s">
        <v>2387</v>
      </c>
      <c r="G830">
        <v>-1.62514446</v>
      </c>
      <c r="J830" t="s">
        <v>189</v>
      </c>
      <c r="K830">
        <v>-2.64</v>
      </c>
    </row>
    <row r="831" spans="6:11" x14ac:dyDescent="0.3">
      <c r="F831" t="s">
        <v>2187</v>
      </c>
      <c r="G831">
        <v>-1.06686028</v>
      </c>
      <c r="J831" t="s">
        <v>3901</v>
      </c>
      <c r="K831">
        <v>1.01</v>
      </c>
    </row>
    <row r="832" spans="6:11" x14ac:dyDescent="0.3">
      <c r="F832" t="s">
        <v>2388</v>
      </c>
      <c r="G832">
        <v>-1.1140238</v>
      </c>
      <c r="J832" t="s">
        <v>3318</v>
      </c>
      <c r="K832">
        <v>1.67</v>
      </c>
    </row>
    <row r="833" spans="6:11" x14ac:dyDescent="0.3">
      <c r="F833" t="s">
        <v>2389</v>
      </c>
      <c r="G833">
        <v>1.7732884099999999</v>
      </c>
      <c r="J833" t="s">
        <v>1811</v>
      </c>
      <c r="K833">
        <v>2.0099999999999998</v>
      </c>
    </row>
    <row r="834" spans="6:11" x14ac:dyDescent="0.3">
      <c r="F834" t="s">
        <v>2042</v>
      </c>
      <c r="G834">
        <v>1.7155890600000001</v>
      </c>
      <c r="J834" t="s">
        <v>3902</v>
      </c>
      <c r="K834">
        <v>-1.05</v>
      </c>
    </row>
    <row r="835" spans="6:11" x14ac:dyDescent="0.3">
      <c r="F835" t="s">
        <v>2390</v>
      </c>
      <c r="G835">
        <v>-1.2760616899999999</v>
      </c>
      <c r="J835" t="s">
        <v>2174</v>
      </c>
      <c r="K835">
        <v>-1.35</v>
      </c>
    </row>
    <row r="836" spans="6:11" x14ac:dyDescent="0.3">
      <c r="F836" t="s">
        <v>2391</v>
      </c>
      <c r="G836">
        <v>1.97309278</v>
      </c>
      <c r="J836" t="s">
        <v>3903</v>
      </c>
      <c r="K836">
        <v>1.2</v>
      </c>
    </row>
    <row r="837" spans="6:11" x14ac:dyDescent="0.3">
      <c r="F837" t="s">
        <v>2392</v>
      </c>
      <c r="G837">
        <v>-1.12026632</v>
      </c>
      <c r="J837" t="s">
        <v>1340</v>
      </c>
      <c r="K837">
        <v>-1.22</v>
      </c>
    </row>
    <row r="838" spans="6:11" x14ac:dyDescent="0.3">
      <c r="F838" t="s">
        <v>2259</v>
      </c>
      <c r="G838">
        <v>-1.5045002000000001</v>
      </c>
      <c r="J838" t="s">
        <v>3904</v>
      </c>
      <c r="K838">
        <v>2</v>
      </c>
    </row>
    <row r="839" spans="6:11" x14ac:dyDescent="0.3">
      <c r="F839" t="s">
        <v>2393</v>
      </c>
      <c r="G839">
        <v>1.4327685299999999</v>
      </c>
      <c r="J839" t="s">
        <v>3219</v>
      </c>
      <c r="K839">
        <v>2.3199999999999998</v>
      </c>
    </row>
    <row r="840" spans="6:11" x14ac:dyDescent="0.3">
      <c r="F840" t="s">
        <v>1931</v>
      </c>
      <c r="G840">
        <v>-2.35814835</v>
      </c>
      <c r="J840" t="s">
        <v>3905</v>
      </c>
      <c r="K840">
        <v>2.27</v>
      </c>
    </row>
    <row r="841" spans="6:11" x14ac:dyDescent="0.3">
      <c r="F841" t="s">
        <v>1149</v>
      </c>
      <c r="G841">
        <v>2.7377580199999998</v>
      </c>
      <c r="J841" t="s">
        <v>3831</v>
      </c>
      <c r="K841">
        <v>2.14</v>
      </c>
    </row>
    <row r="842" spans="6:11" x14ac:dyDescent="0.3">
      <c r="F842" t="s">
        <v>2394</v>
      </c>
      <c r="G842">
        <v>-1.2803799600000001</v>
      </c>
      <c r="J842" t="s">
        <v>860</v>
      </c>
      <c r="K842">
        <v>1.32</v>
      </c>
    </row>
    <row r="843" spans="6:11" x14ac:dyDescent="0.3">
      <c r="F843" t="s">
        <v>2395</v>
      </c>
      <c r="G843">
        <v>-1.3199577600000001</v>
      </c>
      <c r="J843" t="s">
        <v>3906</v>
      </c>
      <c r="K843">
        <v>1.27</v>
      </c>
    </row>
    <row r="844" spans="6:11" x14ac:dyDescent="0.3">
      <c r="F844" t="s">
        <v>2125</v>
      </c>
      <c r="G844">
        <v>-1.6010272299999999</v>
      </c>
      <c r="J844" t="s">
        <v>252</v>
      </c>
      <c r="K844">
        <v>-1.01</v>
      </c>
    </row>
    <row r="845" spans="6:11" x14ac:dyDescent="0.3">
      <c r="F845" t="s">
        <v>878</v>
      </c>
      <c r="G845">
        <v>-2.4748625400000002</v>
      </c>
      <c r="J845" t="s">
        <v>3907</v>
      </c>
      <c r="K845">
        <v>1.51</v>
      </c>
    </row>
    <row r="846" spans="6:11" x14ac:dyDescent="0.3">
      <c r="F846" t="s">
        <v>2396</v>
      </c>
      <c r="G846">
        <v>-1.3836951</v>
      </c>
      <c r="J846" t="s">
        <v>3688</v>
      </c>
      <c r="K846">
        <v>-2.79</v>
      </c>
    </row>
    <row r="847" spans="6:11" x14ac:dyDescent="0.3">
      <c r="F847" t="s">
        <v>2125</v>
      </c>
      <c r="G847">
        <v>-1.2292620299999999</v>
      </c>
      <c r="J847" t="s">
        <v>1139</v>
      </c>
      <c r="K847">
        <v>-2.2599999999999998</v>
      </c>
    </row>
    <row r="848" spans="6:11" x14ac:dyDescent="0.3">
      <c r="F848" t="s">
        <v>2397</v>
      </c>
      <c r="G848">
        <v>-1.5423201900000001</v>
      </c>
      <c r="J848" t="s">
        <v>2727</v>
      </c>
      <c r="K848">
        <v>1.58</v>
      </c>
    </row>
    <row r="849" spans="6:11" x14ac:dyDescent="0.3">
      <c r="F849" t="s">
        <v>2398</v>
      </c>
      <c r="G849">
        <v>1.03429119</v>
      </c>
      <c r="J849" t="s">
        <v>3908</v>
      </c>
      <c r="K849">
        <v>-1.18</v>
      </c>
    </row>
    <row r="850" spans="6:11" x14ac:dyDescent="0.3">
      <c r="F850" t="s">
        <v>2399</v>
      </c>
      <c r="G850">
        <v>-1.0512726100000001</v>
      </c>
      <c r="J850" t="s">
        <v>3402</v>
      </c>
      <c r="K850">
        <v>-1.85</v>
      </c>
    </row>
    <row r="851" spans="6:11" x14ac:dyDescent="0.3">
      <c r="F851" t="s">
        <v>2106</v>
      </c>
      <c r="G851">
        <v>-1.0300885200000001</v>
      </c>
      <c r="J851" t="s">
        <v>3909</v>
      </c>
      <c r="K851">
        <v>-1.4</v>
      </c>
    </row>
    <row r="852" spans="6:11" x14ac:dyDescent="0.3">
      <c r="F852" t="s">
        <v>2400</v>
      </c>
      <c r="G852">
        <v>-1.11957781</v>
      </c>
      <c r="J852" t="s">
        <v>1994</v>
      </c>
      <c r="K852">
        <v>-2.76</v>
      </c>
    </row>
    <row r="853" spans="6:11" x14ac:dyDescent="0.3">
      <c r="F853" t="s">
        <v>2401</v>
      </c>
      <c r="G853">
        <v>-1.1297205400000001</v>
      </c>
      <c r="J853" t="s">
        <v>2363</v>
      </c>
      <c r="K853">
        <v>-1.74</v>
      </c>
    </row>
    <row r="854" spans="6:11" x14ac:dyDescent="0.3">
      <c r="F854" t="s">
        <v>2340</v>
      </c>
      <c r="G854">
        <v>1.22546614</v>
      </c>
      <c r="J854" t="s">
        <v>3910</v>
      </c>
      <c r="K854">
        <v>2.36</v>
      </c>
    </row>
    <row r="855" spans="6:11" x14ac:dyDescent="0.3">
      <c r="F855" t="s">
        <v>2402</v>
      </c>
      <c r="G855">
        <v>1.02704131</v>
      </c>
      <c r="J855" t="s">
        <v>3579</v>
      </c>
      <c r="K855">
        <v>-1.95</v>
      </c>
    </row>
    <row r="856" spans="6:11" x14ac:dyDescent="0.3">
      <c r="F856" t="s">
        <v>2403</v>
      </c>
      <c r="G856">
        <v>-1.0554787999999999</v>
      </c>
      <c r="J856" t="s">
        <v>3911</v>
      </c>
      <c r="K856">
        <v>-1.21</v>
      </c>
    </row>
    <row r="857" spans="6:11" x14ac:dyDescent="0.3">
      <c r="F857" t="s">
        <v>2404</v>
      </c>
      <c r="G857">
        <v>-1.5410910499999999</v>
      </c>
      <c r="J857" t="s">
        <v>926</v>
      </c>
      <c r="K857">
        <v>-1.29</v>
      </c>
    </row>
    <row r="858" spans="6:11" x14ac:dyDescent="0.3">
      <c r="F858" t="s">
        <v>2405</v>
      </c>
      <c r="G858">
        <v>-1.0126662200000001</v>
      </c>
      <c r="J858" t="s">
        <v>3912</v>
      </c>
      <c r="K858">
        <v>-1.19</v>
      </c>
    </row>
    <row r="859" spans="6:11" x14ac:dyDescent="0.3">
      <c r="F859" t="s">
        <v>2406</v>
      </c>
      <c r="G859">
        <v>-1.2234782</v>
      </c>
      <c r="J859" t="s">
        <v>3731</v>
      </c>
      <c r="K859">
        <v>1.28</v>
      </c>
    </row>
    <row r="860" spans="6:11" x14ac:dyDescent="0.3">
      <c r="F860" t="s">
        <v>2407</v>
      </c>
      <c r="G860">
        <v>2.4902735300000001</v>
      </c>
      <c r="J860" t="s">
        <v>2719</v>
      </c>
      <c r="K860">
        <v>-2</v>
      </c>
    </row>
    <row r="861" spans="6:11" x14ac:dyDescent="0.3">
      <c r="F861" t="s">
        <v>2058</v>
      </c>
      <c r="G861">
        <v>-1.2756808799999999</v>
      </c>
      <c r="J861" t="s">
        <v>3913</v>
      </c>
      <c r="K861">
        <v>2.0099999999999998</v>
      </c>
    </row>
    <row r="862" spans="6:11" x14ac:dyDescent="0.3">
      <c r="F862" t="s">
        <v>2408</v>
      </c>
      <c r="G862">
        <v>-1.15785852</v>
      </c>
      <c r="J862" t="s">
        <v>3914</v>
      </c>
      <c r="K862">
        <v>1.2</v>
      </c>
    </row>
    <row r="863" spans="6:11" x14ac:dyDescent="0.3">
      <c r="F863" t="s">
        <v>2409</v>
      </c>
      <c r="G863">
        <v>-1.02705084</v>
      </c>
      <c r="J863" t="s">
        <v>3915</v>
      </c>
      <c r="K863">
        <v>1.18</v>
      </c>
    </row>
    <row r="864" spans="6:11" x14ac:dyDescent="0.3">
      <c r="F864" t="s">
        <v>2111</v>
      </c>
      <c r="G864">
        <v>1.5939335299999999</v>
      </c>
      <c r="J864" t="s">
        <v>3011</v>
      </c>
      <c r="K864">
        <v>3.03</v>
      </c>
    </row>
    <row r="865" spans="6:11" x14ac:dyDescent="0.3">
      <c r="F865" t="s">
        <v>2410</v>
      </c>
      <c r="G865">
        <v>-2.7414847999999998</v>
      </c>
      <c r="J865" t="s">
        <v>3916</v>
      </c>
      <c r="K865">
        <v>-1.27</v>
      </c>
    </row>
    <row r="866" spans="6:11" x14ac:dyDescent="0.3">
      <c r="F866" t="s">
        <v>2411</v>
      </c>
      <c r="G866">
        <v>-1.22050104</v>
      </c>
      <c r="J866" t="s">
        <v>2916</v>
      </c>
      <c r="K866">
        <v>-1.33</v>
      </c>
    </row>
    <row r="867" spans="6:11" x14ac:dyDescent="0.3">
      <c r="F867" t="s">
        <v>2412</v>
      </c>
      <c r="G867">
        <v>-1.0422000300000001</v>
      </c>
      <c r="J867" t="s">
        <v>3917</v>
      </c>
      <c r="K867">
        <v>1.42</v>
      </c>
    </row>
    <row r="868" spans="6:11" x14ac:dyDescent="0.3">
      <c r="F868" t="s">
        <v>2413</v>
      </c>
      <c r="G868">
        <v>1.02987848</v>
      </c>
      <c r="J868" t="s">
        <v>3473</v>
      </c>
      <c r="K868">
        <v>-1.67</v>
      </c>
    </row>
    <row r="869" spans="6:11" x14ac:dyDescent="0.3">
      <c r="F869" t="s">
        <v>2414</v>
      </c>
      <c r="G869">
        <v>-1.45454193</v>
      </c>
      <c r="J869" t="s">
        <v>3918</v>
      </c>
      <c r="K869">
        <v>1.44</v>
      </c>
    </row>
    <row r="870" spans="6:11" x14ac:dyDescent="0.3">
      <c r="F870" t="s">
        <v>2415</v>
      </c>
      <c r="G870">
        <v>-1.5995399100000001</v>
      </c>
      <c r="J870" t="s">
        <v>3919</v>
      </c>
      <c r="K870">
        <v>-1.1599999999999999</v>
      </c>
    </row>
    <row r="871" spans="6:11" x14ac:dyDescent="0.3">
      <c r="F871" t="s">
        <v>2416</v>
      </c>
      <c r="G871">
        <v>-1.3713861300000001</v>
      </c>
      <c r="J871" t="s">
        <v>252</v>
      </c>
      <c r="K871">
        <v>-1.02</v>
      </c>
    </row>
    <row r="872" spans="6:11" x14ac:dyDescent="0.3">
      <c r="F872" t="s">
        <v>2417</v>
      </c>
      <c r="G872">
        <v>-1.0813970100000001</v>
      </c>
      <c r="J872" t="s">
        <v>2163</v>
      </c>
      <c r="K872">
        <v>-1.1299999999999999</v>
      </c>
    </row>
    <row r="873" spans="6:11" x14ac:dyDescent="0.3">
      <c r="F873" t="s">
        <v>2418</v>
      </c>
      <c r="G873">
        <v>-1.6109810099999999</v>
      </c>
      <c r="J873" t="s">
        <v>3473</v>
      </c>
      <c r="K873">
        <v>-2.14</v>
      </c>
    </row>
    <row r="874" spans="6:11" x14ac:dyDescent="0.3">
      <c r="F874" t="s">
        <v>2419</v>
      </c>
      <c r="G874">
        <v>-1.13265477</v>
      </c>
      <c r="J874" t="s">
        <v>3920</v>
      </c>
      <c r="K874">
        <v>-1.65</v>
      </c>
    </row>
    <row r="875" spans="6:11" x14ac:dyDescent="0.3">
      <c r="F875" t="s">
        <v>2174</v>
      </c>
      <c r="G875">
        <v>-1.1673917199999999</v>
      </c>
      <c r="J875" t="s">
        <v>3921</v>
      </c>
      <c r="K875">
        <v>1.03</v>
      </c>
    </row>
    <row r="876" spans="6:11" x14ac:dyDescent="0.3">
      <c r="F876" t="s">
        <v>2420</v>
      </c>
      <c r="G876">
        <v>-1.23817563</v>
      </c>
      <c r="J876" t="s">
        <v>3559</v>
      </c>
      <c r="K876">
        <v>1.93</v>
      </c>
    </row>
    <row r="877" spans="6:11" x14ac:dyDescent="0.3">
      <c r="F877" t="s">
        <v>2421</v>
      </c>
      <c r="G877">
        <v>1.2297437200000001</v>
      </c>
      <c r="J877" t="s">
        <v>3922</v>
      </c>
      <c r="K877">
        <v>2.36</v>
      </c>
    </row>
    <row r="878" spans="6:11" x14ac:dyDescent="0.3">
      <c r="F878" t="s">
        <v>2181</v>
      </c>
      <c r="G878">
        <v>1.7837828600000001</v>
      </c>
      <c r="J878" t="s">
        <v>3923</v>
      </c>
      <c r="K878">
        <v>-1.92</v>
      </c>
    </row>
    <row r="879" spans="6:11" x14ac:dyDescent="0.3">
      <c r="F879" t="s">
        <v>2415</v>
      </c>
      <c r="G879">
        <v>-1.59526671</v>
      </c>
      <c r="J879" t="s">
        <v>2272</v>
      </c>
      <c r="K879">
        <v>-1.1200000000000001</v>
      </c>
    </row>
    <row r="880" spans="6:11" x14ac:dyDescent="0.3">
      <c r="F880" t="s">
        <v>2422</v>
      </c>
      <c r="G880">
        <v>-1.16144205</v>
      </c>
      <c r="J880" t="s">
        <v>2061</v>
      </c>
      <c r="K880">
        <v>2</v>
      </c>
    </row>
    <row r="881" spans="6:11" x14ac:dyDescent="0.3">
      <c r="F881" t="s">
        <v>2423</v>
      </c>
      <c r="G881">
        <v>-1.4584405300000001</v>
      </c>
      <c r="J881" t="s">
        <v>1841</v>
      </c>
      <c r="K881">
        <v>2.14</v>
      </c>
    </row>
    <row r="882" spans="6:11" x14ac:dyDescent="0.3">
      <c r="F882" t="s">
        <v>2424</v>
      </c>
      <c r="G882">
        <v>-1.64547826</v>
      </c>
      <c r="J882" t="s">
        <v>3088</v>
      </c>
      <c r="K882">
        <v>2</v>
      </c>
    </row>
    <row r="883" spans="6:11" x14ac:dyDescent="0.3">
      <c r="F883" t="s">
        <v>2425</v>
      </c>
      <c r="G883">
        <v>-1.13733325</v>
      </c>
      <c r="J883" t="s">
        <v>3924</v>
      </c>
      <c r="K883">
        <v>-1.24</v>
      </c>
    </row>
    <row r="884" spans="6:11" x14ac:dyDescent="0.3">
      <c r="F884" t="s">
        <v>2426</v>
      </c>
      <c r="G884">
        <v>-1.33926137</v>
      </c>
      <c r="J884" t="s">
        <v>2599</v>
      </c>
      <c r="K884">
        <v>-2</v>
      </c>
    </row>
    <row r="885" spans="6:11" x14ac:dyDescent="0.3">
      <c r="F885" t="s">
        <v>2427</v>
      </c>
      <c r="G885">
        <v>-1.40362922</v>
      </c>
      <c r="J885" t="s">
        <v>2585</v>
      </c>
      <c r="K885">
        <v>1.6</v>
      </c>
    </row>
    <row r="886" spans="6:11" x14ac:dyDescent="0.3">
      <c r="F886" t="s">
        <v>2428</v>
      </c>
      <c r="G886">
        <v>-1.3067786699999999</v>
      </c>
      <c r="J886" t="s">
        <v>2753</v>
      </c>
      <c r="K886">
        <v>1.68</v>
      </c>
    </row>
    <row r="887" spans="6:11" x14ac:dyDescent="0.3">
      <c r="F887" t="s">
        <v>2429</v>
      </c>
      <c r="G887">
        <v>1.55450749</v>
      </c>
      <c r="J887" t="s">
        <v>2086</v>
      </c>
      <c r="K887">
        <v>-1.02</v>
      </c>
    </row>
    <row r="888" spans="6:11" x14ac:dyDescent="0.3">
      <c r="F888" t="s">
        <v>2430</v>
      </c>
      <c r="G888">
        <v>-1.3483686500000001</v>
      </c>
      <c r="J888" t="s">
        <v>2591</v>
      </c>
      <c r="K888">
        <v>-2.1</v>
      </c>
    </row>
    <row r="889" spans="6:11" x14ac:dyDescent="0.3">
      <c r="F889" t="s">
        <v>2431</v>
      </c>
      <c r="G889">
        <v>-1.4132543799999999</v>
      </c>
      <c r="J889" t="s">
        <v>2530</v>
      </c>
      <c r="K889">
        <v>2.17</v>
      </c>
    </row>
    <row r="890" spans="6:11" x14ac:dyDescent="0.3">
      <c r="F890" t="s">
        <v>1857</v>
      </c>
      <c r="G890">
        <v>1.02290009</v>
      </c>
      <c r="J890" t="s">
        <v>3626</v>
      </c>
      <c r="K890">
        <v>-1.24</v>
      </c>
    </row>
    <row r="891" spans="6:11" x14ac:dyDescent="0.3">
      <c r="F891" t="s">
        <v>1340</v>
      </c>
      <c r="G891">
        <v>-2.725959</v>
      </c>
      <c r="J891" t="s">
        <v>3925</v>
      </c>
      <c r="K891">
        <v>-1.1200000000000001</v>
      </c>
    </row>
    <row r="892" spans="6:11" x14ac:dyDescent="0.3">
      <c r="F892" t="s">
        <v>2432</v>
      </c>
      <c r="G892">
        <v>-1.3444211500000001</v>
      </c>
      <c r="J892" t="s">
        <v>3926</v>
      </c>
      <c r="K892">
        <v>1.23</v>
      </c>
    </row>
    <row r="893" spans="6:11" x14ac:dyDescent="0.3">
      <c r="F893" t="s">
        <v>2433</v>
      </c>
      <c r="G893">
        <v>-1.2738773999999999</v>
      </c>
      <c r="J893" t="s">
        <v>2640</v>
      </c>
      <c r="K893">
        <v>1.0900000000000001</v>
      </c>
    </row>
    <row r="894" spans="6:11" x14ac:dyDescent="0.3">
      <c r="F894" t="s">
        <v>2318</v>
      </c>
      <c r="G894">
        <v>-1.24234435</v>
      </c>
      <c r="J894" t="s">
        <v>2311</v>
      </c>
      <c r="K894">
        <v>1.61</v>
      </c>
    </row>
    <row r="895" spans="6:11" x14ac:dyDescent="0.3">
      <c r="F895" t="s">
        <v>2434</v>
      </c>
      <c r="G895">
        <v>-2.5035237399999999</v>
      </c>
      <c r="J895" t="s">
        <v>1849</v>
      </c>
      <c r="K895">
        <v>1.46</v>
      </c>
    </row>
    <row r="896" spans="6:11" x14ac:dyDescent="0.3">
      <c r="F896" t="s">
        <v>2302</v>
      </c>
      <c r="G896">
        <v>1.0508452500000001</v>
      </c>
      <c r="J896" t="s">
        <v>2495</v>
      </c>
      <c r="K896">
        <v>-2.74</v>
      </c>
    </row>
    <row r="897" spans="6:11" x14ac:dyDescent="0.3">
      <c r="F897" t="s">
        <v>2196</v>
      </c>
      <c r="G897">
        <v>-1.2798167199999999</v>
      </c>
      <c r="J897" t="s">
        <v>1543</v>
      </c>
      <c r="K897">
        <v>-2.5299999999999998</v>
      </c>
    </row>
    <row r="898" spans="6:11" x14ac:dyDescent="0.3">
      <c r="F898" t="s">
        <v>2435</v>
      </c>
      <c r="G898">
        <v>-1.49543629</v>
      </c>
      <c r="J898" t="s">
        <v>3927</v>
      </c>
      <c r="K898">
        <v>-1.43</v>
      </c>
    </row>
    <row r="899" spans="6:11" x14ac:dyDescent="0.3">
      <c r="F899" t="s">
        <v>2436</v>
      </c>
      <c r="G899">
        <v>1.1928235899999999</v>
      </c>
      <c r="J899" t="s">
        <v>3594</v>
      </c>
      <c r="K899">
        <v>1.52</v>
      </c>
    </row>
    <row r="900" spans="6:11" x14ac:dyDescent="0.3">
      <c r="F900" t="s">
        <v>179</v>
      </c>
      <c r="G900">
        <v>1.5526735</v>
      </c>
      <c r="J900" t="s">
        <v>3928</v>
      </c>
      <c r="K900">
        <v>-1.3</v>
      </c>
    </row>
    <row r="901" spans="6:11" x14ac:dyDescent="0.3">
      <c r="F901" t="s">
        <v>2437</v>
      </c>
      <c r="G901">
        <v>1.73196613</v>
      </c>
      <c r="J901" t="s">
        <v>3895</v>
      </c>
      <c r="K901">
        <v>1.52</v>
      </c>
    </row>
    <row r="902" spans="6:11" x14ac:dyDescent="0.3">
      <c r="F902" t="s">
        <v>2438</v>
      </c>
      <c r="G902">
        <v>-1.8316542600000001</v>
      </c>
      <c r="J902" t="s">
        <v>2987</v>
      </c>
      <c r="K902">
        <v>1.07</v>
      </c>
    </row>
    <row r="903" spans="6:11" x14ac:dyDescent="0.3">
      <c r="F903" t="s">
        <v>2349</v>
      </c>
      <c r="G903">
        <v>-1.0881522400000001</v>
      </c>
      <c r="J903" t="s">
        <v>3137</v>
      </c>
      <c r="K903">
        <v>-1.19</v>
      </c>
    </row>
    <row r="904" spans="6:11" x14ac:dyDescent="0.3">
      <c r="F904" t="s">
        <v>983</v>
      </c>
      <c r="G904">
        <v>-1.10840553</v>
      </c>
      <c r="J904" t="s">
        <v>2907</v>
      </c>
      <c r="K904">
        <v>1.71</v>
      </c>
    </row>
    <row r="905" spans="6:11" x14ac:dyDescent="0.3">
      <c r="F905" t="s">
        <v>2439</v>
      </c>
      <c r="G905">
        <v>-1.8574446</v>
      </c>
      <c r="J905" t="s">
        <v>918</v>
      </c>
      <c r="K905">
        <v>-1.1399999999999999</v>
      </c>
    </row>
    <row r="906" spans="6:11" x14ac:dyDescent="0.3">
      <c r="F906" t="s">
        <v>2042</v>
      </c>
      <c r="G906">
        <v>1.96366368</v>
      </c>
      <c r="J906" t="s">
        <v>3929</v>
      </c>
      <c r="K906">
        <v>-1.35</v>
      </c>
    </row>
    <row r="907" spans="6:11" x14ac:dyDescent="0.3">
      <c r="F907" t="s">
        <v>2440</v>
      </c>
      <c r="G907">
        <v>-1.4169010500000001</v>
      </c>
      <c r="J907" t="s">
        <v>3835</v>
      </c>
      <c r="K907">
        <v>1.34</v>
      </c>
    </row>
    <row r="908" spans="6:11" x14ac:dyDescent="0.3">
      <c r="F908" t="s">
        <v>2441</v>
      </c>
      <c r="G908">
        <v>1.1910973199999999</v>
      </c>
      <c r="J908" t="s">
        <v>3930</v>
      </c>
      <c r="K908">
        <v>-1.2</v>
      </c>
    </row>
    <row r="909" spans="6:11" x14ac:dyDescent="0.3">
      <c r="F909" t="s">
        <v>2442</v>
      </c>
      <c r="G909">
        <v>1.03399299</v>
      </c>
      <c r="J909" t="s">
        <v>3931</v>
      </c>
      <c r="K909">
        <v>1.5</v>
      </c>
    </row>
    <row r="910" spans="6:11" x14ac:dyDescent="0.3">
      <c r="F910" t="s">
        <v>2443</v>
      </c>
      <c r="G910">
        <v>-1.28314035</v>
      </c>
      <c r="J910" t="s">
        <v>3887</v>
      </c>
      <c r="K910">
        <v>-1.08</v>
      </c>
    </row>
    <row r="911" spans="6:11" x14ac:dyDescent="0.3">
      <c r="F911" t="s">
        <v>2004</v>
      </c>
      <c r="G911">
        <v>-1.1559774300000001</v>
      </c>
      <c r="J911" t="s">
        <v>3932</v>
      </c>
      <c r="K911">
        <v>2.08</v>
      </c>
    </row>
    <row r="912" spans="6:11" x14ac:dyDescent="0.3">
      <c r="F912" t="s">
        <v>2444</v>
      </c>
      <c r="G912">
        <v>-1.0858752599999999</v>
      </c>
      <c r="J912" t="s">
        <v>174</v>
      </c>
      <c r="K912">
        <v>-1.52</v>
      </c>
    </row>
    <row r="913" spans="6:11" x14ac:dyDescent="0.3">
      <c r="F913" t="s">
        <v>1113</v>
      </c>
      <c r="G913">
        <v>1.1362088299999999</v>
      </c>
      <c r="J913" t="s">
        <v>2018</v>
      </c>
      <c r="K913">
        <v>-2.5499999999999998</v>
      </c>
    </row>
    <row r="914" spans="6:11" x14ac:dyDescent="0.3">
      <c r="F914" t="s">
        <v>2018</v>
      </c>
      <c r="G914">
        <v>-2.26781327</v>
      </c>
      <c r="J914" t="s">
        <v>3933</v>
      </c>
      <c r="K914">
        <v>1.04</v>
      </c>
    </row>
    <row r="915" spans="6:11" x14ac:dyDescent="0.3">
      <c r="F915" t="s">
        <v>1908</v>
      </c>
      <c r="G915">
        <v>-1.2359262099999999</v>
      </c>
      <c r="J915" t="s">
        <v>3934</v>
      </c>
      <c r="K915">
        <v>2.4</v>
      </c>
    </row>
    <row r="916" spans="6:11" x14ac:dyDescent="0.3">
      <c r="F916" t="s">
        <v>2445</v>
      </c>
      <c r="G916">
        <v>-1.6810527500000001</v>
      </c>
      <c r="J916" t="s">
        <v>2528</v>
      </c>
      <c r="K916">
        <v>-2.35</v>
      </c>
    </row>
    <row r="917" spans="6:11" x14ac:dyDescent="0.3">
      <c r="F917" t="s">
        <v>2446</v>
      </c>
      <c r="G917">
        <v>-1.1126421500000001</v>
      </c>
      <c r="J917" t="s">
        <v>2550</v>
      </c>
      <c r="K917">
        <v>-1.19</v>
      </c>
    </row>
    <row r="918" spans="6:11" x14ac:dyDescent="0.3">
      <c r="F918" t="s">
        <v>1847</v>
      </c>
      <c r="G918">
        <v>1.79974498</v>
      </c>
      <c r="J918" t="s">
        <v>2036</v>
      </c>
      <c r="K918">
        <v>-1.38</v>
      </c>
    </row>
    <row r="919" spans="6:11" x14ac:dyDescent="0.3">
      <c r="F919" t="s">
        <v>2309</v>
      </c>
      <c r="G919">
        <v>-1.2993327400000001</v>
      </c>
      <c r="J919" t="s">
        <v>933</v>
      </c>
      <c r="K919">
        <v>1.42</v>
      </c>
    </row>
    <row r="920" spans="6:11" x14ac:dyDescent="0.3">
      <c r="F920" t="s">
        <v>2447</v>
      </c>
      <c r="G920">
        <v>-1.0763491999999999</v>
      </c>
      <c r="J920" t="s">
        <v>3935</v>
      </c>
      <c r="K920">
        <v>-1.58</v>
      </c>
    </row>
    <row r="921" spans="6:11" x14ac:dyDescent="0.3">
      <c r="F921" t="s">
        <v>2448</v>
      </c>
      <c r="G921">
        <v>-1.6557505800000001</v>
      </c>
      <c r="J921" t="s">
        <v>3904</v>
      </c>
      <c r="K921">
        <v>1.82</v>
      </c>
    </row>
    <row r="922" spans="6:11" x14ac:dyDescent="0.3">
      <c r="F922" t="s">
        <v>2449</v>
      </c>
      <c r="G922">
        <v>1.2965251</v>
      </c>
      <c r="J922" t="s">
        <v>3936</v>
      </c>
      <c r="K922">
        <v>1.4</v>
      </c>
    </row>
    <row r="923" spans="6:11" x14ac:dyDescent="0.3">
      <c r="F923" t="s">
        <v>2207</v>
      </c>
      <c r="G923">
        <v>-1.3638744</v>
      </c>
      <c r="J923" t="s">
        <v>3937</v>
      </c>
      <c r="K923">
        <v>-1.2</v>
      </c>
    </row>
    <row r="924" spans="6:11" x14ac:dyDescent="0.3">
      <c r="F924" t="s">
        <v>2450</v>
      </c>
      <c r="G924">
        <v>-1.1691879199999999</v>
      </c>
      <c r="J924" t="s">
        <v>2821</v>
      </c>
      <c r="K924">
        <v>-1.07</v>
      </c>
    </row>
    <row r="925" spans="6:11" x14ac:dyDescent="0.3">
      <c r="F925" t="s">
        <v>2451</v>
      </c>
      <c r="G925">
        <v>1.43353105</v>
      </c>
      <c r="J925" t="s">
        <v>2418</v>
      </c>
      <c r="K925">
        <v>-1.87</v>
      </c>
    </row>
    <row r="926" spans="6:11" x14ac:dyDescent="0.3">
      <c r="F926" t="s">
        <v>2415</v>
      </c>
      <c r="G926">
        <v>-1.6364522100000001</v>
      </c>
      <c r="J926" t="s">
        <v>2882</v>
      </c>
      <c r="K926">
        <v>-1.77</v>
      </c>
    </row>
    <row r="927" spans="6:11" x14ac:dyDescent="0.3">
      <c r="F927" t="s">
        <v>2367</v>
      </c>
      <c r="G927">
        <v>1.3587688600000001</v>
      </c>
      <c r="J927" t="s">
        <v>2311</v>
      </c>
      <c r="K927">
        <v>1.51</v>
      </c>
    </row>
    <row r="928" spans="6:11" x14ac:dyDescent="0.3">
      <c r="F928" t="s">
        <v>2452</v>
      </c>
      <c r="G928">
        <v>1.04976125</v>
      </c>
      <c r="J928" t="s">
        <v>3938</v>
      </c>
      <c r="K928">
        <v>-1.37</v>
      </c>
    </row>
    <row r="929" spans="6:11" x14ac:dyDescent="0.3">
      <c r="F929" t="s">
        <v>2453</v>
      </c>
      <c r="G929">
        <v>1.84100237</v>
      </c>
      <c r="J929" t="s">
        <v>3402</v>
      </c>
      <c r="K929">
        <v>-2.58</v>
      </c>
    </row>
    <row r="930" spans="6:11" x14ac:dyDescent="0.3">
      <c r="F930" t="s">
        <v>2454</v>
      </c>
      <c r="G930">
        <v>-1.25099479</v>
      </c>
      <c r="J930" t="s">
        <v>3939</v>
      </c>
      <c r="K930">
        <v>1.54</v>
      </c>
    </row>
    <row r="931" spans="6:11" x14ac:dyDescent="0.3">
      <c r="F931" t="s">
        <v>2455</v>
      </c>
      <c r="G931">
        <v>1.45721765</v>
      </c>
      <c r="J931" t="s">
        <v>3630</v>
      </c>
      <c r="K931">
        <v>4.08</v>
      </c>
    </row>
    <row r="932" spans="6:11" x14ac:dyDescent="0.3">
      <c r="F932" t="s">
        <v>2456</v>
      </c>
      <c r="G932">
        <v>-1.76587106</v>
      </c>
      <c r="J932" t="s">
        <v>3940</v>
      </c>
      <c r="K932">
        <v>-1.39</v>
      </c>
    </row>
    <row r="933" spans="6:11" x14ac:dyDescent="0.3">
      <c r="F933" t="s">
        <v>2127</v>
      </c>
      <c r="G933">
        <v>1.2047026999999999</v>
      </c>
      <c r="J933" t="s">
        <v>1837</v>
      </c>
      <c r="K933">
        <v>1.91</v>
      </c>
    </row>
    <row r="934" spans="6:11" x14ac:dyDescent="0.3">
      <c r="F934" t="s">
        <v>2457</v>
      </c>
      <c r="G934">
        <v>1.11861488</v>
      </c>
      <c r="J934" t="s">
        <v>1993</v>
      </c>
      <c r="K934">
        <v>2.3199999999999998</v>
      </c>
    </row>
    <row r="935" spans="6:11" x14ac:dyDescent="0.3">
      <c r="F935" t="s">
        <v>2458</v>
      </c>
      <c r="G935">
        <v>1.2136697700000001</v>
      </c>
      <c r="J935" t="s">
        <v>3928</v>
      </c>
      <c r="K935">
        <v>-1.39</v>
      </c>
    </row>
    <row r="936" spans="6:11" x14ac:dyDescent="0.3">
      <c r="F936" t="s">
        <v>2459</v>
      </c>
      <c r="G936">
        <v>-1.22453967</v>
      </c>
      <c r="J936" t="s">
        <v>3941</v>
      </c>
      <c r="K936">
        <v>-1.57</v>
      </c>
    </row>
    <row r="937" spans="6:11" x14ac:dyDescent="0.3">
      <c r="F937" t="s">
        <v>2460</v>
      </c>
      <c r="G937">
        <v>1.47004348</v>
      </c>
      <c r="J937" t="s">
        <v>2303</v>
      </c>
      <c r="K937">
        <v>-1.21</v>
      </c>
    </row>
    <row r="938" spans="6:11" x14ac:dyDescent="0.3">
      <c r="F938" t="s">
        <v>2461</v>
      </c>
      <c r="G938">
        <v>-1.4486994799999999</v>
      </c>
      <c r="J938" t="s">
        <v>3942</v>
      </c>
      <c r="K938">
        <v>1.07</v>
      </c>
    </row>
    <row r="939" spans="6:11" x14ac:dyDescent="0.3">
      <c r="F939" t="s">
        <v>2462</v>
      </c>
      <c r="G939">
        <v>-1.2602359299999999</v>
      </c>
      <c r="J939" t="s">
        <v>3910</v>
      </c>
      <c r="K939">
        <v>2.2000000000000002</v>
      </c>
    </row>
    <row r="940" spans="6:11" x14ac:dyDescent="0.3">
      <c r="F940" t="s">
        <v>1533</v>
      </c>
      <c r="G940">
        <v>1.3433942299999999</v>
      </c>
      <c r="J940" t="s">
        <v>3553</v>
      </c>
      <c r="K940">
        <v>2.1800000000000002</v>
      </c>
    </row>
    <row r="941" spans="6:11" x14ac:dyDescent="0.3">
      <c r="F941" t="s">
        <v>2463</v>
      </c>
      <c r="G941">
        <v>-1.2606273100000001</v>
      </c>
      <c r="J941" t="s">
        <v>3318</v>
      </c>
      <c r="K941">
        <v>1.51</v>
      </c>
    </row>
    <row r="942" spans="6:11" x14ac:dyDescent="0.3">
      <c r="F942" t="s">
        <v>2464</v>
      </c>
      <c r="G942">
        <v>1.50369413</v>
      </c>
      <c r="J942" t="s">
        <v>3943</v>
      </c>
      <c r="K942">
        <v>1.73</v>
      </c>
    </row>
    <row r="943" spans="6:11" x14ac:dyDescent="0.3">
      <c r="F943" t="s">
        <v>2465</v>
      </c>
      <c r="G943">
        <v>1.2739061199999999</v>
      </c>
      <c r="J943" t="s">
        <v>1906</v>
      </c>
      <c r="K943">
        <v>-1.44</v>
      </c>
    </row>
    <row r="944" spans="6:11" x14ac:dyDescent="0.3">
      <c r="F944" t="s">
        <v>127</v>
      </c>
      <c r="G944">
        <v>2.6562090199999999</v>
      </c>
      <c r="J944" t="s">
        <v>3756</v>
      </c>
      <c r="K944">
        <v>1.26</v>
      </c>
    </row>
    <row r="945" spans="6:11" x14ac:dyDescent="0.3">
      <c r="F945" t="s">
        <v>2466</v>
      </c>
      <c r="G945">
        <v>-1.0141041900000001</v>
      </c>
      <c r="J945" t="s">
        <v>3944</v>
      </c>
      <c r="K945">
        <v>1.1100000000000001</v>
      </c>
    </row>
    <row r="946" spans="6:11" x14ac:dyDescent="0.3">
      <c r="F946" t="s">
        <v>2467</v>
      </c>
      <c r="G946">
        <v>2.0545243200000001</v>
      </c>
      <c r="J946" t="s">
        <v>3570</v>
      </c>
      <c r="K946">
        <v>-2.19</v>
      </c>
    </row>
    <row r="947" spans="6:11" x14ac:dyDescent="0.3">
      <c r="F947" t="s">
        <v>2468</v>
      </c>
      <c r="G947">
        <v>-1.3591994599999999</v>
      </c>
      <c r="J947" t="s">
        <v>3501</v>
      </c>
      <c r="K947">
        <v>1.1599999999999999</v>
      </c>
    </row>
    <row r="948" spans="6:11" x14ac:dyDescent="0.3">
      <c r="F948" t="s">
        <v>2469</v>
      </c>
      <c r="G948">
        <v>-1.5823395200000001</v>
      </c>
      <c r="J948" t="s">
        <v>2065</v>
      </c>
      <c r="K948">
        <v>-1.9</v>
      </c>
    </row>
    <row r="949" spans="6:11" x14ac:dyDescent="0.3">
      <c r="F949" t="s">
        <v>2470</v>
      </c>
      <c r="G949">
        <v>-1.2518992</v>
      </c>
      <c r="J949" t="s">
        <v>602</v>
      </c>
      <c r="K949">
        <v>1.26</v>
      </c>
    </row>
    <row r="950" spans="6:11" x14ac:dyDescent="0.3">
      <c r="F950" t="s">
        <v>2286</v>
      </c>
      <c r="G950">
        <v>-1.3841970299999999</v>
      </c>
      <c r="J950" t="s">
        <v>1958</v>
      </c>
      <c r="K950">
        <v>1.45</v>
      </c>
    </row>
    <row r="951" spans="6:11" x14ac:dyDescent="0.3">
      <c r="F951" t="s">
        <v>2471</v>
      </c>
      <c r="G951">
        <v>-1.4003930600000001</v>
      </c>
      <c r="J951" t="s">
        <v>1847</v>
      </c>
      <c r="K951">
        <v>2.2200000000000002</v>
      </c>
    </row>
    <row r="952" spans="6:11" x14ac:dyDescent="0.3">
      <c r="F952" t="s">
        <v>2203</v>
      </c>
      <c r="G952">
        <v>-1.3221609700000001</v>
      </c>
      <c r="J952" t="s">
        <v>3945</v>
      </c>
      <c r="K952">
        <v>2</v>
      </c>
    </row>
    <row r="953" spans="6:11" x14ac:dyDescent="0.3">
      <c r="F953" t="s">
        <v>2472</v>
      </c>
      <c r="G953">
        <v>-1.3913620600000001</v>
      </c>
      <c r="J953" t="s">
        <v>3307</v>
      </c>
      <c r="K953">
        <v>2</v>
      </c>
    </row>
    <row r="954" spans="6:11" x14ac:dyDescent="0.3">
      <c r="F954" t="s">
        <v>2473</v>
      </c>
      <c r="G954">
        <v>-1.0144986899999999</v>
      </c>
      <c r="J954" t="s">
        <v>3571</v>
      </c>
      <c r="K954">
        <v>-1.05</v>
      </c>
    </row>
    <row r="955" spans="6:11" x14ac:dyDescent="0.3">
      <c r="F955" t="s">
        <v>2320</v>
      </c>
      <c r="G955">
        <v>-2.0336049300000001</v>
      </c>
      <c r="J955" t="s">
        <v>2157</v>
      </c>
      <c r="K955">
        <v>-1.91</v>
      </c>
    </row>
    <row r="956" spans="6:11" x14ac:dyDescent="0.3">
      <c r="F956" t="s">
        <v>2474</v>
      </c>
      <c r="G956">
        <v>-1.9716206000000001</v>
      </c>
      <c r="J956" t="s">
        <v>1995</v>
      </c>
      <c r="K956">
        <v>-1.25</v>
      </c>
    </row>
    <row r="957" spans="6:11" x14ac:dyDescent="0.3">
      <c r="F957" t="s">
        <v>2475</v>
      </c>
      <c r="G957">
        <v>-1.0296092100000001</v>
      </c>
      <c r="J957" t="s">
        <v>1906</v>
      </c>
      <c r="K957">
        <v>-1.34</v>
      </c>
    </row>
    <row r="958" spans="6:11" x14ac:dyDescent="0.3">
      <c r="F958" t="s">
        <v>2476</v>
      </c>
      <c r="G958">
        <v>1.3217321799999999</v>
      </c>
      <c r="J958" t="s">
        <v>1069</v>
      </c>
      <c r="K958">
        <v>-1.1499999999999999</v>
      </c>
    </row>
    <row r="959" spans="6:11" x14ac:dyDescent="0.3">
      <c r="F959" t="s">
        <v>2477</v>
      </c>
      <c r="G959">
        <v>-1.6525804100000001</v>
      </c>
      <c r="J959" t="s">
        <v>2865</v>
      </c>
      <c r="K959">
        <v>-1.01</v>
      </c>
    </row>
    <row r="960" spans="6:11" x14ac:dyDescent="0.3">
      <c r="F960" t="s">
        <v>2478</v>
      </c>
      <c r="G960">
        <v>-2.73794249</v>
      </c>
      <c r="J960" t="s">
        <v>3597</v>
      </c>
      <c r="K960">
        <v>-1.58</v>
      </c>
    </row>
    <row r="961" spans="6:11" x14ac:dyDescent="0.3">
      <c r="F961" t="s">
        <v>2391</v>
      </c>
      <c r="G961">
        <v>2.5056234700000002</v>
      </c>
      <c r="J961" t="s">
        <v>129</v>
      </c>
      <c r="K961">
        <v>-1.0900000000000001</v>
      </c>
    </row>
    <row r="962" spans="6:11" x14ac:dyDescent="0.3">
      <c r="F962" t="s">
        <v>2479</v>
      </c>
      <c r="G962">
        <v>-1.45815367</v>
      </c>
      <c r="J962" t="s">
        <v>3875</v>
      </c>
      <c r="K962">
        <v>1.4</v>
      </c>
    </row>
    <row r="963" spans="6:11" x14ac:dyDescent="0.3">
      <c r="F963" t="s">
        <v>2305</v>
      </c>
      <c r="G963">
        <v>-1.22703125</v>
      </c>
      <c r="J963" t="s">
        <v>1918</v>
      </c>
      <c r="K963">
        <v>-1.84</v>
      </c>
    </row>
    <row r="964" spans="6:11" x14ac:dyDescent="0.3">
      <c r="F964" t="s">
        <v>2480</v>
      </c>
      <c r="G964">
        <v>-1.51331876</v>
      </c>
      <c r="J964" t="s">
        <v>3946</v>
      </c>
      <c r="K964">
        <v>1.76</v>
      </c>
    </row>
    <row r="965" spans="6:11" x14ac:dyDescent="0.3">
      <c r="F965" t="s">
        <v>2336</v>
      </c>
      <c r="G965">
        <v>-1.6638195499999999</v>
      </c>
      <c r="J965" t="s">
        <v>2314</v>
      </c>
      <c r="K965">
        <v>-2.1800000000000002</v>
      </c>
    </row>
    <row r="966" spans="6:11" x14ac:dyDescent="0.3">
      <c r="F966" t="s">
        <v>2481</v>
      </c>
      <c r="G966">
        <v>-1.40206937</v>
      </c>
      <c r="J966" t="s">
        <v>2416</v>
      </c>
      <c r="K966">
        <v>-1.49</v>
      </c>
    </row>
    <row r="967" spans="6:11" x14ac:dyDescent="0.3">
      <c r="F967" t="s">
        <v>2482</v>
      </c>
      <c r="G967">
        <v>-1.0094187400000001</v>
      </c>
      <c r="J967" t="s">
        <v>2318</v>
      </c>
      <c r="K967">
        <v>-1.19</v>
      </c>
    </row>
    <row r="968" spans="6:11" x14ac:dyDescent="0.3">
      <c r="F968" t="s">
        <v>2483</v>
      </c>
      <c r="G968">
        <v>-1.16457692</v>
      </c>
      <c r="J968" t="s">
        <v>3397</v>
      </c>
      <c r="K968">
        <v>1.18</v>
      </c>
    </row>
    <row r="969" spans="6:11" x14ac:dyDescent="0.3">
      <c r="F969" t="s">
        <v>2484</v>
      </c>
      <c r="G969">
        <v>-1.0716052199999999</v>
      </c>
      <c r="J969" t="s">
        <v>1340</v>
      </c>
      <c r="K969">
        <v>-2.14</v>
      </c>
    </row>
    <row r="970" spans="6:11" x14ac:dyDescent="0.3">
      <c r="F970" t="s">
        <v>2485</v>
      </c>
      <c r="G970">
        <v>1.3943809199999999</v>
      </c>
      <c r="J970" t="s">
        <v>3629</v>
      </c>
      <c r="K970">
        <v>-2.3199999999999998</v>
      </c>
    </row>
    <row r="971" spans="6:11" x14ac:dyDescent="0.3">
      <c r="F971" t="s">
        <v>2486</v>
      </c>
      <c r="G971">
        <v>1.31715811</v>
      </c>
      <c r="J971" t="s">
        <v>3947</v>
      </c>
      <c r="K971">
        <v>1.1599999999999999</v>
      </c>
    </row>
    <row r="972" spans="6:11" x14ac:dyDescent="0.3">
      <c r="F972" t="s">
        <v>2487</v>
      </c>
      <c r="G972">
        <v>-1.1176723500000001</v>
      </c>
      <c r="J972" t="s">
        <v>1968</v>
      </c>
      <c r="K972">
        <v>-1.37</v>
      </c>
    </row>
    <row r="973" spans="6:11" x14ac:dyDescent="0.3">
      <c r="F973" t="s">
        <v>2488</v>
      </c>
      <c r="G973">
        <v>1.07950601</v>
      </c>
      <c r="J973" t="s">
        <v>3291</v>
      </c>
      <c r="K973">
        <v>-1.18</v>
      </c>
    </row>
    <row r="974" spans="6:11" x14ac:dyDescent="0.3">
      <c r="F974" t="s">
        <v>2489</v>
      </c>
      <c r="G974">
        <v>-1.01508512</v>
      </c>
      <c r="J974" t="s">
        <v>3940</v>
      </c>
      <c r="K974">
        <v>-1.51</v>
      </c>
    </row>
    <row r="975" spans="6:11" x14ac:dyDescent="0.3">
      <c r="F975" t="s">
        <v>1979</v>
      </c>
      <c r="G975">
        <v>-1.05561689</v>
      </c>
      <c r="J975" t="s">
        <v>304</v>
      </c>
      <c r="K975">
        <v>1.48</v>
      </c>
    </row>
    <row r="976" spans="6:11" x14ac:dyDescent="0.3">
      <c r="F976" t="s">
        <v>2490</v>
      </c>
      <c r="G976">
        <v>-1.0075042000000001</v>
      </c>
      <c r="J976" t="s">
        <v>2066</v>
      </c>
      <c r="K976">
        <v>-1.4</v>
      </c>
    </row>
    <row r="977" spans="6:11" x14ac:dyDescent="0.3">
      <c r="F977" t="s">
        <v>2491</v>
      </c>
      <c r="G977">
        <v>-1.3128587300000001</v>
      </c>
      <c r="J977" t="s">
        <v>2530</v>
      </c>
      <c r="K977">
        <v>2.2999999999999998</v>
      </c>
    </row>
    <row r="978" spans="6:11" x14ac:dyDescent="0.3">
      <c r="F978" t="s">
        <v>2492</v>
      </c>
      <c r="G978">
        <v>4.6230469200000002</v>
      </c>
      <c r="J978" t="s">
        <v>2325</v>
      </c>
      <c r="K978">
        <v>-1.03</v>
      </c>
    </row>
    <row r="979" spans="6:11" x14ac:dyDescent="0.3">
      <c r="F979" t="s">
        <v>2493</v>
      </c>
      <c r="G979">
        <v>-1.11935403</v>
      </c>
      <c r="J979" t="s">
        <v>3948</v>
      </c>
      <c r="K979">
        <v>-1.1000000000000001</v>
      </c>
    </row>
    <row r="980" spans="6:11" x14ac:dyDescent="0.3">
      <c r="F980" t="s">
        <v>2494</v>
      </c>
      <c r="G980">
        <v>-1.4303065500000001</v>
      </c>
      <c r="J980" t="s">
        <v>2195</v>
      </c>
      <c r="K980">
        <v>-1.95</v>
      </c>
    </row>
    <row r="981" spans="6:11" x14ac:dyDescent="0.3">
      <c r="F981" t="s">
        <v>2474</v>
      </c>
      <c r="G981">
        <v>-2.0489453200000001</v>
      </c>
      <c r="J981" t="s">
        <v>3949</v>
      </c>
      <c r="K981">
        <v>-1.27</v>
      </c>
    </row>
    <row r="982" spans="6:11" x14ac:dyDescent="0.3">
      <c r="F982" t="s">
        <v>2495</v>
      </c>
      <c r="G982">
        <v>-2.2932987599999999</v>
      </c>
      <c r="J982" t="s">
        <v>2813</v>
      </c>
      <c r="K982">
        <v>1.1499999999999999</v>
      </c>
    </row>
    <row r="983" spans="6:11" x14ac:dyDescent="0.3">
      <c r="F983" t="s">
        <v>2496</v>
      </c>
      <c r="G983">
        <v>-2.6502461899999998</v>
      </c>
      <c r="J983" t="s">
        <v>2145</v>
      </c>
      <c r="K983">
        <v>-2.29</v>
      </c>
    </row>
    <row r="984" spans="6:11" x14ac:dyDescent="0.3">
      <c r="F984" t="s">
        <v>2497</v>
      </c>
      <c r="G984">
        <v>-1.03760214</v>
      </c>
      <c r="J984" t="s">
        <v>3729</v>
      </c>
      <c r="K984">
        <v>1.36</v>
      </c>
    </row>
    <row r="985" spans="6:11" x14ac:dyDescent="0.3">
      <c r="F985" t="s">
        <v>2498</v>
      </c>
      <c r="G985">
        <v>-1.0487168</v>
      </c>
      <c r="J985" t="s">
        <v>3950</v>
      </c>
      <c r="K985">
        <v>-1.38</v>
      </c>
    </row>
    <row r="986" spans="6:11" x14ac:dyDescent="0.3">
      <c r="F986" t="s">
        <v>2499</v>
      </c>
      <c r="G986">
        <v>-1.5197873200000001</v>
      </c>
      <c r="J986" t="s">
        <v>3951</v>
      </c>
      <c r="K986">
        <v>-1.85</v>
      </c>
    </row>
    <row r="987" spans="6:11" x14ac:dyDescent="0.3">
      <c r="F987" t="s">
        <v>2500</v>
      </c>
      <c r="G987">
        <v>-1.3309188599999999</v>
      </c>
      <c r="J987" t="s">
        <v>3952</v>
      </c>
      <c r="K987">
        <v>1.49</v>
      </c>
    </row>
    <row r="988" spans="6:11" x14ac:dyDescent="0.3">
      <c r="F988" t="s">
        <v>2501</v>
      </c>
      <c r="G988">
        <v>-1.00002064</v>
      </c>
      <c r="J988" t="s">
        <v>3208</v>
      </c>
      <c r="K988">
        <v>-1.52</v>
      </c>
    </row>
    <row r="989" spans="6:11" x14ac:dyDescent="0.3">
      <c r="F989" t="s">
        <v>193</v>
      </c>
      <c r="G989">
        <v>-1.97836105</v>
      </c>
      <c r="J989" t="s">
        <v>1880</v>
      </c>
      <c r="K989">
        <v>1.17</v>
      </c>
    </row>
    <row r="990" spans="6:11" x14ac:dyDescent="0.3">
      <c r="F990" t="s">
        <v>2501</v>
      </c>
      <c r="G990">
        <v>-1.0689677099999999</v>
      </c>
      <c r="J990" t="s">
        <v>2782</v>
      </c>
      <c r="K990">
        <v>-1.47</v>
      </c>
    </row>
    <row r="991" spans="6:11" x14ac:dyDescent="0.3">
      <c r="F991" t="s">
        <v>2272</v>
      </c>
      <c r="G991">
        <v>-1.0338540899999999</v>
      </c>
      <c r="J991" t="s">
        <v>2086</v>
      </c>
      <c r="K991">
        <v>-1.24</v>
      </c>
    </row>
    <row r="992" spans="6:11" x14ac:dyDescent="0.3">
      <c r="F992" t="s">
        <v>2502</v>
      </c>
      <c r="G992">
        <v>-2.14660378</v>
      </c>
      <c r="J992" t="s">
        <v>3949</v>
      </c>
      <c r="K992">
        <v>-1.17</v>
      </c>
    </row>
    <row r="993" spans="6:11" x14ac:dyDescent="0.3">
      <c r="F993" t="s">
        <v>2503</v>
      </c>
      <c r="G993">
        <v>-1.3768691799999999</v>
      </c>
      <c r="J993" t="s">
        <v>496</v>
      </c>
      <c r="K993">
        <v>1.67</v>
      </c>
    </row>
    <row r="994" spans="6:11" x14ac:dyDescent="0.3">
      <c r="F994" t="s">
        <v>2504</v>
      </c>
      <c r="G994">
        <v>-1.41908787</v>
      </c>
      <c r="J994" t="s">
        <v>3009</v>
      </c>
      <c r="K994">
        <v>1.31</v>
      </c>
    </row>
    <row r="995" spans="6:11" x14ac:dyDescent="0.3">
      <c r="F995" t="s">
        <v>2505</v>
      </c>
      <c r="G995">
        <v>-1.0332185</v>
      </c>
      <c r="J995" t="s">
        <v>3953</v>
      </c>
      <c r="K995">
        <v>1.27</v>
      </c>
    </row>
    <row r="996" spans="6:11" x14ac:dyDescent="0.3">
      <c r="F996" t="s">
        <v>2506</v>
      </c>
      <c r="G996">
        <v>-1.84871794</v>
      </c>
      <c r="J996" t="s">
        <v>1789</v>
      </c>
      <c r="K996">
        <v>-2.16</v>
      </c>
    </row>
    <row r="997" spans="6:11" x14ac:dyDescent="0.3">
      <c r="F997" t="s">
        <v>2507</v>
      </c>
      <c r="G997">
        <v>1.7227886299999999</v>
      </c>
      <c r="J997" t="s">
        <v>2641</v>
      </c>
      <c r="K997">
        <v>1.35</v>
      </c>
    </row>
    <row r="998" spans="6:11" x14ac:dyDescent="0.3">
      <c r="F998" t="s">
        <v>2508</v>
      </c>
      <c r="G998">
        <v>-1.5745651300000001</v>
      </c>
      <c r="J998" t="s">
        <v>1887</v>
      </c>
      <c r="K998">
        <v>-1.92</v>
      </c>
    </row>
    <row r="999" spans="6:11" x14ac:dyDescent="0.3">
      <c r="F999" t="s">
        <v>1935</v>
      </c>
      <c r="G999">
        <v>1.1594820699999999</v>
      </c>
      <c r="J999" t="s">
        <v>1839</v>
      </c>
      <c r="K999">
        <v>-1.31</v>
      </c>
    </row>
    <row r="1000" spans="6:11" x14ac:dyDescent="0.3">
      <c r="F1000" t="s">
        <v>2509</v>
      </c>
      <c r="G1000">
        <v>-1.2800943600000001</v>
      </c>
      <c r="J1000" t="s">
        <v>2571</v>
      </c>
      <c r="K1000">
        <v>-3.12</v>
      </c>
    </row>
    <row r="1001" spans="6:11" x14ac:dyDescent="0.3">
      <c r="F1001" t="s">
        <v>2510</v>
      </c>
      <c r="G1001">
        <v>-1.7932424899999999</v>
      </c>
      <c r="J1001" t="s">
        <v>2269</v>
      </c>
      <c r="K1001">
        <v>-1.63</v>
      </c>
    </row>
    <row r="1002" spans="6:11" x14ac:dyDescent="0.3">
      <c r="F1002" t="s">
        <v>298</v>
      </c>
      <c r="G1002">
        <v>1.05244633</v>
      </c>
      <c r="J1002" t="s">
        <v>2821</v>
      </c>
      <c r="K1002">
        <v>-1.67</v>
      </c>
    </row>
    <row r="1003" spans="6:11" x14ac:dyDescent="0.3">
      <c r="F1003" t="s">
        <v>2511</v>
      </c>
      <c r="G1003">
        <v>1.64883398</v>
      </c>
      <c r="J1003" t="s">
        <v>3954</v>
      </c>
      <c r="K1003">
        <v>1.08</v>
      </c>
    </row>
    <row r="1004" spans="6:11" x14ac:dyDescent="0.3">
      <c r="F1004" t="s">
        <v>2512</v>
      </c>
      <c r="G1004">
        <v>-1.0668241700000001</v>
      </c>
      <c r="J1004" t="s">
        <v>3955</v>
      </c>
      <c r="K1004">
        <v>1.1100000000000001</v>
      </c>
    </row>
    <row r="1005" spans="6:11" x14ac:dyDescent="0.3">
      <c r="F1005" t="s">
        <v>2513</v>
      </c>
      <c r="G1005">
        <v>-1.20611256</v>
      </c>
      <c r="J1005" t="s">
        <v>3550</v>
      </c>
      <c r="K1005">
        <v>2.9</v>
      </c>
    </row>
    <row r="1006" spans="6:11" x14ac:dyDescent="0.3">
      <c r="F1006" t="s">
        <v>2514</v>
      </c>
      <c r="G1006">
        <v>-1.12694842</v>
      </c>
      <c r="J1006" t="s">
        <v>20</v>
      </c>
      <c r="K1006">
        <v>1.69</v>
      </c>
    </row>
    <row r="1007" spans="6:11" x14ac:dyDescent="0.3">
      <c r="F1007" t="s">
        <v>2515</v>
      </c>
      <c r="G1007">
        <v>-1.3066734600000001</v>
      </c>
      <c r="J1007" t="s">
        <v>2772</v>
      </c>
      <c r="K1007">
        <v>-1.24</v>
      </c>
    </row>
    <row r="1008" spans="6:11" x14ac:dyDescent="0.3">
      <c r="F1008" t="s">
        <v>2516</v>
      </c>
      <c r="G1008">
        <v>-1.2569595899999999</v>
      </c>
      <c r="J1008" t="s">
        <v>133</v>
      </c>
      <c r="K1008">
        <v>-1.69</v>
      </c>
    </row>
    <row r="1009" spans="6:11" x14ac:dyDescent="0.3">
      <c r="F1009" t="s">
        <v>2517</v>
      </c>
      <c r="G1009">
        <v>1.1217529500000001</v>
      </c>
      <c r="J1009" t="s">
        <v>3956</v>
      </c>
      <c r="K1009">
        <v>-1.0900000000000001</v>
      </c>
    </row>
    <row r="1010" spans="6:11" x14ac:dyDescent="0.3">
      <c r="F1010" t="s">
        <v>2103</v>
      </c>
      <c r="G1010">
        <v>-2.00053335</v>
      </c>
      <c r="J1010" t="s">
        <v>3957</v>
      </c>
      <c r="K1010">
        <v>-1.37</v>
      </c>
    </row>
    <row r="1011" spans="6:11" x14ac:dyDescent="0.3">
      <c r="F1011" t="s">
        <v>2518</v>
      </c>
      <c r="G1011">
        <v>-1.37837209</v>
      </c>
      <c r="J1011" t="s">
        <v>3922</v>
      </c>
      <c r="K1011">
        <v>2.56</v>
      </c>
    </row>
    <row r="1012" spans="6:11" x14ac:dyDescent="0.3">
      <c r="F1012" t="s">
        <v>2519</v>
      </c>
      <c r="G1012">
        <v>-1.0339160000000001</v>
      </c>
      <c r="J1012" t="s">
        <v>3958</v>
      </c>
      <c r="K1012">
        <v>-1.1399999999999999</v>
      </c>
    </row>
    <row r="1013" spans="6:11" x14ac:dyDescent="0.3">
      <c r="F1013" t="s">
        <v>2520</v>
      </c>
      <c r="G1013">
        <v>-1.4998134700000001</v>
      </c>
      <c r="J1013" t="s">
        <v>3059</v>
      </c>
      <c r="K1013">
        <v>-1.0900000000000001</v>
      </c>
    </row>
    <row r="1014" spans="6:11" x14ac:dyDescent="0.3">
      <c r="F1014" t="s">
        <v>2521</v>
      </c>
      <c r="G1014">
        <v>-1.16729675</v>
      </c>
      <c r="J1014" t="s">
        <v>2241</v>
      </c>
      <c r="K1014">
        <v>-1.38</v>
      </c>
    </row>
    <row r="1015" spans="6:11" x14ac:dyDescent="0.3">
      <c r="F1015" t="s">
        <v>2522</v>
      </c>
      <c r="G1015">
        <v>-1.0555417600000001</v>
      </c>
      <c r="J1015" t="s">
        <v>3735</v>
      </c>
      <c r="K1015">
        <v>1.19</v>
      </c>
    </row>
    <row r="1016" spans="6:11" x14ac:dyDescent="0.3">
      <c r="F1016" t="s">
        <v>2523</v>
      </c>
      <c r="G1016">
        <v>-1.1294753099999999</v>
      </c>
      <c r="J1016" t="s">
        <v>1395</v>
      </c>
      <c r="K1016">
        <v>-1.67</v>
      </c>
    </row>
    <row r="1017" spans="6:11" x14ac:dyDescent="0.3">
      <c r="F1017" t="s">
        <v>2524</v>
      </c>
      <c r="G1017">
        <v>-1.03604535</v>
      </c>
      <c r="J1017" t="s">
        <v>3959</v>
      </c>
      <c r="K1017">
        <v>-1.1599999999999999</v>
      </c>
    </row>
    <row r="1018" spans="6:11" x14ac:dyDescent="0.3">
      <c r="F1018" t="s">
        <v>2525</v>
      </c>
      <c r="G1018">
        <v>-1.0469049100000001</v>
      </c>
      <c r="J1018" t="s">
        <v>2853</v>
      </c>
      <c r="K1018">
        <v>1.42</v>
      </c>
    </row>
    <row r="1019" spans="6:11" x14ac:dyDescent="0.3">
      <c r="F1019">
        <v>44810</v>
      </c>
      <c r="G1019">
        <v>-1.3995540500000001</v>
      </c>
      <c r="J1019" t="s">
        <v>2605</v>
      </c>
      <c r="K1019">
        <v>-1.87</v>
      </c>
    </row>
    <row r="1020" spans="6:11" x14ac:dyDescent="0.3">
      <c r="F1020" t="s">
        <v>229</v>
      </c>
      <c r="G1020">
        <v>1.0670542700000001</v>
      </c>
      <c r="J1020" t="s">
        <v>2935</v>
      </c>
      <c r="K1020">
        <v>-1.28</v>
      </c>
    </row>
    <row r="1021" spans="6:11" x14ac:dyDescent="0.3">
      <c r="F1021" t="s">
        <v>2526</v>
      </c>
      <c r="G1021">
        <v>-1.43180653</v>
      </c>
      <c r="J1021" t="s">
        <v>3168</v>
      </c>
      <c r="K1021">
        <v>-1.03</v>
      </c>
    </row>
    <row r="1022" spans="6:11" x14ac:dyDescent="0.3">
      <c r="F1022" t="s">
        <v>2527</v>
      </c>
      <c r="G1022">
        <v>-1.48926289</v>
      </c>
      <c r="J1022" t="s">
        <v>3905</v>
      </c>
      <c r="K1022">
        <v>1.65</v>
      </c>
    </row>
    <row r="1023" spans="6:11" x14ac:dyDescent="0.3">
      <c r="F1023" t="s">
        <v>2489</v>
      </c>
      <c r="G1023">
        <v>-1.2736818700000001</v>
      </c>
      <c r="J1023" t="s">
        <v>3960</v>
      </c>
      <c r="K1023">
        <v>1.45</v>
      </c>
    </row>
    <row r="1024" spans="6:11" x14ac:dyDescent="0.3">
      <c r="F1024" t="s">
        <v>2528</v>
      </c>
      <c r="G1024">
        <v>-1.7742542400000001</v>
      </c>
      <c r="J1024" t="s">
        <v>3570</v>
      </c>
      <c r="K1024">
        <v>-1.18</v>
      </c>
    </row>
    <row r="1025" spans="6:11" x14ac:dyDescent="0.3">
      <c r="F1025" t="s">
        <v>2529</v>
      </c>
      <c r="G1025">
        <v>-1.4011175499999999</v>
      </c>
      <c r="J1025" t="s">
        <v>2211</v>
      </c>
      <c r="K1025">
        <v>-1.38</v>
      </c>
    </row>
    <row r="1026" spans="6:11" x14ac:dyDescent="0.3">
      <c r="F1026" t="s">
        <v>2530</v>
      </c>
      <c r="G1026">
        <v>2.22677353</v>
      </c>
      <c r="J1026" t="s">
        <v>3947</v>
      </c>
      <c r="K1026">
        <v>1.22</v>
      </c>
    </row>
    <row r="1027" spans="6:11" x14ac:dyDescent="0.3">
      <c r="F1027" t="s">
        <v>459</v>
      </c>
      <c r="G1027">
        <v>2.5835233299999998</v>
      </c>
      <c r="J1027" t="s">
        <v>1992</v>
      </c>
      <c r="K1027">
        <v>1.21</v>
      </c>
    </row>
    <row r="1028" spans="6:11" x14ac:dyDescent="0.3">
      <c r="F1028" t="s">
        <v>2531</v>
      </c>
      <c r="G1028">
        <v>1.1858195899999999</v>
      </c>
      <c r="J1028" t="s">
        <v>3961</v>
      </c>
      <c r="K1028">
        <v>-1.44</v>
      </c>
    </row>
    <row r="1029" spans="6:11" x14ac:dyDescent="0.3">
      <c r="F1029" t="s">
        <v>2532</v>
      </c>
      <c r="G1029">
        <v>1.27975156</v>
      </c>
      <c r="J1029" t="s">
        <v>2131</v>
      </c>
      <c r="K1029">
        <v>1.78</v>
      </c>
    </row>
    <row r="1030" spans="6:11" x14ac:dyDescent="0.3">
      <c r="F1030" t="s">
        <v>2533</v>
      </c>
      <c r="G1030">
        <v>-1.17862573</v>
      </c>
      <c r="J1030" t="s">
        <v>2492</v>
      </c>
      <c r="K1030">
        <v>6.23</v>
      </c>
    </row>
    <row r="1031" spans="6:11" x14ac:dyDescent="0.3">
      <c r="F1031" t="s">
        <v>2534</v>
      </c>
      <c r="G1031">
        <v>-1.1072930299999999</v>
      </c>
      <c r="J1031" t="s">
        <v>3962</v>
      </c>
      <c r="K1031">
        <v>2.85</v>
      </c>
    </row>
    <row r="1032" spans="6:11" x14ac:dyDescent="0.3">
      <c r="F1032" t="s">
        <v>2535</v>
      </c>
      <c r="G1032">
        <v>-2.18340493</v>
      </c>
      <c r="J1032" t="s">
        <v>2010</v>
      </c>
      <c r="K1032">
        <v>-1.92</v>
      </c>
    </row>
    <row r="1033" spans="6:11" x14ac:dyDescent="0.3">
      <c r="F1033" t="s">
        <v>2536</v>
      </c>
      <c r="G1033">
        <v>-1.2289319599999999</v>
      </c>
      <c r="J1033" t="s">
        <v>3963</v>
      </c>
      <c r="K1033">
        <v>1.54</v>
      </c>
    </row>
    <row r="1034" spans="6:11" x14ac:dyDescent="0.3">
      <c r="F1034" t="s">
        <v>2362</v>
      </c>
      <c r="G1034">
        <v>-1.5515657599999999</v>
      </c>
      <c r="J1034" t="s">
        <v>2031</v>
      </c>
      <c r="K1034">
        <v>2.23</v>
      </c>
    </row>
    <row r="1035" spans="6:11" x14ac:dyDescent="0.3">
      <c r="F1035" t="s">
        <v>2355</v>
      </c>
      <c r="G1035">
        <v>1.0838793499999999</v>
      </c>
      <c r="J1035" t="s">
        <v>3897</v>
      </c>
      <c r="K1035">
        <v>-1.21</v>
      </c>
    </row>
    <row r="1036" spans="6:11" x14ac:dyDescent="0.3">
      <c r="F1036" t="s">
        <v>2537</v>
      </c>
      <c r="G1036">
        <v>1.00212016</v>
      </c>
      <c r="J1036" t="s">
        <v>3377</v>
      </c>
      <c r="K1036">
        <v>-1.1599999999999999</v>
      </c>
    </row>
    <row r="1037" spans="6:11" x14ac:dyDescent="0.3">
      <c r="F1037" t="s">
        <v>2538</v>
      </c>
      <c r="G1037">
        <v>2.4467454800000001</v>
      </c>
      <c r="J1037" t="s">
        <v>3964</v>
      </c>
      <c r="K1037">
        <v>1.46</v>
      </c>
    </row>
    <row r="1038" spans="6:11" x14ac:dyDescent="0.3">
      <c r="F1038" t="s">
        <v>2539</v>
      </c>
      <c r="G1038">
        <v>-1.2947014299999999</v>
      </c>
      <c r="J1038" t="s">
        <v>932</v>
      </c>
      <c r="K1038">
        <v>-1.6</v>
      </c>
    </row>
    <row r="1039" spans="6:11" x14ac:dyDescent="0.3">
      <c r="F1039" t="s">
        <v>900</v>
      </c>
      <c r="G1039">
        <v>-2.20373405</v>
      </c>
      <c r="J1039" t="s">
        <v>3567</v>
      </c>
      <c r="K1039">
        <v>-1.7</v>
      </c>
    </row>
    <row r="1040" spans="6:11" x14ac:dyDescent="0.3">
      <c r="F1040" t="s">
        <v>2540</v>
      </c>
      <c r="G1040">
        <v>-1.1512149300000001</v>
      </c>
      <c r="J1040" t="s">
        <v>3965</v>
      </c>
      <c r="K1040">
        <v>2.73</v>
      </c>
    </row>
    <row r="1041" spans="6:11" x14ac:dyDescent="0.3">
      <c r="F1041" t="s">
        <v>957</v>
      </c>
      <c r="G1041">
        <v>-1.1148596099999999</v>
      </c>
      <c r="J1041" t="s">
        <v>3966</v>
      </c>
      <c r="K1041">
        <v>-2.02</v>
      </c>
    </row>
    <row r="1042" spans="6:11" x14ac:dyDescent="0.3">
      <c r="F1042" t="s">
        <v>2176</v>
      </c>
      <c r="G1042">
        <v>-1.73406861</v>
      </c>
      <c r="J1042" t="s">
        <v>3896</v>
      </c>
      <c r="K1042">
        <v>1.39</v>
      </c>
    </row>
    <row r="1043" spans="6:11" x14ac:dyDescent="0.3">
      <c r="F1043" t="s">
        <v>2541</v>
      </c>
      <c r="G1043">
        <v>-1.02675341</v>
      </c>
      <c r="J1043" t="s">
        <v>3740</v>
      </c>
      <c r="K1043">
        <v>1.22</v>
      </c>
    </row>
    <row r="1044" spans="6:11" x14ac:dyDescent="0.3">
      <c r="F1044" t="s">
        <v>2542</v>
      </c>
      <c r="G1044">
        <v>-1.23110498</v>
      </c>
      <c r="J1044" t="s">
        <v>2174</v>
      </c>
      <c r="K1044">
        <v>-1.49</v>
      </c>
    </row>
    <row r="1045" spans="6:11" x14ac:dyDescent="0.3">
      <c r="F1045" t="s">
        <v>2543</v>
      </c>
      <c r="G1045">
        <v>-1.94602819</v>
      </c>
      <c r="J1045" t="s">
        <v>2847</v>
      </c>
      <c r="K1045">
        <v>1.19</v>
      </c>
    </row>
    <row r="1046" spans="6:11" x14ac:dyDescent="0.3">
      <c r="F1046" t="s">
        <v>1936</v>
      </c>
      <c r="G1046">
        <v>1.3166372399999999</v>
      </c>
      <c r="J1046" t="s">
        <v>3967</v>
      </c>
      <c r="K1046">
        <v>-1.61</v>
      </c>
    </row>
    <row r="1047" spans="6:11" x14ac:dyDescent="0.3">
      <c r="F1047" t="s">
        <v>2544</v>
      </c>
      <c r="G1047">
        <v>-1.0525007900000001</v>
      </c>
      <c r="J1047" t="s">
        <v>3792</v>
      </c>
      <c r="K1047">
        <v>1.23</v>
      </c>
    </row>
    <row r="1048" spans="6:11" x14ac:dyDescent="0.3">
      <c r="F1048" t="s">
        <v>2545</v>
      </c>
      <c r="G1048">
        <v>-1.2497667299999999</v>
      </c>
      <c r="J1048" t="s">
        <v>2096</v>
      </c>
      <c r="K1048">
        <v>1.59</v>
      </c>
    </row>
    <row r="1049" spans="6:11" x14ac:dyDescent="0.3">
      <c r="F1049" t="s">
        <v>830</v>
      </c>
      <c r="G1049">
        <v>-1.1779222</v>
      </c>
      <c r="J1049" t="s">
        <v>2722</v>
      </c>
      <c r="K1049">
        <v>1.8</v>
      </c>
    </row>
    <row r="1050" spans="6:11" x14ac:dyDescent="0.3">
      <c r="F1050" t="s">
        <v>2546</v>
      </c>
      <c r="G1050">
        <v>-1.4882997899999999</v>
      </c>
      <c r="J1050" t="s">
        <v>2771</v>
      </c>
      <c r="K1050">
        <v>3.06</v>
      </c>
    </row>
    <row r="1051" spans="6:11" x14ac:dyDescent="0.3">
      <c r="F1051" t="s">
        <v>2547</v>
      </c>
      <c r="G1051">
        <v>-1.0660876500000001</v>
      </c>
      <c r="J1051" t="s">
        <v>3968</v>
      </c>
      <c r="K1051">
        <v>1.53</v>
      </c>
    </row>
    <row r="1052" spans="6:11" x14ac:dyDescent="0.3">
      <c r="F1052" t="s">
        <v>2548</v>
      </c>
      <c r="G1052">
        <v>-1.1730474099999999</v>
      </c>
      <c r="J1052" t="s">
        <v>3969</v>
      </c>
      <c r="K1052">
        <v>-1.63</v>
      </c>
    </row>
    <row r="1053" spans="6:11" x14ac:dyDescent="0.3">
      <c r="F1053" t="s">
        <v>2127</v>
      </c>
      <c r="G1053">
        <v>1.1971241500000001</v>
      </c>
      <c r="J1053" t="s">
        <v>3970</v>
      </c>
      <c r="K1053">
        <v>1.56</v>
      </c>
    </row>
    <row r="1054" spans="6:11" x14ac:dyDescent="0.3">
      <c r="F1054" t="s">
        <v>2006</v>
      </c>
      <c r="G1054">
        <v>1.1646389800000001</v>
      </c>
      <c r="J1054" t="s">
        <v>1789</v>
      </c>
      <c r="K1054">
        <v>-1.65</v>
      </c>
    </row>
    <row r="1055" spans="6:11" x14ac:dyDescent="0.3">
      <c r="F1055" t="s">
        <v>597</v>
      </c>
      <c r="G1055">
        <v>1.1631568800000001</v>
      </c>
      <c r="J1055" t="s">
        <v>2339</v>
      </c>
      <c r="K1055">
        <v>1.0900000000000001</v>
      </c>
    </row>
    <row r="1056" spans="6:11" x14ac:dyDescent="0.3">
      <c r="F1056" t="s">
        <v>2549</v>
      </c>
      <c r="G1056">
        <v>-1.7277308899999999</v>
      </c>
      <c r="J1056" t="s">
        <v>3971</v>
      </c>
      <c r="K1056">
        <v>-1.25</v>
      </c>
    </row>
    <row r="1057" spans="6:11" x14ac:dyDescent="0.3">
      <c r="F1057" t="s">
        <v>2550</v>
      </c>
      <c r="G1057">
        <v>-1.22779361</v>
      </c>
      <c r="J1057" t="s">
        <v>3972</v>
      </c>
      <c r="K1057">
        <v>-1.61</v>
      </c>
    </row>
    <row r="1058" spans="6:11" x14ac:dyDescent="0.3">
      <c r="F1058" t="s">
        <v>2551</v>
      </c>
      <c r="G1058">
        <v>-1.1859464200000001</v>
      </c>
      <c r="J1058" t="s">
        <v>3973</v>
      </c>
      <c r="K1058">
        <v>1.21</v>
      </c>
    </row>
    <row r="1059" spans="6:11" x14ac:dyDescent="0.3">
      <c r="F1059" t="s">
        <v>2552</v>
      </c>
      <c r="G1059">
        <v>1.6063743500000001</v>
      </c>
      <c r="J1059" t="s">
        <v>1939</v>
      </c>
      <c r="K1059">
        <v>-2.08</v>
      </c>
    </row>
    <row r="1060" spans="6:11" x14ac:dyDescent="0.3">
      <c r="F1060" t="s">
        <v>2553</v>
      </c>
      <c r="G1060">
        <v>-1.16664111</v>
      </c>
      <c r="J1060" t="s">
        <v>2363</v>
      </c>
      <c r="K1060">
        <v>-1.91</v>
      </c>
    </row>
    <row r="1061" spans="6:11" x14ac:dyDescent="0.3">
      <c r="F1061" t="s">
        <v>2554</v>
      </c>
      <c r="G1061">
        <v>1.0587115899999999</v>
      </c>
      <c r="J1061" t="s">
        <v>2066</v>
      </c>
      <c r="K1061">
        <v>-1.22</v>
      </c>
    </row>
    <row r="1062" spans="6:11" x14ac:dyDescent="0.3">
      <c r="F1062" t="s">
        <v>2555</v>
      </c>
      <c r="G1062">
        <v>1.1817637599999999</v>
      </c>
      <c r="J1062" t="s">
        <v>3364</v>
      </c>
      <c r="K1062">
        <v>-1.1499999999999999</v>
      </c>
    </row>
    <row r="1063" spans="6:11" x14ac:dyDescent="0.3">
      <c r="F1063" t="s">
        <v>2556</v>
      </c>
      <c r="G1063">
        <v>1.2783955</v>
      </c>
      <c r="J1063" t="s">
        <v>3974</v>
      </c>
      <c r="K1063">
        <v>-1.65</v>
      </c>
    </row>
    <row r="1064" spans="6:11" x14ac:dyDescent="0.3">
      <c r="F1064" t="s">
        <v>2557</v>
      </c>
      <c r="G1064">
        <v>1.8458672700000001</v>
      </c>
      <c r="J1064" t="s">
        <v>3975</v>
      </c>
      <c r="K1064">
        <v>-1.27</v>
      </c>
    </row>
    <row r="1065" spans="6:11" x14ac:dyDescent="0.3">
      <c r="F1065" t="s">
        <v>2558</v>
      </c>
      <c r="G1065">
        <v>-1.52004457</v>
      </c>
      <c r="J1065" t="s">
        <v>3832</v>
      </c>
      <c r="K1065">
        <v>1.0900000000000001</v>
      </c>
    </row>
    <row r="1066" spans="6:11" x14ac:dyDescent="0.3">
      <c r="F1066" t="s">
        <v>2559</v>
      </c>
      <c r="G1066">
        <v>-1.4607464100000001</v>
      </c>
      <c r="J1066" t="s">
        <v>3976</v>
      </c>
      <c r="K1066">
        <v>1.31</v>
      </c>
    </row>
    <row r="1067" spans="6:11" x14ac:dyDescent="0.3">
      <c r="F1067" t="s">
        <v>1524</v>
      </c>
      <c r="G1067">
        <v>-1.73736088</v>
      </c>
      <c r="J1067" t="s">
        <v>2180</v>
      </c>
      <c r="K1067">
        <v>-1.51</v>
      </c>
    </row>
    <row r="1068" spans="6:11" x14ac:dyDescent="0.3">
      <c r="F1068" t="s">
        <v>2560</v>
      </c>
      <c r="G1068">
        <v>1.1733190899999999</v>
      </c>
      <c r="J1068" t="s">
        <v>3977</v>
      </c>
      <c r="K1068">
        <v>1.02</v>
      </c>
    </row>
    <row r="1069" spans="6:11" x14ac:dyDescent="0.3">
      <c r="F1069" t="s">
        <v>2531</v>
      </c>
      <c r="G1069">
        <v>1.7032620599999999</v>
      </c>
      <c r="J1069" t="s">
        <v>3978</v>
      </c>
      <c r="K1069">
        <v>1.21</v>
      </c>
    </row>
    <row r="1070" spans="6:11" x14ac:dyDescent="0.3">
      <c r="F1070" t="s">
        <v>2561</v>
      </c>
      <c r="G1070">
        <v>1.3256959500000001</v>
      </c>
      <c r="J1070" t="s">
        <v>3613</v>
      </c>
      <c r="K1070">
        <v>-1.46</v>
      </c>
    </row>
    <row r="1071" spans="6:11" x14ac:dyDescent="0.3">
      <c r="F1071" t="s">
        <v>2562</v>
      </c>
      <c r="G1071">
        <v>-1.5680756899999999</v>
      </c>
      <c r="J1071" t="s">
        <v>1533</v>
      </c>
      <c r="K1071">
        <v>1.43</v>
      </c>
    </row>
    <row r="1072" spans="6:11" x14ac:dyDescent="0.3">
      <c r="F1072" t="s">
        <v>2118</v>
      </c>
      <c r="G1072">
        <v>-1.8947025799999999</v>
      </c>
      <c r="J1072" t="s">
        <v>1926</v>
      </c>
      <c r="K1072">
        <v>1.73</v>
      </c>
    </row>
    <row r="1073" spans="6:11" x14ac:dyDescent="0.3">
      <c r="F1073" t="s">
        <v>2563</v>
      </c>
      <c r="G1073">
        <v>-1.42489971</v>
      </c>
      <c r="J1073" t="s">
        <v>3476</v>
      </c>
      <c r="K1073">
        <v>1.39</v>
      </c>
    </row>
    <row r="1074" spans="6:11" x14ac:dyDescent="0.3">
      <c r="F1074" t="s">
        <v>1751</v>
      </c>
      <c r="G1074">
        <v>-1.5860008299999999</v>
      </c>
      <c r="J1074" t="s">
        <v>1799</v>
      </c>
      <c r="K1074">
        <v>1.48</v>
      </c>
    </row>
    <row r="1075" spans="6:11" x14ac:dyDescent="0.3">
      <c r="F1075" t="s">
        <v>2486</v>
      </c>
      <c r="G1075">
        <v>1.27241235</v>
      </c>
      <c r="J1075" t="s">
        <v>1005</v>
      </c>
      <c r="K1075">
        <v>-1.31</v>
      </c>
    </row>
    <row r="1076" spans="6:11" x14ac:dyDescent="0.3">
      <c r="F1076" t="s">
        <v>2564</v>
      </c>
      <c r="G1076">
        <v>-1.13015219</v>
      </c>
      <c r="J1076" t="s">
        <v>3135</v>
      </c>
      <c r="K1076">
        <v>-1.4</v>
      </c>
    </row>
    <row r="1077" spans="6:11" x14ac:dyDescent="0.3">
      <c r="F1077" t="s">
        <v>2337</v>
      </c>
      <c r="G1077">
        <v>2.7482653899999998</v>
      </c>
      <c r="J1077" t="s">
        <v>2634</v>
      </c>
      <c r="K1077">
        <v>-1.1200000000000001</v>
      </c>
    </row>
    <row r="1078" spans="6:11" x14ac:dyDescent="0.3">
      <c r="F1078" t="s">
        <v>2565</v>
      </c>
      <c r="G1078">
        <v>1.08338643</v>
      </c>
      <c r="J1078" t="s">
        <v>3613</v>
      </c>
      <c r="K1078">
        <v>-1.76</v>
      </c>
    </row>
    <row r="1079" spans="6:11" x14ac:dyDescent="0.3">
      <c r="F1079" t="s">
        <v>2566</v>
      </c>
      <c r="G1079">
        <v>-1.1572429399999999</v>
      </c>
      <c r="J1079" t="s">
        <v>3979</v>
      </c>
      <c r="K1079">
        <v>1.21</v>
      </c>
    </row>
    <row r="1080" spans="6:11" x14ac:dyDescent="0.3">
      <c r="F1080" t="s">
        <v>2567</v>
      </c>
      <c r="G1080">
        <v>-1.2886849499999999</v>
      </c>
      <c r="J1080" t="s">
        <v>2733</v>
      </c>
      <c r="K1080">
        <v>1.2</v>
      </c>
    </row>
    <row r="1081" spans="6:11" x14ac:dyDescent="0.3">
      <c r="F1081" t="s">
        <v>1196</v>
      </c>
      <c r="G1081">
        <v>-1.38742005</v>
      </c>
      <c r="J1081" t="s">
        <v>1008</v>
      </c>
      <c r="K1081">
        <v>4.53</v>
      </c>
    </row>
    <row r="1082" spans="6:11" x14ac:dyDescent="0.3">
      <c r="F1082" t="s">
        <v>2568</v>
      </c>
      <c r="G1082">
        <v>-2.2896198999999999</v>
      </c>
      <c r="J1082" t="s">
        <v>2178</v>
      </c>
      <c r="K1082">
        <v>1.06</v>
      </c>
    </row>
    <row r="1083" spans="6:11" x14ac:dyDescent="0.3">
      <c r="F1083" t="s">
        <v>1956</v>
      </c>
      <c r="G1083">
        <v>1.2874256900000001</v>
      </c>
      <c r="J1083" t="s">
        <v>3359</v>
      </c>
      <c r="K1083">
        <v>1.55</v>
      </c>
    </row>
    <row r="1084" spans="6:11" x14ac:dyDescent="0.3">
      <c r="F1084" t="s">
        <v>2569</v>
      </c>
      <c r="G1084">
        <v>-2.1852895999999999</v>
      </c>
      <c r="J1084" t="s">
        <v>3980</v>
      </c>
      <c r="K1084">
        <v>-1.24</v>
      </c>
    </row>
    <row r="1085" spans="6:11" x14ac:dyDescent="0.3">
      <c r="F1085" t="s">
        <v>1967</v>
      </c>
      <c r="G1085">
        <v>2.6384355099999999</v>
      </c>
      <c r="J1085" t="s">
        <v>2245</v>
      </c>
      <c r="K1085">
        <v>1.04</v>
      </c>
    </row>
    <row r="1086" spans="6:11" x14ac:dyDescent="0.3">
      <c r="F1086" t="s">
        <v>2570</v>
      </c>
      <c r="G1086">
        <v>-1.1631673499999999</v>
      </c>
      <c r="J1086" t="s">
        <v>3897</v>
      </c>
      <c r="K1086">
        <v>-1.51</v>
      </c>
    </row>
    <row r="1087" spans="6:11" x14ac:dyDescent="0.3">
      <c r="F1087" t="s">
        <v>957</v>
      </c>
      <c r="G1087">
        <v>-2.2116360099999999</v>
      </c>
      <c r="J1087" t="s">
        <v>2139</v>
      </c>
      <c r="K1087">
        <v>1.17</v>
      </c>
    </row>
    <row r="1088" spans="6:11" x14ac:dyDescent="0.3">
      <c r="F1088" t="s">
        <v>2571</v>
      </c>
      <c r="G1088">
        <v>-2.0706256199999999</v>
      </c>
      <c r="J1088" t="s">
        <v>1969</v>
      </c>
      <c r="K1088">
        <v>1.4</v>
      </c>
    </row>
    <row r="1089" spans="6:11" x14ac:dyDescent="0.3">
      <c r="F1089" t="s">
        <v>2572</v>
      </c>
      <c r="G1089">
        <v>-1.2606318000000001</v>
      </c>
      <c r="J1089" t="s">
        <v>3981</v>
      </c>
      <c r="K1089">
        <v>-1.1200000000000001</v>
      </c>
    </row>
    <row r="1090" spans="6:11" x14ac:dyDescent="0.3">
      <c r="F1090" t="s">
        <v>2573</v>
      </c>
      <c r="G1090">
        <v>1.0279977899999999</v>
      </c>
      <c r="J1090" t="s">
        <v>2129</v>
      </c>
      <c r="K1090">
        <v>-1.35</v>
      </c>
    </row>
    <row r="1091" spans="6:11" x14ac:dyDescent="0.3">
      <c r="F1091" t="s">
        <v>2220</v>
      </c>
      <c r="G1091">
        <v>1.4398093199999999</v>
      </c>
      <c r="J1091" t="s">
        <v>3982</v>
      </c>
      <c r="K1091">
        <v>-1.46</v>
      </c>
    </row>
    <row r="1092" spans="6:11" x14ac:dyDescent="0.3">
      <c r="F1092" t="s">
        <v>2574</v>
      </c>
      <c r="G1092">
        <v>-1.5038407499999999</v>
      </c>
      <c r="J1092" t="s">
        <v>2018</v>
      </c>
      <c r="K1092">
        <v>-2.38</v>
      </c>
    </row>
    <row r="1093" spans="6:11" x14ac:dyDescent="0.3">
      <c r="F1093" t="s">
        <v>2575</v>
      </c>
      <c r="G1093">
        <v>-1.55340284</v>
      </c>
      <c r="J1093">
        <v>44810</v>
      </c>
      <c r="K1093">
        <v>-1.32</v>
      </c>
    </row>
    <row r="1094" spans="6:11" x14ac:dyDescent="0.3">
      <c r="F1094" t="s">
        <v>2576</v>
      </c>
      <c r="G1094">
        <v>-1.19124798</v>
      </c>
      <c r="J1094" t="s">
        <v>3983</v>
      </c>
      <c r="K1094">
        <v>1.18</v>
      </c>
    </row>
    <row r="1095" spans="6:11" x14ac:dyDescent="0.3">
      <c r="F1095" t="s">
        <v>2577</v>
      </c>
      <c r="G1095">
        <v>-1.45284635</v>
      </c>
      <c r="J1095" t="s">
        <v>933</v>
      </c>
      <c r="K1095">
        <v>1.31</v>
      </c>
    </row>
    <row r="1096" spans="6:11" x14ac:dyDescent="0.3">
      <c r="F1096" t="s">
        <v>2578</v>
      </c>
      <c r="G1096">
        <v>-1.1399735499999999</v>
      </c>
      <c r="J1096" t="s">
        <v>3984</v>
      </c>
      <c r="K1096">
        <v>-1.28</v>
      </c>
    </row>
    <row r="1097" spans="6:11" x14ac:dyDescent="0.3">
      <c r="F1097" t="s">
        <v>2398</v>
      </c>
      <c r="G1097">
        <v>1.0415531200000001</v>
      </c>
      <c r="J1097" t="s">
        <v>2843</v>
      </c>
      <c r="K1097">
        <v>-1.54</v>
      </c>
    </row>
    <row r="1098" spans="6:11" x14ac:dyDescent="0.3">
      <c r="F1098" t="s">
        <v>2141</v>
      </c>
      <c r="G1098">
        <v>-1.7396709699999999</v>
      </c>
      <c r="J1098" t="s">
        <v>1053</v>
      </c>
      <c r="K1098">
        <v>-2.2599999999999998</v>
      </c>
    </row>
    <row r="1099" spans="6:11" x14ac:dyDescent="0.3">
      <c r="F1099" t="s">
        <v>2579</v>
      </c>
      <c r="G1099">
        <v>-1.0958853099999999</v>
      </c>
      <c r="J1099" t="s">
        <v>3896</v>
      </c>
      <c r="K1099">
        <v>1.48</v>
      </c>
    </row>
    <row r="1100" spans="6:11" x14ac:dyDescent="0.3">
      <c r="F1100" t="s">
        <v>2220</v>
      </c>
      <c r="G1100">
        <v>1.1694755800000001</v>
      </c>
      <c r="J1100" t="s">
        <v>1898</v>
      </c>
      <c r="K1100">
        <v>-1.43</v>
      </c>
    </row>
    <row r="1101" spans="6:11" x14ac:dyDescent="0.3">
      <c r="F1101" t="s">
        <v>2115</v>
      </c>
      <c r="G1101">
        <v>-1.27352428</v>
      </c>
      <c r="J1101" t="s">
        <v>1836</v>
      </c>
      <c r="K1101">
        <v>1.24</v>
      </c>
    </row>
    <row r="1102" spans="6:11" x14ac:dyDescent="0.3">
      <c r="F1102" t="s">
        <v>2580</v>
      </c>
      <c r="G1102">
        <v>1.7830202799999999</v>
      </c>
      <c r="J1102" t="s">
        <v>3594</v>
      </c>
      <c r="K1102">
        <v>1.78</v>
      </c>
    </row>
    <row r="1103" spans="6:11" x14ac:dyDescent="0.3">
      <c r="F1103" t="s">
        <v>2581</v>
      </c>
      <c r="G1103">
        <v>-1.1068389000000001</v>
      </c>
      <c r="J1103" t="s">
        <v>2311</v>
      </c>
      <c r="K1103">
        <v>1.9</v>
      </c>
    </row>
    <row r="1104" spans="6:11" x14ac:dyDescent="0.3">
      <c r="F1104" t="s">
        <v>1524</v>
      </c>
      <c r="G1104">
        <v>-1.76551806</v>
      </c>
      <c r="J1104" t="s">
        <v>3985</v>
      </c>
      <c r="K1104">
        <v>-1.59</v>
      </c>
    </row>
    <row r="1105" spans="6:11" x14ac:dyDescent="0.3">
      <c r="F1105" t="s">
        <v>2306</v>
      </c>
      <c r="G1105">
        <v>-1.1900930700000001</v>
      </c>
      <c r="J1105" t="s">
        <v>3736</v>
      </c>
      <c r="K1105">
        <v>1.1100000000000001</v>
      </c>
    </row>
    <row r="1106" spans="6:11" x14ac:dyDescent="0.3">
      <c r="F1106" t="s">
        <v>2582</v>
      </c>
      <c r="G1106">
        <v>2.0756443099999999</v>
      </c>
      <c r="J1106" t="s">
        <v>3986</v>
      </c>
      <c r="K1106">
        <v>-1.1499999999999999</v>
      </c>
    </row>
    <row r="1107" spans="6:11" x14ac:dyDescent="0.3">
      <c r="F1107" t="s">
        <v>964</v>
      </c>
      <c r="G1107">
        <v>-1.2886314000000001</v>
      </c>
      <c r="J1107" t="s">
        <v>3895</v>
      </c>
      <c r="K1107">
        <v>1.46</v>
      </c>
    </row>
    <row r="1108" spans="6:11" x14ac:dyDescent="0.3">
      <c r="F1108" t="s">
        <v>2583</v>
      </c>
      <c r="G1108">
        <v>-1.0394827099999999</v>
      </c>
      <c r="J1108" t="s">
        <v>2169</v>
      </c>
      <c r="K1108">
        <v>-1.1499999999999999</v>
      </c>
    </row>
    <row r="1109" spans="6:11" x14ac:dyDescent="0.3">
      <c r="F1109" t="s">
        <v>2584</v>
      </c>
      <c r="G1109">
        <v>1.08351135</v>
      </c>
      <c r="J1109" t="s">
        <v>3987</v>
      </c>
      <c r="K1109">
        <v>1.52</v>
      </c>
    </row>
    <row r="1110" spans="6:11" x14ac:dyDescent="0.3">
      <c r="F1110" t="s">
        <v>2585</v>
      </c>
      <c r="G1110">
        <v>1.24672414</v>
      </c>
      <c r="J1110" t="s">
        <v>1238</v>
      </c>
      <c r="K1110">
        <v>-2.86</v>
      </c>
    </row>
    <row r="1111" spans="6:11" x14ac:dyDescent="0.3">
      <c r="F1111" t="s">
        <v>2586</v>
      </c>
      <c r="G1111">
        <v>-1.0488559</v>
      </c>
      <c r="J1111" t="s">
        <v>1888</v>
      </c>
      <c r="K1111">
        <v>1.46</v>
      </c>
    </row>
    <row r="1112" spans="6:11" x14ac:dyDescent="0.3">
      <c r="F1112" t="s">
        <v>2587</v>
      </c>
      <c r="G1112">
        <v>1.0244882</v>
      </c>
      <c r="J1112" t="s">
        <v>3988</v>
      </c>
      <c r="K1112">
        <v>-1.31</v>
      </c>
    </row>
    <row r="1113" spans="6:11" x14ac:dyDescent="0.3">
      <c r="F1113" t="s">
        <v>2588</v>
      </c>
      <c r="G1113">
        <v>-1.03392393</v>
      </c>
      <c r="J1113" t="s">
        <v>3835</v>
      </c>
      <c r="K1113">
        <v>1.8</v>
      </c>
    </row>
    <row r="1114" spans="6:11" x14ac:dyDescent="0.3">
      <c r="F1114" t="s">
        <v>1433</v>
      </c>
      <c r="G1114">
        <v>1.6118084399999999</v>
      </c>
      <c r="J1114" t="s">
        <v>3866</v>
      </c>
      <c r="K1114">
        <v>-1.49</v>
      </c>
    </row>
    <row r="1115" spans="6:11" x14ac:dyDescent="0.3">
      <c r="F1115" t="s">
        <v>2589</v>
      </c>
      <c r="G1115">
        <v>1.7051000199999999</v>
      </c>
      <c r="J1115" t="s">
        <v>3937</v>
      </c>
      <c r="K1115">
        <v>-1.21</v>
      </c>
    </row>
    <row r="1116" spans="6:11" x14ac:dyDescent="0.3">
      <c r="F1116" t="s">
        <v>2590</v>
      </c>
      <c r="G1116">
        <v>1.0189949300000001</v>
      </c>
      <c r="J1116" t="s">
        <v>3989</v>
      </c>
      <c r="K1116">
        <v>1.03</v>
      </c>
    </row>
    <row r="1117" spans="6:11" x14ac:dyDescent="0.3">
      <c r="F1117" t="s">
        <v>2591</v>
      </c>
      <c r="G1117">
        <v>-1.8672664999999999</v>
      </c>
      <c r="J1117" t="s">
        <v>3332</v>
      </c>
      <c r="K1117">
        <v>-2.33</v>
      </c>
    </row>
    <row r="1118" spans="6:11" x14ac:dyDescent="0.3">
      <c r="F1118" t="s">
        <v>2592</v>
      </c>
      <c r="G1118">
        <v>-1.43740606</v>
      </c>
      <c r="J1118" t="s">
        <v>3398</v>
      </c>
      <c r="K1118">
        <v>-2.0699999999999998</v>
      </c>
    </row>
    <row r="1119" spans="6:11" x14ac:dyDescent="0.3">
      <c r="F1119" t="s">
        <v>2593</v>
      </c>
      <c r="G1119">
        <v>-1.4500732199999999</v>
      </c>
      <c r="J1119" t="s">
        <v>2169</v>
      </c>
      <c r="K1119">
        <v>-1.1299999999999999</v>
      </c>
    </row>
    <row r="1120" spans="6:11" x14ac:dyDescent="0.3">
      <c r="F1120" t="s">
        <v>2594</v>
      </c>
      <c r="G1120">
        <v>-1.74940826</v>
      </c>
      <c r="J1120" t="s">
        <v>1464</v>
      </c>
      <c r="K1120">
        <v>-1.1399999999999999</v>
      </c>
    </row>
    <row r="1121" spans="6:11" x14ac:dyDescent="0.3">
      <c r="F1121" t="s">
        <v>2595</v>
      </c>
      <c r="G1121">
        <v>-1.05669601</v>
      </c>
      <c r="J1121" t="s">
        <v>3990</v>
      </c>
      <c r="K1121">
        <v>-1.26</v>
      </c>
    </row>
    <row r="1122" spans="6:11" x14ac:dyDescent="0.3">
      <c r="F1122" t="s">
        <v>2596</v>
      </c>
      <c r="G1122">
        <v>-1.6806474499999999</v>
      </c>
      <c r="J1122" t="s">
        <v>2850</v>
      </c>
      <c r="K1122">
        <v>-1.8</v>
      </c>
    </row>
    <row r="1123" spans="6:11" x14ac:dyDescent="0.3">
      <c r="F1123" t="s">
        <v>2597</v>
      </c>
      <c r="G1123">
        <v>1.0514430400000001</v>
      </c>
      <c r="J1123" t="s">
        <v>2038</v>
      </c>
      <c r="K1123">
        <v>-1.4</v>
      </c>
    </row>
    <row r="1124" spans="6:11" x14ac:dyDescent="0.3">
      <c r="F1124" t="s">
        <v>2598</v>
      </c>
      <c r="G1124">
        <v>-1.6698547399999999</v>
      </c>
      <c r="J1124" t="s">
        <v>2274</v>
      </c>
      <c r="K1124">
        <v>-1.0900000000000001</v>
      </c>
    </row>
    <row r="1125" spans="6:11" x14ac:dyDescent="0.3">
      <c r="F1125" t="s">
        <v>2599</v>
      </c>
      <c r="G1125">
        <v>-1.33599497</v>
      </c>
      <c r="J1125" t="s">
        <v>1193</v>
      </c>
      <c r="K1125">
        <v>1.1200000000000001</v>
      </c>
    </row>
    <row r="1126" spans="6:11" x14ac:dyDescent="0.3">
      <c r="F1126" t="s">
        <v>2600</v>
      </c>
      <c r="G1126">
        <v>-1.58466416</v>
      </c>
      <c r="J1126" t="s">
        <v>3991</v>
      </c>
      <c r="K1126">
        <v>1.18</v>
      </c>
    </row>
    <row r="1127" spans="6:11" x14ac:dyDescent="0.3">
      <c r="F1127" t="s">
        <v>2601</v>
      </c>
      <c r="G1127">
        <v>-1.0936269300000001</v>
      </c>
      <c r="J1127" t="s">
        <v>3907</v>
      </c>
      <c r="K1127">
        <v>1.4</v>
      </c>
    </row>
    <row r="1128" spans="6:11" x14ac:dyDescent="0.3">
      <c r="F1128" t="s">
        <v>2602</v>
      </c>
      <c r="G1128">
        <v>-1.9907905400000001</v>
      </c>
      <c r="J1128" t="s">
        <v>1874</v>
      </c>
      <c r="K1128">
        <v>1.38</v>
      </c>
    </row>
    <row r="1129" spans="6:11" x14ac:dyDescent="0.3">
      <c r="F1129" t="s">
        <v>1895</v>
      </c>
      <c r="G1129">
        <v>-1.2117877500000001</v>
      </c>
      <c r="J1129" t="s">
        <v>2150</v>
      </c>
      <c r="K1129">
        <v>1.1499999999999999</v>
      </c>
    </row>
    <row r="1130" spans="6:11" x14ac:dyDescent="0.3">
      <c r="F1130" t="s">
        <v>2603</v>
      </c>
      <c r="G1130">
        <v>-1.27104062</v>
      </c>
      <c r="J1130" t="s">
        <v>602</v>
      </c>
      <c r="K1130">
        <v>1.31</v>
      </c>
    </row>
    <row r="1131" spans="6:11" x14ac:dyDescent="0.3">
      <c r="F1131" t="s">
        <v>2604</v>
      </c>
      <c r="G1131">
        <v>-1.1106660800000001</v>
      </c>
      <c r="J1131" t="s">
        <v>3992</v>
      </c>
      <c r="K1131">
        <v>-1.36</v>
      </c>
    </row>
    <row r="1132" spans="6:11" x14ac:dyDescent="0.3">
      <c r="F1132" t="s">
        <v>2605</v>
      </c>
      <c r="G1132">
        <v>-1.21578874</v>
      </c>
      <c r="J1132" t="s">
        <v>3331</v>
      </c>
      <c r="K1132">
        <v>1.1100000000000001</v>
      </c>
    </row>
    <row r="1133" spans="6:11" x14ac:dyDescent="0.3">
      <c r="F1133" t="s">
        <v>608</v>
      </c>
      <c r="G1133">
        <v>-1.13094742</v>
      </c>
      <c r="J1133" t="s">
        <v>2290</v>
      </c>
      <c r="K1133">
        <v>1.4</v>
      </c>
    </row>
    <row r="1134" spans="6:11" x14ac:dyDescent="0.3">
      <c r="F1134" t="s">
        <v>2606</v>
      </c>
      <c r="G1134">
        <v>-1.0817276499999999</v>
      </c>
      <c r="J1134" t="s">
        <v>3993</v>
      </c>
      <c r="K1134">
        <v>-1.47</v>
      </c>
    </row>
    <row r="1135" spans="6:11" x14ac:dyDescent="0.3">
      <c r="F1135" t="s">
        <v>2607</v>
      </c>
      <c r="G1135">
        <v>-1.1748923899999999</v>
      </c>
      <c r="J1135" t="s">
        <v>3334</v>
      </c>
      <c r="K1135">
        <v>-1.04</v>
      </c>
    </row>
    <row r="1136" spans="6:11" x14ac:dyDescent="0.3">
      <c r="F1136" t="s">
        <v>2608</v>
      </c>
      <c r="G1136">
        <v>1.4529604899999999</v>
      </c>
      <c r="J1136" t="s">
        <v>2165</v>
      </c>
      <c r="K1136">
        <v>-1.66</v>
      </c>
    </row>
    <row r="1137" spans="6:11" x14ac:dyDescent="0.3">
      <c r="F1137" t="s">
        <v>2609</v>
      </c>
      <c r="G1137">
        <v>-1.1127306100000001</v>
      </c>
      <c r="J1137" t="s">
        <v>3994</v>
      </c>
      <c r="K1137">
        <v>1.05</v>
      </c>
    </row>
    <row r="1138" spans="6:11" x14ac:dyDescent="0.3">
      <c r="F1138" t="s">
        <v>2610</v>
      </c>
      <c r="G1138">
        <v>-1.1206146400000001</v>
      </c>
      <c r="J1138" t="s">
        <v>3995</v>
      </c>
      <c r="K1138">
        <v>1.04</v>
      </c>
    </row>
    <row r="1139" spans="6:11" x14ac:dyDescent="0.3">
      <c r="F1139" t="s">
        <v>2611</v>
      </c>
      <c r="G1139">
        <v>-1.39028139</v>
      </c>
      <c r="J1139" t="s">
        <v>3637</v>
      </c>
      <c r="K1139">
        <v>1.04</v>
      </c>
    </row>
    <row r="1140" spans="6:11" x14ac:dyDescent="0.3">
      <c r="F1140" t="s">
        <v>2612</v>
      </c>
      <c r="G1140">
        <v>1.1612944999999999</v>
      </c>
      <c r="J1140" t="s">
        <v>2044</v>
      </c>
      <c r="K1140">
        <v>-1.64</v>
      </c>
    </row>
    <row r="1141" spans="6:11" x14ac:dyDescent="0.3">
      <c r="F1141" t="s">
        <v>2613</v>
      </c>
      <c r="G1141">
        <v>-1.02076766</v>
      </c>
      <c r="J1141" t="s">
        <v>3996</v>
      </c>
      <c r="K1141">
        <v>1.39</v>
      </c>
    </row>
    <row r="1142" spans="6:11" x14ac:dyDescent="0.3">
      <c r="F1142" t="s">
        <v>2614</v>
      </c>
      <c r="G1142">
        <v>-1.09756177</v>
      </c>
      <c r="J1142" t="s">
        <v>1105</v>
      </c>
      <c r="K1142">
        <v>-2.27</v>
      </c>
    </row>
    <row r="1143" spans="6:11" x14ac:dyDescent="0.3">
      <c r="F1143" t="s">
        <v>2615</v>
      </c>
      <c r="G1143">
        <v>-1.3351115099999999</v>
      </c>
      <c r="J1143" t="s">
        <v>2904</v>
      </c>
      <c r="K1143">
        <v>-1.1000000000000001</v>
      </c>
    </row>
    <row r="1144" spans="6:11" x14ac:dyDescent="0.3">
      <c r="F1144" t="s">
        <v>2616</v>
      </c>
      <c r="G1144">
        <v>-1.36973425</v>
      </c>
      <c r="J1144" t="s">
        <v>3997</v>
      </c>
      <c r="K1144">
        <v>-1.1200000000000001</v>
      </c>
    </row>
    <row r="1145" spans="6:11" x14ac:dyDescent="0.3">
      <c r="F1145" t="s">
        <v>2328</v>
      </c>
      <c r="G1145">
        <v>-1.23125605</v>
      </c>
      <c r="J1145" t="s">
        <v>3866</v>
      </c>
      <c r="K1145">
        <v>-1.36</v>
      </c>
    </row>
    <row r="1146" spans="6:11" x14ac:dyDescent="0.3">
      <c r="F1146" t="s">
        <v>2617</v>
      </c>
      <c r="G1146">
        <v>-1.1284161399999999</v>
      </c>
      <c r="J1146" t="s">
        <v>2538</v>
      </c>
      <c r="K1146">
        <v>3.19</v>
      </c>
    </row>
    <row r="1147" spans="6:11" x14ac:dyDescent="0.3">
      <c r="F1147" t="s">
        <v>2618</v>
      </c>
      <c r="G1147">
        <v>-1.3053045700000001</v>
      </c>
      <c r="J1147" t="s">
        <v>3998</v>
      </c>
      <c r="K1147">
        <v>1.53</v>
      </c>
    </row>
    <row r="1148" spans="6:11" x14ac:dyDescent="0.3">
      <c r="F1148" t="s">
        <v>2619</v>
      </c>
      <c r="G1148">
        <v>-1.3695828999999999</v>
      </c>
      <c r="J1148" t="s">
        <v>2421</v>
      </c>
      <c r="K1148">
        <v>1.46</v>
      </c>
    </row>
    <row r="1149" spans="6:11" x14ac:dyDescent="0.3">
      <c r="F1149" t="s">
        <v>2620</v>
      </c>
      <c r="G1149">
        <v>-1.1518960499999999</v>
      </c>
      <c r="J1149" t="s">
        <v>3999</v>
      </c>
      <c r="K1149">
        <v>-1.01</v>
      </c>
    </row>
    <row r="1150" spans="6:11" x14ac:dyDescent="0.3">
      <c r="F1150" t="s">
        <v>2405</v>
      </c>
      <c r="G1150">
        <v>-1.08585764</v>
      </c>
      <c r="J1150" t="s">
        <v>581</v>
      </c>
      <c r="K1150">
        <v>-1.95</v>
      </c>
    </row>
    <row r="1151" spans="6:11" x14ac:dyDescent="0.3">
      <c r="F1151" t="s">
        <v>2621</v>
      </c>
      <c r="G1151">
        <v>-1.5903449300000001</v>
      </c>
      <c r="J1151" t="s">
        <v>2798</v>
      </c>
      <c r="K1151">
        <v>1.39</v>
      </c>
    </row>
    <row r="1152" spans="6:11" x14ac:dyDescent="0.3">
      <c r="F1152" t="s">
        <v>2622</v>
      </c>
      <c r="G1152">
        <v>-1.2207561</v>
      </c>
      <c r="J1152" t="s">
        <v>3071</v>
      </c>
      <c r="K1152">
        <v>1.4</v>
      </c>
    </row>
    <row r="1153" spans="6:11" x14ac:dyDescent="0.3">
      <c r="F1153" t="s">
        <v>2020</v>
      </c>
      <c r="G1153">
        <v>1.0585666</v>
      </c>
      <c r="J1153" t="s">
        <v>463</v>
      </c>
      <c r="K1153">
        <v>-1.94</v>
      </c>
    </row>
    <row r="1154" spans="6:11" x14ac:dyDescent="0.3">
      <c r="F1154" t="s">
        <v>2623</v>
      </c>
      <c r="G1154">
        <v>-1.56263638</v>
      </c>
      <c r="J1154" t="s">
        <v>3613</v>
      </c>
      <c r="K1154">
        <v>-1.45</v>
      </c>
    </row>
    <row r="1155" spans="6:11" x14ac:dyDescent="0.3">
      <c r="F1155" t="s">
        <v>2624</v>
      </c>
      <c r="G1155">
        <v>-1.0045711900000001</v>
      </c>
      <c r="J1155" t="s">
        <v>1250</v>
      </c>
      <c r="K1155">
        <v>1.69</v>
      </c>
    </row>
    <row r="1156" spans="6:11" x14ac:dyDescent="0.3">
      <c r="F1156" t="s">
        <v>1789</v>
      </c>
      <c r="G1156">
        <v>-1.5606996099999999</v>
      </c>
      <c r="J1156" t="s">
        <v>4000</v>
      </c>
      <c r="K1156">
        <v>1.52</v>
      </c>
    </row>
    <row r="1157" spans="6:11" x14ac:dyDescent="0.3">
      <c r="F1157" t="s">
        <v>2625</v>
      </c>
      <c r="G1157">
        <v>-1.4477073199999999</v>
      </c>
      <c r="J1157" t="s">
        <v>2565</v>
      </c>
      <c r="K1157">
        <v>1.26</v>
      </c>
    </row>
    <row r="1158" spans="6:11" x14ac:dyDescent="0.3">
      <c r="F1158" t="s">
        <v>2626</v>
      </c>
      <c r="G1158">
        <v>-1.27676688</v>
      </c>
      <c r="J1158" t="s">
        <v>133</v>
      </c>
      <c r="K1158">
        <v>-1.53</v>
      </c>
    </row>
    <row r="1159" spans="6:11" x14ac:dyDescent="0.3">
      <c r="F1159" t="s">
        <v>2627</v>
      </c>
      <c r="G1159">
        <v>-1.23359866</v>
      </c>
      <c r="J1159" t="s">
        <v>4001</v>
      </c>
      <c r="K1159">
        <v>-2.5499999999999998</v>
      </c>
    </row>
    <row r="1160" spans="6:11" x14ac:dyDescent="0.3">
      <c r="F1160" t="s">
        <v>2628</v>
      </c>
      <c r="G1160">
        <v>-1.3129506799999999</v>
      </c>
      <c r="J1160" t="s">
        <v>4002</v>
      </c>
      <c r="K1160">
        <v>-1.0900000000000001</v>
      </c>
    </row>
    <row r="1161" spans="6:11" x14ac:dyDescent="0.3">
      <c r="F1161" t="s">
        <v>2629</v>
      </c>
      <c r="G1161">
        <v>-1.4530900499999999</v>
      </c>
      <c r="J1161" t="s">
        <v>1821</v>
      </c>
      <c r="K1161">
        <v>1.28</v>
      </c>
    </row>
    <row r="1162" spans="6:11" x14ac:dyDescent="0.3">
      <c r="F1162" t="s">
        <v>2587</v>
      </c>
      <c r="G1162">
        <v>1.57000647</v>
      </c>
      <c r="J1162" t="s">
        <v>2409</v>
      </c>
      <c r="K1162">
        <v>-1.65</v>
      </c>
    </row>
    <row r="1163" spans="6:11" x14ac:dyDescent="0.3">
      <c r="F1163" t="s">
        <v>2630</v>
      </c>
      <c r="G1163">
        <v>1.3968972799999999</v>
      </c>
      <c r="J1163" t="s">
        <v>4003</v>
      </c>
      <c r="K1163">
        <v>1.34</v>
      </c>
    </row>
    <row r="1164" spans="6:11" x14ac:dyDescent="0.3">
      <c r="F1164" t="s">
        <v>2631</v>
      </c>
      <c r="G1164">
        <v>-1.3875018299999999</v>
      </c>
      <c r="J1164" t="s">
        <v>2474</v>
      </c>
      <c r="K1164">
        <v>-2.42</v>
      </c>
    </row>
    <row r="1165" spans="6:11" x14ac:dyDescent="0.3">
      <c r="F1165" t="s">
        <v>77</v>
      </c>
      <c r="G1165">
        <v>-2.36861714</v>
      </c>
      <c r="J1165" t="s">
        <v>1887</v>
      </c>
      <c r="K1165">
        <v>-1.85</v>
      </c>
    </row>
    <row r="1166" spans="6:11" x14ac:dyDescent="0.3">
      <c r="F1166" t="s">
        <v>2632</v>
      </c>
      <c r="G1166">
        <v>-1.2845485800000001</v>
      </c>
      <c r="J1166" t="s">
        <v>3071</v>
      </c>
      <c r="K1166">
        <v>1.45</v>
      </c>
    </row>
    <row r="1167" spans="6:11" x14ac:dyDescent="0.3">
      <c r="F1167" t="s">
        <v>933</v>
      </c>
      <c r="G1167">
        <v>1.1132846000000001</v>
      </c>
      <c r="J1167" t="s">
        <v>3856</v>
      </c>
      <c r="K1167">
        <v>-1.18</v>
      </c>
    </row>
    <row r="1168" spans="6:11" x14ac:dyDescent="0.3">
      <c r="F1168" t="s">
        <v>2633</v>
      </c>
      <c r="G1168">
        <v>-1.14193919</v>
      </c>
      <c r="J1168" t="s">
        <v>3924</v>
      </c>
      <c r="K1168">
        <v>-1.1000000000000001</v>
      </c>
    </row>
    <row r="1169" spans="6:11" x14ac:dyDescent="0.3">
      <c r="F1169" t="s">
        <v>2363</v>
      </c>
      <c r="G1169">
        <v>-1.93550607</v>
      </c>
      <c r="J1169" t="s">
        <v>4004</v>
      </c>
      <c r="K1169">
        <v>1.32</v>
      </c>
    </row>
    <row r="1170" spans="6:11" x14ac:dyDescent="0.3">
      <c r="F1170" t="s">
        <v>2634</v>
      </c>
      <c r="G1170">
        <v>-1.0549085499999999</v>
      </c>
      <c r="J1170" t="s">
        <v>3476</v>
      </c>
      <c r="K1170">
        <v>1.65</v>
      </c>
    </row>
    <row r="1171" spans="6:11" x14ac:dyDescent="0.3">
      <c r="F1171" t="s">
        <v>2635</v>
      </c>
      <c r="G1171">
        <v>-1.07011385</v>
      </c>
      <c r="J1171" t="s">
        <v>4005</v>
      </c>
      <c r="K1171">
        <v>1.05</v>
      </c>
    </row>
    <row r="1172" spans="6:11" x14ac:dyDescent="0.3">
      <c r="F1172" t="s">
        <v>2426</v>
      </c>
      <c r="G1172">
        <v>-1.5524997</v>
      </c>
      <c r="J1172" t="s">
        <v>4006</v>
      </c>
      <c r="K1172">
        <v>1.73</v>
      </c>
    </row>
    <row r="1173" spans="6:11" x14ac:dyDescent="0.3">
      <c r="F1173" t="s">
        <v>2490</v>
      </c>
      <c r="G1173">
        <v>-1.40340402</v>
      </c>
      <c r="J1173" t="s">
        <v>4007</v>
      </c>
      <c r="K1173">
        <v>1.89</v>
      </c>
    </row>
    <row r="1174" spans="6:11" x14ac:dyDescent="0.3">
      <c r="F1174" t="s">
        <v>1933</v>
      </c>
      <c r="G1174">
        <v>1.61671374</v>
      </c>
      <c r="J1174" t="s">
        <v>3630</v>
      </c>
      <c r="K1174">
        <v>3.99</v>
      </c>
    </row>
    <row r="1175" spans="6:11" x14ac:dyDescent="0.3">
      <c r="F1175" t="s">
        <v>2636</v>
      </c>
      <c r="G1175">
        <v>-1.1491166500000001</v>
      </c>
      <c r="J1175" t="s">
        <v>2330</v>
      </c>
      <c r="K1175">
        <v>-1.28</v>
      </c>
    </row>
    <row r="1176" spans="6:11" x14ac:dyDescent="0.3">
      <c r="F1176" t="s">
        <v>2370</v>
      </c>
      <c r="G1176">
        <v>-1.4271224600000001</v>
      </c>
      <c r="J1176" t="s">
        <v>4008</v>
      </c>
      <c r="K1176">
        <v>-1.21</v>
      </c>
    </row>
    <row r="1177" spans="6:11" x14ac:dyDescent="0.3">
      <c r="F1177" t="s">
        <v>2637</v>
      </c>
      <c r="G1177">
        <v>-1.14940054</v>
      </c>
      <c r="J1177" t="s">
        <v>2172</v>
      </c>
      <c r="K1177">
        <v>1.22</v>
      </c>
    </row>
    <row r="1178" spans="6:11" x14ac:dyDescent="0.3">
      <c r="F1178" t="s">
        <v>2638</v>
      </c>
      <c r="G1178">
        <v>-1.12174782</v>
      </c>
      <c r="J1178" t="s">
        <v>280</v>
      </c>
      <c r="K1178">
        <v>2.0099999999999998</v>
      </c>
    </row>
    <row r="1179" spans="6:11" x14ac:dyDescent="0.3">
      <c r="F1179" t="s">
        <v>2263</v>
      </c>
      <c r="G1179">
        <v>-1.19562353</v>
      </c>
      <c r="J1179" t="s">
        <v>4009</v>
      </c>
      <c r="K1179">
        <v>1.88</v>
      </c>
    </row>
    <row r="1180" spans="6:11" x14ac:dyDescent="0.3">
      <c r="F1180" t="s">
        <v>188</v>
      </c>
      <c r="G1180">
        <v>-1.2752796200000001</v>
      </c>
      <c r="J1180" t="s">
        <v>4010</v>
      </c>
      <c r="K1180">
        <v>-1.32</v>
      </c>
    </row>
    <row r="1181" spans="6:11" x14ac:dyDescent="0.3">
      <c r="F1181" t="s">
        <v>2639</v>
      </c>
      <c r="G1181">
        <v>1.2610303</v>
      </c>
      <c r="J1181" t="s">
        <v>4011</v>
      </c>
      <c r="K1181">
        <v>-1.03</v>
      </c>
    </row>
    <row r="1182" spans="6:11" x14ac:dyDescent="0.3">
      <c r="F1182" t="s">
        <v>2640</v>
      </c>
      <c r="G1182">
        <v>1.07911687</v>
      </c>
      <c r="J1182" t="s">
        <v>2371</v>
      </c>
      <c r="K1182">
        <v>-1.05</v>
      </c>
    </row>
    <row r="1183" spans="6:11" x14ac:dyDescent="0.3">
      <c r="F1183" t="s">
        <v>2641</v>
      </c>
      <c r="G1183">
        <v>1.6742454200000001</v>
      </c>
      <c r="J1183" t="s">
        <v>4012</v>
      </c>
      <c r="K1183">
        <v>-1.1599999999999999</v>
      </c>
    </row>
    <row r="1184" spans="6:11" x14ac:dyDescent="0.3">
      <c r="F1184" t="s">
        <v>2642</v>
      </c>
      <c r="G1184">
        <v>-1.2584736599999999</v>
      </c>
      <c r="J1184" t="s">
        <v>2098</v>
      </c>
      <c r="K1184">
        <v>2.04</v>
      </c>
    </row>
    <row r="1185" spans="6:11" x14ac:dyDescent="0.3">
      <c r="F1185" t="s">
        <v>2426</v>
      </c>
      <c r="G1185">
        <v>-1.4649624800000001</v>
      </c>
      <c r="J1185" t="s">
        <v>2023</v>
      </c>
      <c r="K1185">
        <v>-2.12</v>
      </c>
    </row>
    <row r="1186" spans="6:11" x14ac:dyDescent="0.3">
      <c r="F1186" t="s">
        <v>2643</v>
      </c>
      <c r="G1186">
        <v>-1.46707743</v>
      </c>
      <c r="J1186" t="s">
        <v>2575</v>
      </c>
      <c r="K1186">
        <v>-2.15</v>
      </c>
    </row>
    <row r="1187" spans="6:11" x14ac:dyDescent="0.3">
      <c r="F1187" t="s">
        <v>2302</v>
      </c>
      <c r="G1187">
        <v>1.07700212</v>
      </c>
      <c r="J1187" t="s">
        <v>3155</v>
      </c>
      <c r="K1187">
        <v>1.56</v>
      </c>
    </row>
    <row r="1188" spans="6:11" x14ac:dyDescent="0.3">
      <c r="F1188" t="s">
        <v>2205</v>
      </c>
      <c r="G1188">
        <v>-1.36458334</v>
      </c>
      <c r="J1188" t="s">
        <v>4013</v>
      </c>
      <c r="K1188">
        <v>1.1000000000000001</v>
      </c>
    </row>
    <row r="1189" spans="6:11" x14ac:dyDescent="0.3">
      <c r="F1189" t="s">
        <v>2644</v>
      </c>
      <c r="G1189">
        <v>-1.02068856</v>
      </c>
      <c r="J1189" t="s">
        <v>3648</v>
      </c>
      <c r="K1189">
        <v>-4</v>
      </c>
    </row>
    <row r="1190" spans="6:11" x14ac:dyDescent="0.3">
      <c r="F1190" t="s">
        <v>2645</v>
      </c>
      <c r="G1190">
        <v>1.0092079199999999</v>
      </c>
      <c r="J1190" t="s">
        <v>4014</v>
      </c>
      <c r="K1190">
        <v>-1.35</v>
      </c>
    </row>
    <row r="1191" spans="6:11" x14ac:dyDescent="0.3">
      <c r="F1191" t="s">
        <v>2384</v>
      </c>
      <c r="G1191">
        <v>-1.43019195</v>
      </c>
      <c r="J1191" t="s">
        <v>2346</v>
      </c>
      <c r="K1191">
        <v>1.1599999999999999</v>
      </c>
    </row>
    <row r="1192" spans="6:11" x14ac:dyDescent="0.3">
      <c r="F1192" t="s">
        <v>2646</v>
      </c>
      <c r="G1192">
        <v>-1.3067541899999999</v>
      </c>
      <c r="J1192" t="s">
        <v>2550</v>
      </c>
      <c r="K1192">
        <v>-1.08</v>
      </c>
    </row>
    <row r="1193" spans="6:11" x14ac:dyDescent="0.3">
      <c r="F1193" t="s">
        <v>2647</v>
      </c>
      <c r="G1193">
        <v>-1.2135657</v>
      </c>
      <c r="J1193" t="s">
        <v>4015</v>
      </c>
      <c r="K1193">
        <v>1.35</v>
      </c>
    </row>
    <row r="1194" spans="6:11" x14ac:dyDescent="0.3">
      <c r="F1194" t="s">
        <v>2648</v>
      </c>
      <c r="G1194">
        <v>-1.60169355</v>
      </c>
      <c r="J1194" t="s">
        <v>3843</v>
      </c>
      <c r="K1194">
        <v>-1.01</v>
      </c>
    </row>
    <row r="1195" spans="6:11" x14ac:dyDescent="0.3">
      <c r="F1195" t="s">
        <v>2649</v>
      </c>
      <c r="G1195">
        <v>1.84671271</v>
      </c>
      <c r="J1195" t="s">
        <v>1022</v>
      </c>
      <c r="K1195">
        <v>2.27</v>
      </c>
    </row>
    <row r="1196" spans="6:11" x14ac:dyDescent="0.3">
      <c r="F1196" t="s">
        <v>2650</v>
      </c>
      <c r="G1196">
        <v>-1.0838473799999999</v>
      </c>
      <c r="J1196" t="s">
        <v>3856</v>
      </c>
      <c r="K1196">
        <v>-1.26</v>
      </c>
    </row>
    <row r="1197" spans="6:11" x14ac:dyDescent="0.3">
      <c r="F1197" t="s">
        <v>1327</v>
      </c>
      <c r="G1197">
        <v>-1.4158313199999999</v>
      </c>
      <c r="J1197" t="s">
        <v>3762</v>
      </c>
      <c r="K1197">
        <v>1.2</v>
      </c>
    </row>
    <row r="1198" spans="6:11" x14ac:dyDescent="0.3">
      <c r="F1198" t="s">
        <v>2651</v>
      </c>
      <c r="G1198">
        <v>-1.1471439299999999</v>
      </c>
      <c r="J1198" t="s">
        <v>1907</v>
      </c>
      <c r="K1198">
        <v>1.1399999999999999</v>
      </c>
    </row>
    <row r="1199" spans="6:11" x14ac:dyDescent="0.3">
      <c r="F1199" t="s">
        <v>1312</v>
      </c>
      <c r="G1199">
        <v>-2.1021992300000001</v>
      </c>
      <c r="J1199" t="s">
        <v>4016</v>
      </c>
      <c r="K1199">
        <v>-1.45</v>
      </c>
    </row>
    <row r="1200" spans="6:11" x14ac:dyDescent="0.3">
      <c r="F1200" t="s">
        <v>2652</v>
      </c>
      <c r="G1200">
        <v>1.9257971899999999</v>
      </c>
      <c r="J1200" t="s">
        <v>4017</v>
      </c>
      <c r="K1200">
        <v>1.42</v>
      </c>
    </row>
    <row r="1201" spans="6:11" x14ac:dyDescent="0.3">
      <c r="F1201" t="s">
        <v>2653</v>
      </c>
      <c r="G1201">
        <v>-2.50264636</v>
      </c>
      <c r="J1201" t="s">
        <v>4018</v>
      </c>
      <c r="K1201">
        <v>-1.04</v>
      </c>
    </row>
    <row r="1202" spans="6:11" x14ac:dyDescent="0.3">
      <c r="F1202" t="s">
        <v>2178</v>
      </c>
      <c r="G1202">
        <v>1.1368928300000001</v>
      </c>
      <c r="J1202" t="s">
        <v>1481</v>
      </c>
      <c r="K1202">
        <v>1.38</v>
      </c>
    </row>
    <row r="1203" spans="6:11" x14ac:dyDescent="0.3">
      <c r="F1203" t="s">
        <v>2654</v>
      </c>
      <c r="G1203">
        <v>-1.1966182700000001</v>
      </c>
      <c r="J1203" t="s">
        <v>4019</v>
      </c>
      <c r="K1203">
        <v>1.08</v>
      </c>
    </row>
    <row r="1204" spans="6:11" x14ac:dyDescent="0.3">
      <c r="F1204" t="s">
        <v>2426</v>
      </c>
      <c r="G1204">
        <v>-1.41290494</v>
      </c>
      <c r="J1204" t="s">
        <v>2788</v>
      </c>
      <c r="K1204">
        <v>1.1299999999999999</v>
      </c>
    </row>
    <row r="1205" spans="6:11" x14ac:dyDescent="0.3">
      <c r="F1205" t="s">
        <v>2655</v>
      </c>
      <c r="G1205">
        <v>-1.1098640799999999</v>
      </c>
      <c r="J1205" t="s">
        <v>900</v>
      </c>
      <c r="K1205">
        <v>-2.36</v>
      </c>
    </row>
    <row r="1206" spans="6:11" x14ac:dyDescent="0.3">
      <c r="F1206" t="s">
        <v>2656</v>
      </c>
      <c r="G1206">
        <v>-1.27861062</v>
      </c>
      <c r="J1206" t="s">
        <v>2077</v>
      </c>
      <c r="K1206">
        <v>-1.05</v>
      </c>
    </row>
    <row r="1207" spans="6:11" x14ac:dyDescent="0.3">
      <c r="F1207" t="s">
        <v>2550</v>
      </c>
      <c r="G1207">
        <v>-1.43926365</v>
      </c>
      <c r="J1207" t="s">
        <v>3150</v>
      </c>
      <c r="K1207">
        <v>2.4900000000000002</v>
      </c>
    </row>
    <row r="1208" spans="6:11" x14ac:dyDescent="0.3">
      <c r="F1208" t="s">
        <v>2657</v>
      </c>
      <c r="G1208">
        <v>-1.1169007500000001</v>
      </c>
      <c r="J1208" t="s">
        <v>2206</v>
      </c>
      <c r="K1208">
        <v>-1.34</v>
      </c>
    </row>
    <row r="1209" spans="6:11" x14ac:dyDescent="0.3">
      <c r="F1209" t="s">
        <v>522</v>
      </c>
      <c r="G1209">
        <v>1.0829056100000001</v>
      </c>
      <c r="J1209" t="s">
        <v>966</v>
      </c>
      <c r="K1209">
        <v>-2.19</v>
      </c>
    </row>
    <row r="1210" spans="6:11" x14ac:dyDescent="0.3">
      <c r="F1210" t="s">
        <v>2658</v>
      </c>
      <c r="G1210">
        <v>-1.6973749899999999</v>
      </c>
      <c r="J1210" t="s">
        <v>4020</v>
      </c>
      <c r="K1210">
        <v>-1.46</v>
      </c>
    </row>
    <row r="1211" spans="6:11" x14ac:dyDescent="0.3">
      <c r="F1211" t="s">
        <v>2659</v>
      </c>
      <c r="G1211">
        <v>-1.0272421899999999</v>
      </c>
      <c r="J1211" t="s">
        <v>4021</v>
      </c>
      <c r="K1211">
        <v>-1.23</v>
      </c>
    </row>
    <row r="1212" spans="6:11" x14ac:dyDescent="0.3">
      <c r="F1212" t="s">
        <v>2660</v>
      </c>
      <c r="G1212">
        <v>-1.00236623</v>
      </c>
      <c r="J1212" t="s">
        <v>1925</v>
      </c>
      <c r="K1212">
        <v>1.73</v>
      </c>
    </row>
    <row r="1213" spans="6:11" x14ac:dyDescent="0.3">
      <c r="F1213" t="s">
        <v>2661</v>
      </c>
      <c r="G1213">
        <v>-1.05338311</v>
      </c>
      <c r="J1213" t="s">
        <v>4022</v>
      </c>
      <c r="K1213">
        <v>-1.17</v>
      </c>
    </row>
    <row r="1214" spans="6:11" x14ac:dyDescent="0.3">
      <c r="F1214" t="s">
        <v>2011</v>
      </c>
      <c r="G1214">
        <v>1.03165554</v>
      </c>
      <c r="J1214" t="s">
        <v>878</v>
      </c>
      <c r="K1214">
        <v>-2.65</v>
      </c>
    </row>
    <row r="1215" spans="6:11" x14ac:dyDescent="0.3">
      <c r="F1215" t="s">
        <v>1414</v>
      </c>
      <c r="G1215">
        <v>-1.78756465</v>
      </c>
      <c r="J1215" t="s">
        <v>3457</v>
      </c>
      <c r="K1215">
        <v>1.04</v>
      </c>
    </row>
    <row r="1216" spans="6:11" x14ac:dyDescent="0.3">
      <c r="F1216" t="s">
        <v>2662</v>
      </c>
      <c r="G1216">
        <v>-1.1137694899999999</v>
      </c>
      <c r="J1216" t="s">
        <v>4023</v>
      </c>
      <c r="K1216">
        <v>1.59</v>
      </c>
    </row>
    <row r="1217" spans="6:11" x14ac:dyDescent="0.3">
      <c r="F1217" t="s">
        <v>2663</v>
      </c>
      <c r="G1217">
        <v>-1.0502675699999999</v>
      </c>
      <c r="J1217" t="s">
        <v>3842</v>
      </c>
      <c r="K1217">
        <v>1.1299999999999999</v>
      </c>
    </row>
    <row r="1218" spans="6:11" x14ac:dyDescent="0.3">
      <c r="F1218" t="s">
        <v>2664</v>
      </c>
      <c r="G1218">
        <v>-1.0063389199999999</v>
      </c>
      <c r="J1218" t="s">
        <v>1152</v>
      </c>
      <c r="K1218">
        <v>1.65</v>
      </c>
    </row>
    <row r="1219" spans="6:11" x14ac:dyDescent="0.3">
      <c r="F1219" t="s">
        <v>2542</v>
      </c>
      <c r="G1219">
        <v>-1.17637155</v>
      </c>
      <c r="J1219">
        <v>44810</v>
      </c>
      <c r="K1219">
        <v>-1.22</v>
      </c>
    </row>
    <row r="1220" spans="6:11" x14ac:dyDescent="0.3">
      <c r="F1220" t="s">
        <v>2665</v>
      </c>
      <c r="G1220">
        <v>-1.0111325499999999</v>
      </c>
      <c r="J1220" t="s">
        <v>3374</v>
      </c>
      <c r="K1220">
        <v>1.56</v>
      </c>
    </row>
    <row r="1221" spans="6:11" x14ac:dyDescent="0.3">
      <c r="F1221" t="s">
        <v>2666</v>
      </c>
      <c r="G1221">
        <v>-1.0809970600000001</v>
      </c>
      <c r="J1221" t="s">
        <v>2611</v>
      </c>
      <c r="K1221">
        <v>-1.22</v>
      </c>
    </row>
    <row r="1222" spans="6:11" x14ac:dyDescent="0.3">
      <c r="F1222" t="s">
        <v>2667</v>
      </c>
      <c r="G1222">
        <v>-1.2993011699999999</v>
      </c>
      <c r="J1222" t="s">
        <v>957</v>
      </c>
      <c r="K1222">
        <v>-1.88</v>
      </c>
    </row>
    <row r="1223" spans="6:11" x14ac:dyDescent="0.3">
      <c r="F1223" t="s">
        <v>2668</v>
      </c>
      <c r="G1223">
        <v>-1.6018278500000001</v>
      </c>
      <c r="J1223" t="s">
        <v>3219</v>
      </c>
      <c r="K1223">
        <v>1.96</v>
      </c>
    </row>
    <row r="1224" spans="6:11" x14ac:dyDescent="0.3">
      <c r="F1224" t="s">
        <v>2669</v>
      </c>
      <c r="G1224">
        <v>-1.06374689</v>
      </c>
      <c r="J1224" t="s">
        <v>3820</v>
      </c>
      <c r="K1224">
        <v>-1.49</v>
      </c>
    </row>
    <row r="1225" spans="6:11" x14ac:dyDescent="0.3">
      <c r="F1225" t="s">
        <v>2670</v>
      </c>
      <c r="G1225">
        <v>-1.5394744300000001</v>
      </c>
      <c r="J1225" t="s">
        <v>4024</v>
      </c>
      <c r="K1225">
        <v>-1.01</v>
      </c>
    </row>
    <row r="1226" spans="6:11" x14ac:dyDescent="0.3">
      <c r="F1226" t="s">
        <v>2671</v>
      </c>
      <c r="G1226">
        <v>-1.2533238499999999</v>
      </c>
      <c r="J1226" t="s">
        <v>426</v>
      </c>
      <c r="K1226">
        <v>4.0999999999999996</v>
      </c>
    </row>
    <row r="1227" spans="6:11" x14ac:dyDescent="0.3">
      <c r="F1227" t="s">
        <v>2672</v>
      </c>
      <c r="G1227">
        <v>-1.0234079700000001</v>
      </c>
      <c r="J1227" t="s">
        <v>2548</v>
      </c>
      <c r="K1227">
        <v>-1.21</v>
      </c>
    </row>
    <row r="1228" spans="6:11" x14ac:dyDescent="0.3">
      <c r="F1228" t="s">
        <v>1905</v>
      </c>
      <c r="G1228">
        <v>-1.5082011500000001</v>
      </c>
      <c r="J1228" t="s">
        <v>3751</v>
      </c>
      <c r="K1228">
        <v>1.2</v>
      </c>
    </row>
    <row r="1229" spans="6:11" x14ac:dyDescent="0.3">
      <c r="F1229" t="s">
        <v>2530</v>
      </c>
      <c r="G1229">
        <v>1.6111222700000001</v>
      </c>
      <c r="J1229" t="s">
        <v>3995</v>
      </c>
      <c r="K1229">
        <v>1.39</v>
      </c>
    </row>
    <row r="1230" spans="6:11" x14ac:dyDescent="0.3">
      <c r="F1230" t="s">
        <v>2227</v>
      </c>
      <c r="G1230">
        <v>-1.41245076</v>
      </c>
      <c r="J1230" t="s">
        <v>4025</v>
      </c>
      <c r="K1230">
        <v>1.79</v>
      </c>
    </row>
    <row r="1231" spans="6:11" x14ac:dyDescent="0.3">
      <c r="F1231" t="s">
        <v>2673</v>
      </c>
      <c r="G1231">
        <v>-1.1673385000000001</v>
      </c>
      <c r="J1231" t="s">
        <v>2139</v>
      </c>
      <c r="K1231">
        <v>2.0099999999999998</v>
      </c>
    </row>
    <row r="1232" spans="6:11" x14ac:dyDescent="0.3">
      <c r="F1232" t="s">
        <v>2674</v>
      </c>
      <c r="G1232">
        <v>1.5765885799999999</v>
      </c>
      <c r="J1232" t="s">
        <v>2114</v>
      </c>
      <c r="K1232">
        <v>-1.73</v>
      </c>
    </row>
    <row r="1233" spans="6:11" x14ac:dyDescent="0.3">
      <c r="F1233" t="s">
        <v>2426</v>
      </c>
      <c r="G1233">
        <v>-1.4655611399999999</v>
      </c>
      <c r="J1233" t="s">
        <v>4026</v>
      </c>
      <c r="K1233">
        <v>-1.03</v>
      </c>
    </row>
    <row r="1234" spans="6:11" x14ac:dyDescent="0.3">
      <c r="F1234" t="s">
        <v>2675</v>
      </c>
      <c r="G1234">
        <v>-1.2053891400000001</v>
      </c>
      <c r="J1234" t="s">
        <v>1876</v>
      </c>
      <c r="K1234">
        <v>1.26</v>
      </c>
    </row>
    <row r="1235" spans="6:11" x14ac:dyDescent="0.3">
      <c r="F1235" t="s">
        <v>2676</v>
      </c>
      <c r="G1235">
        <v>-1.25358383</v>
      </c>
      <c r="J1235" t="s">
        <v>4027</v>
      </c>
      <c r="K1235">
        <v>-1.26</v>
      </c>
    </row>
    <row r="1236" spans="6:11" x14ac:dyDescent="0.3">
      <c r="F1236" t="s">
        <v>2677</v>
      </c>
      <c r="G1236">
        <v>-1.2106811200000001</v>
      </c>
      <c r="J1236" t="s">
        <v>4028</v>
      </c>
      <c r="K1236">
        <v>-1.22</v>
      </c>
    </row>
    <row r="1237" spans="6:11" x14ac:dyDescent="0.3">
      <c r="F1237" t="s">
        <v>2678</v>
      </c>
      <c r="G1237">
        <v>1.5512331100000001</v>
      </c>
      <c r="J1237" t="s">
        <v>2273</v>
      </c>
      <c r="K1237">
        <v>-1.07</v>
      </c>
    </row>
    <row r="1238" spans="6:11" x14ac:dyDescent="0.3">
      <c r="F1238" t="s">
        <v>2679</v>
      </c>
      <c r="G1238">
        <v>-1.87348632</v>
      </c>
      <c r="J1238" t="s">
        <v>4029</v>
      </c>
      <c r="K1238">
        <v>1.39</v>
      </c>
    </row>
    <row r="1239" spans="6:11" x14ac:dyDescent="0.3">
      <c r="F1239" t="s">
        <v>2680</v>
      </c>
      <c r="G1239">
        <v>-1.3091321899999999</v>
      </c>
      <c r="J1239" t="s">
        <v>4030</v>
      </c>
      <c r="K1239">
        <v>1.38</v>
      </c>
    </row>
    <row r="1240" spans="6:11" x14ac:dyDescent="0.3">
      <c r="F1240" t="s">
        <v>2660</v>
      </c>
      <c r="G1240">
        <v>-1.22358777</v>
      </c>
      <c r="J1240" t="s">
        <v>3875</v>
      </c>
      <c r="K1240">
        <v>1.52</v>
      </c>
    </row>
    <row r="1241" spans="6:11" x14ac:dyDescent="0.3">
      <c r="F1241" t="s">
        <v>2681</v>
      </c>
      <c r="G1241">
        <v>2.1021098600000001</v>
      </c>
      <c r="J1241" t="s">
        <v>4031</v>
      </c>
      <c r="K1241">
        <v>1.07</v>
      </c>
    </row>
    <row r="1242" spans="6:11" x14ac:dyDescent="0.3">
      <c r="F1242" t="s">
        <v>2682</v>
      </c>
      <c r="G1242">
        <v>-1.18548045</v>
      </c>
      <c r="J1242">
        <v>44813</v>
      </c>
      <c r="K1242">
        <v>-1.23</v>
      </c>
    </row>
    <row r="1243" spans="6:11" x14ac:dyDescent="0.3">
      <c r="F1243" t="s">
        <v>2563</v>
      </c>
      <c r="G1243">
        <v>-1.2599697599999999</v>
      </c>
      <c r="J1243" t="s">
        <v>2320</v>
      </c>
      <c r="K1243">
        <v>-1.7</v>
      </c>
    </row>
    <row r="1244" spans="6:11" x14ac:dyDescent="0.3">
      <c r="F1244" t="s">
        <v>2683</v>
      </c>
      <c r="G1244">
        <v>-1.06134913</v>
      </c>
      <c r="J1244" t="s">
        <v>1998</v>
      </c>
      <c r="K1244">
        <v>1.2</v>
      </c>
    </row>
    <row r="1245" spans="6:11" x14ac:dyDescent="0.3">
      <c r="F1245" t="s">
        <v>2684</v>
      </c>
      <c r="G1245">
        <v>-1.2193795199999999</v>
      </c>
      <c r="J1245" t="s">
        <v>1139</v>
      </c>
      <c r="K1245">
        <v>-1.84</v>
      </c>
    </row>
    <row r="1246" spans="6:11" x14ac:dyDescent="0.3">
      <c r="F1246" t="s">
        <v>2685</v>
      </c>
      <c r="G1246">
        <v>-1.3594411799999999</v>
      </c>
      <c r="J1246" t="s">
        <v>2479</v>
      </c>
      <c r="K1246">
        <v>-1.36</v>
      </c>
    </row>
    <row r="1247" spans="6:11" x14ac:dyDescent="0.3">
      <c r="F1247" t="s">
        <v>2686</v>
      </c>
      <c r="G1247">
        <v>-1.0498627300000001</v>
      </c>
      <c r="J1247" t="s">
        <v>3157</v>
      </c>
      <c r="K1247">
        <v>2.2799999999999998</v>
      </c>
    </row>
    <row r="1248" spans="6:11" x14ac:dyDescent="0.3">
      <c r="F1248" t="s">
        <v>1838</v>
      </c>
      <c r="G1248">
        <v>1.0950005199999999</v>
      </c>
      <c r="J1248" t="s">
        <v>2264</v>
      </c>
      <c r="K1248">
        <v>-1.26</v>
      </c>
    </row>
    <row r="1249" spans="6:11" x14ac:dyDescent="0.3">
      <c r="F1249" t="s">
        <v>2687</v>
      </c>
      <c r="G1249">
        <v>-1.17902091</v>
      </c>
      <c r="J1249" t="s">
        <v>4032</v>
      </c>
      <c r="K1249">
        <v>-1.7</v>
      </c>
    </row>
    <row r="1250" spans="6:11" x14ac:dyDescent="0.3">
      <c r="F1250" t="s">
        <v>2688</v>
      </c>
      <c r="G1250">
        <v>-1.35274202</v>
      </c>
      <c r="J1250" t="s">
        <v>3355</v>
      </c>
      <c r="K1250">
        <v>2.21</v>
      </c>
    </row>
    <row r="1251" spans="6:11" x14ac:dyDescent="0.3">
      <c r="F1251" t="s">
        <v>2689</v>
      </c>
      <c r="G1251">
        <v>-1.8383379399999999</v>
      </c>
      <c r="J1251" t="s">
        <v>2118</v>
      </c>
      <c r="K1251">
        <v>-2.0499999999999998</v>
      </c>
    </row>
    <row r="1252" spans="6:11" x14ac:dyDescent="0.3">
      <c r="F1252" t="s">
        <v>2690</v>
      </c>
      <c r="G1252">
        <v>-1.0923288099999999</v>
      </c>
      <c r="J1252" t="s">
        <v>1931</v>
      </c>
      <c r="K1252">
        <v>-1.1000000000000001</v>
      </c>
    </row>
    <row r="1253" spans="6:11" x14ac:dyDescent="0.3">
      <c r="F1253" t="s">
        <v>306</v>
      </c>
      <c r="G1253">
        <v>-1.69657598</v>
      </c>
      <c r="J1253" t="s">
        <v>4033</v>
      </c>
      <c r="K1253">
        <v>1.94</v>
      </c>
    </row>
    <row r="1254" spans="6:11" x14ac:dyDescent="0.3">
      <c r="F1254" t="s">
        <v>2691</v>
      </c>
      <c r="G1254">
        <v>-1.61991259</v>
      </c>
      <c r="J1254" t="s">
        <v>4034</v>
      </c>
      <c r="K1254">
        <v>-1.21</v>
      </c>
    </row>
    <row r="1255" spans="6:11" x14ac:dyDescent="0.3">
      <c r="F1255" t="s">
        <v>1422</v>
      </c>
      <c r="G1255">
        <v>1.9633346700000001</v>
      </c>
      <c r="J1255" t="s">
        <v>2102</v>
      </c>
      <c r="K1255">
        <v>-1.64</v>
      </c>
    </row>
    <row r="1256" spans="6:11" x14ac:dyDescent="0.3">
      <c r="F1256" t="s">
        <v>2692</v>
      </c>
      <c r="G1256">
        <v>-1.08940868</v>
      </c>
      <c r="J1256" t="s">
        <v>4035</v>
      </c>
      <c r="K1256">
        <v>1.1000000000000001</v>
      </c>
    </row>
    <row r="1257" spans="6:11" x14ac:dyDescent="0.3">
      <c r="F1257" t="s">
        <v>1837</v>
      </c>
      <c r="G1257">
        <v>1.27045845</v>
      </c>
      <c r="J1257" t="s">
        <v>4036</v>
      </c>
      <c r="K1257">
        <v>1.84</v>
      </c>
    </row>
    <row r="1258" spans="6:11" x14ac:dyDescent="0.3">
      <c r="F1258" t="s">
        <v>2693</v>
      </c>
      <c r="G1258">
        <v>-1.41007376</v>
      </c>
      <c r="J1258" t="s">
        <v>1340</v>
      </c>
      <c r="K1258">
        <v>-1.5</v>
      </c>
    </row>
    <row r="1259" spans="6:11" x14ac:dyDescent="0.3">
      <c r="F1259" t="s">
        <v>2344</v>
      </c>
      <c r="G1259">
        <v>-1.91103691</v>
      </c>
      <c r="J1259" t="s">
        <v>4037</v>
      </c>
      <c r="K1259">
        <v>-1.17</v>
      </c>
    </row>
    <row r="1260" spans="6:11" x14ac:dyDescent="0.3">
      <c r="F1260" t="s">
        <v>2694</v>
      </c>
      <c r="G1260">
        <v>-1.0051620800000001</v>
      </c>
      <c r="J1260" t="s">
        <v>4038</v>
      </c>
      <c r="K1260">
        <v>1.43</v>
      </c>
    </row>
    <row r="1261" spans="6:11" x14ac:dyDescent="0.3">
      <c r="F1261" t="s">
        <v>2695</v>
      </c>
      <c r="G1261">
        <v>-1.3769094500000001</v>
      </c>
      <c r="J1261" t="s">
        <v>4039</v>
      </c>
      <c r="K1261">
        <v>-1.29</v>
      </c>
    </row>
    <row r="1262" spans="6:11" x14ac:dyDescent="0.3">
      <c r="F1262" t="s">
        <v>2255</v>
      </c>
      <c r="G1262">
        <v>-1.2721781000000001</v>
      </c>
      <c r="J1262" t="s">
        <v>3140</v>
      </c>
      <c r="K1262">
        <v>-1.95</v>
      </c>
    </row>
    <row r="1263" spans="6:11" x14ac:dyDescent="0.3">
      <c r="F1263" t="s">
        <v>2696</v>
      </c>
      <c r="G1263">
        <v>-1.1122031400000001</v>
      </c>
      <c r="J1263" t="s">
        <v>2154</v>
      </c>
      <c r="K1263">
        <v>-2.11</v>
      </c>
    </row>
    <row r="1264" spans="6:11" x14ac:dyDescent="0.3">
      <c r="F1264" t="s">
        <v>2697</v>
      </c>
      <c r="G1264">
        <v>-1.70305672</v>
      </c>
      <c r="J1264" t="s">
        <v>1956</v>
      </c>
      <c r="K1264">
        <v>1.4</v>
      </c>
    </row>
    <row r="1265" spans="6:11" x14ac:dyDescent="0.3">
      <c r="F1265" t="s">
        <v>2698</v>
      </c>
      <c r="G1265">
        <v>1.19389331</v>
      </c>
      <c r="J1265" t="s">
        <v>296</v>
      </c>
      <c r="K1265">
        <v>-2.95</v>
      </c>
    </row>
    <row r="1266" spans="6:11" x14ac:dyDescent="0.3">
      <c r="F1266" t="s">
        <v>2699</v>
      </c>
      <c r="G1266">
        <v>-1.5997853900000001</v>
      </c>
      <c r="J1266" t="s">
        <v>3011</v>
      </c>
      <c r="K1266">
        <v>2.58</v>
      </c>
    </row>
    <row r="1267" spans="6:11" x14ac:dyDescent="0.3">
      <c r="F1267" t="s">
        <v>2700</v>
      </c>
      <c r="G1267">
        <v>-1.12681758</v>
      </c>
      <c r="J1267" t="s">
        <v>3510</v>
      </c>
      <c r="K1267">
        <v>2.13</v>
      </c>
    </row>
    <row r="1268" spans="6:11" x14ac:dyDescent="0.3">
      <c r="F1268" t="s">
        <v>2701</v>
      </c>
      <c r="G1268">
        <v>-1.3238146500000001</v>
      </c>
      <c r="J1268" t="s">
        <v>4040</v>
      </c>
      <c r="K1268">
        <v>1.48</v>
      </c>
    </row>
    <row r="1269" spans="6:11" x14ac:dyDescent="0.3">
      <c r="F1269" t="s">
        <v>2702</v>
      </c>
      <c r="G1269">
        <v>-1.18661408</v>
      </c>
      <c r="J1269">
        <v>44810</v>
      </c>
      <c r="K1269">
        <v>-1.01</v>
      </c>
    </row>
    <row r="1270" spans="6:11" x14ac:dyDescent="0.3">
      <c r="F1270" t="s">
        <v>2682</v>
      </c>
      <c r="G1270">
        <v>-1.11160616</v>
      </c>
      <c r="J1270" t="s">
        <v>3469</v>
      </c>
      <c r="K1270">
        <v>-2.87</v>
      </c>
    </row>
    <row r="1271" spans="6:11" x14ac:dyDescent="0.3">
      <c r="F1271" t="s">
        <v>2538</v>
      </c>
      <c r="G1271">
        <v>1.89470122</v>
      </c>
      <c r="J1271" t="s">
        <v>2893</v>
      </c>
      <c r="K1271">
        <v>-1.32</v>
      </c>
    </row>
    <row r="1272" spans="6:11" x14ac:dyDescent="0.3">
      <c r="F1272" t="s">
        <v>2703</v>
      </c>
      <c r="G1272">
        <v>-1.40832753</v>
      </c>
      <c r="J1272" t="s">
        <v>4015</v>
      </c>
      <c r="K1272">
        <v>1.35</v>
      </c>
    </row>
    <row r="1273" spans="6:11" x14ac:dyDescent="0.3">
      <c r="F1273" t="s">
        <v>2704</v>
      </c>
      <c r="G1273">
        <v>-1.2303746</v>
      </c>
      <c r="J1273" t="s">
        <v>4041</v>
      </c>
      <c r="K1273">
        <v>-1.1200000000000001</v>
      </c>
    </row>
    <row r="1274" spans="6:11" x14ac:dyDescent="0.3">
      <c r="F1274" t="s">
        <v>2378</v>
      </c>
      <c r="G1274">
        <v>1.19497919</v>
      </c>
      <c r="J1274" t="s">
        <v>2594</v>
      </c>
      <c r="K1274">
        <v>-1.61</v>
      </c>
    </row>
    <row r="1275" spans="6:11" x14ac:dyDescent="0.3">
      <c r="F1275" t="s">
        <v>2705</v>
      </c>
      <c r="G1275">
        <v>-1.67644679</v>
      </c>
      <c r="J1275" t="s">
        <v>2975</v>
      </c>
      <c r="K1275">
        <v>1.69</v>
      </c>
    </row>
    <row r="1276" spans="6:11" x14ac:dyDescent="0.3">
      <c r="F1276" t="s">
        <v>2322</v>
      </c>
      <c r="G1276">
        <v>-1.4295272800000001</v>
      </c>
      <c r="J1276" t="s">
        <v>3045</v>
      </c>
      <c r="K1276">
        <v>1.1299999999999999</v>
      </c>
    </row>
    <row r="1277" spans="6:11" x14ac:dyDescent="0.3">
      <c r="F1277" t="s">
        <v>2706</v>
      </c>
      <c r="G1277">
        <v>1.1064347699999999</v>
      </c>
      <c r="J1277" t="s">
        <v>3995</v>
      </c>
      <c r="K1277">
        <v>1.04</v>
      </c>
    </row>
    <row r="1278" spans="6:11" x14ac:dyDescent="0.3">
      <c r="F1278" t="s">
        <v>2707</v>
      </c>
      <c r="G1278">
        <v>1.79554396</v>
      </c>
      <c r="J1278" t="s">
        <v>2355</v>
      </c>
      <c r="K1278">
        <v>1.44</v>
      </c>
    </row>
    <row r="1279" spans="6:11" x14ac:dyDescent="0.3">
      <c r="F1279" t="s">
        <v>1973</v>
      </c>
      <c r="G1279">
        <v>-2.2960899499999998</v>
      </c>
      <c r="J1279" t="s">
        <v>4042</v>
      </c>
      <c r="K1279">
        <v>1.02</v>
      </c>
    </row>
    <row r="1280" spans="6:11" x14ac:dyDescent="0.3">
      <c r="F1280" t="s">
        <v>2708</v>
      </c>
      <c r="G1280">
        <v>-1.1684561099999999</v>
      </c>
      <c r="J1280">
        <v>44805</v>
      </c>
      <c r="K1280">
        <v>-1.38</v>
      </c>
    </row>
    <row r="1281" spans="6:11" x14ac:dyDescent="0.3">
      <c r="F1281" t="s">
        <v>2709</v>
      </c>
      <c r="G1281">
        <v>-1.00994334</v>
      </c>
      <c r="J1281" t="s">
        <v>2363</v>
      </c>
      <c r="K1281">
        <v>-1.89</v>
      </c>
    </row>
    <row r="1282" spans="6:11" x14ac:dyDescent="0.3">
      <c r="F1282" t="s">
        <v>2710</v>
      </c>
      <c r="G1282">
        <v>-1.3589010399999999</v>
      </c>
      <c r="J1282" t="s">
        <v>2086</v>
      </c>
      <c r="K1282">
        <v>-1.1499999999999999</v>
      </c>
    </row>
    <row r="1283" spans="6:11" x14ac:dyDescent="0.3">
      <c r="F1283" t="s">
        <v>2699</v>
      </c>
      <c r="G1283">
        <v>-2.19179433</v>
      </c>
      <c r="J1283" t="s">
        <v>2386</v>
      </c>
      <c r="K1283">
        <v>-1.37</v>
      </c>
    </row>
    <row r="1284" spans="6:11" x14ac:dyDescent="0.3">
      <c r="F1284" t="s">
        <v>2711</v>
      </c>
      <c r="G1284">
        <v>-1.4442898500000001</v>
      </c>
      <c r="J1284" t="s">
        <v>3401</v>
      </c>
      <c r="K1284">
        <v>1.23</v>
      </c>
    </row>
    <row r="1285" spans="6:11" x14ac:dyDescent="0.3">
      <c r="F1285" t="s">
        <v>2712</v>
      </c>
      <c r="G1285">
        <v>-1.2627819300000001</v>
      </c>
      <c r="J1285" t="s">
        <v>4043</v>
      </c>
      <c r="K1285">
        <v>-1.18</v>
      </c>
    </row>
    <row r="1286" spans="6:11" x14ac:dyDescent="0.3">
      <c r="F1286" t="s">
        <v>2713</v>
      </c>
      <c r="G1286">
        <v>1.1577996100000001</v>
      </c>
      <c r="J1286" t="s">
        <v>2120</v>
      </c>
      <c r="K1286">
        <v>-3.13</v>
      </c>
    </row>
    <row r="1287" spans="6:11" x14ac:dyDescent="0.3">
      <c r="F1287" t="s">
        <v>2714</v>
      </c>
      <c r="G1287">
        <v>-1.197262</v>
      </c>
      <c r="J1287" t="s">
        <v>4044</v>
      </c>
      <c r="K1287">
        <v>-1.0900000000000001</v>
      </c>
    </row>
    <row r="1288" spans="6:11" x14ac:dyDescent="0.3">
      <c r="F1288" t="s">
        <v>2033</v>
      </c>
      <c r="G1288">
        <v>1.5876826399999999</v>
      </c>
      <c r="J1288" t="s">
        <v>3772</v>
      </c>
      <c r="K1288">
        <v>1.19</v>
      </c>
    </row>
    <row r="1289" spans="6:11" x14ac:dyDescent="0.3">
      <c r="F1289" t="s">
        <v>2715</v>
      </c>
      <c r="G1289">
        <v>-1.3135822800000001</v>
      </c>
      <c r="J1289" t="s">
        <v>2922</v>
      </c>
      <c r="K1289">
        <v>1.34</v>
      </c>
    </row>
    <row r="1290" spans="6:11" x14ac:dyDescent="0.3">
      <c r="F1290" t="s">
        <v>2160</v>
      </c>
      <c r="G1290">
        <v>-1.27098921</v>
      </c>
      <c r="J1290" t="s">
        <v>4045</v>
      </c>
      <c r="K1290">
        <v>1.1200000000000001</v>
      </c>
    </row>
    <row r="1291" spans="6:11" x14ac:dyDescent="0.3">
      <c r="F1291" t="s">
        <v>2716</v>
      </c>
      <c r="G1291">
        <v>-1.2328970699999999</v>
      </c>
      <c r="J1291" t="s">
        <v>3618</v>
      </c>
      <c r="K1291">
        <v>2.13</v>
      </c>
    </row>
    <row r="1292" spans="6:11" x14ac:dyDescent="0.3">
      <c r="F1292" t="s">
        <v>2717</v>
      </c>
      <c r="G1292">
        <v>-1.33156914</v>
      </c>
      <c r="J1292" t="s">
        <v>3139</v>
      </c>
      <c r="K1292">
        <v>-1.46</v>
      </c>
    </row>
    <row r="1293" spans="6:11" x14ac:dyDescent="0.3">
      <c r="F1293" t="s">
        <v>2718</v>
      </c>
      <c r="G1293">
        <v>-1.09641506</v>
      </c>
      <c r="J1293" t="s">
        <v>3909</v>
      </c>
      <c r="K1293">
        <v>-1.24</v>
      </c>
    </row>
    <row r="1294" spans="6:11" x14ac:dyDescent="0.3">
      <c r="F1294" t="s">
        <v>2719</v>
      </c>
      <c r="G1294">
        <v>-1.50224194</v>
      </c>
      <c r="J1294" t="s">
        <v>2577</v>
      </c>
      <c r="K1294">
        <v>-1.44</v>
      </c>
    </row>
    <row r="1295" spans="6:11" x14ac:dyDescent="0.3">
      <c r="F1295" t="s">
        <v>2514</v>
      </c>
      <c r="G1295">
        <v>-1.3606862099999999</v>
      </c>
      <c r="J1295" t="s">
        <v>3397</v>
      </c>
      <c r="K1295">
        <v>1.26</v>
      </c>
    </row>
    <row r="1296" spans="6:11" x14ac:dyDescent="0.3">
      <c r="F1296" t="s">
        <v>2720</v>
      </c>
      <c r="G1296">
        <v>-1.47574771</v>
      </c>
      <c r="J1296" t="s">
        <v>3875</v>
      </c>
      <c r="K1296">
        <v>1.08</v>
      </c>
    </row>
    <row r="1297" spans="6:11" x14ac:dyDescent="0.3">
      <c r="F1297" t="s">
        <v>2721</v>
      </c>
      <c r="G1297">
        <v>-1.3973328700000001</v>
      </c>
      <c r="J1297" t="s">
        <v>2349</v>
      </c>
      <c r="K1297">
        <v>-1.02</v>
      </c>
    </row>
    <row r="1298" spans="6:11" x14ac:dyDescent="0.3">
      <c r="F1298" t="s">
        <v>2722</v>
      </c>
      <c r="G1298">
        <v>1.65590854</v>
      </c>
      <c r="J1298" t="s">
        <v>4046</v>
      </c>
      <c r="K1298">
        <v>1.67</v>
      </c>
    </row>
    <row r="1299" spans="6:11" x14ac:dyDescent="0.3">
      <c r="F1299" t="s">
        <v>2723</v>
      </c>
      <c r="G1299">
        <v>-1.2227706899999999</v>
      </c>
      <c r="J1299" t="s">
        <v>2065</v>
      </c>
      <c r="K1299">
        <v>-1.55</v>
      </c>
    </row>
    <row r="1300" spans="6:11" x14ac:dyDescent="0.3">
      <c r="F1300" t="s">
        <v>2724</v>
      </c>
      <c r="G1300">
        <v>-1.2057187899999999</v>
      </c>
      <c r="J1300" t="s">
        <v>3995</v>
      </c>
      <c r="K1300">
        <v>1.26</v>
      </c>
    </row>
    <row r="1301" spans="6:11" x14ac:dyDescent="0.3">
      <c r="F1301" t="s">
        <v>2725</v>
      </c>
      <c r="G1301">
        <v>-1.0056396400000001</v>
      </c>
      <c r="J1301" t="s">
        <v>3892</v>
      </c>
      <c r="K1301">
        <v>-1.05</v>
      </c>
    </row>
    <row r="1302" spans="6:11" x14ac:dyDescent="0.3">
      <c r="F1302" t="s">
        <v>2726</v>
      </c>
      <c r="G1302">
        <v>-1.4013138000000001</v>
      </c>
      <c r="J1302" t="s">
        <v>4047</v>
      </c>
      <c r="K1302">
        <v>1.24</v>
      </c>
    </row>
    <row r="1303" spans="6:11" x14ac:dyDescent="0.3">
      <c r="F1303" t="s">
        <v>2727</v>
      </c>
      <c r="G1303">
        <v>1.1344573600000001</v>
      </c>
      <c r="J1303" t="s">
        <v>4048</v>
      </c>
      <c r="K1303">
        <v>-1.04</v>
      </c>
    </row>
    <row r="1304" spans="6:11" x14ac:dyDescent="0.3">
      <c r="F1304" t="s">
        <v>2728</v>
      </c>
      <c r="G1304">
        <v>-1.0275354800000001</v>
      </c>
      <c r="J1304" t="s">
        <v>2313</v>
      </c>
      <c r="K1304">
        <v>1.88</v>
      </c>
    </row>
    <row r="1305" spans="6:11" x14ac:dyDescent="0.3">
      <c r="F1305" t="s">
        <v>2729</v>
      </c>
      <c r="G1305">
        <v>-1.3047325299999999</v>
      </c>
      <c r="J1305" t="s">
        <v>4049</v>
      </c>
      <c r="K1305">
        <v>1.29</v>
      </c>
    </row>
    <row r="1306" spans="6:11" x14ac:dyDescent="0.3">
      <c r="F1306" t="s">
        <v>2730</v>
      </c>
      <c r="G1306">
        <v>-1.9821965500000001</v>
      </c>
      <c r="J1306" t="s">
        <v>4050</v>
      </c>
      <c r="K1306">
        <v>-1.0900000000000001</v>
      </c>
    </row>
    <row r="1307" spans="6:11" x14ac:dyDescent="0.3">
      <c r="F1307" t="s">
        <v>2731</v>
      </c>
      <c r="G1307">
        <v>-1.37316667</v>
      </c>
      <c r="J1307" t="s">
        <v>4051</v>
      </c>
      <c r="K1307">
        <v>-1.1299999999999999</v>
      </c>
    </row>
    <row r="1308" spans="6:11" x14ac:dyDescent="0.3">
      <c r="F1308" t="s">
        <v>2732</v>
      </c>
      <c r="G1308">
        <v>-1.9689856800000001</v>
      </c>
      <c r="J1308" t="s">
        <v>4052</v>
      </c>
      <c r="K1308">
        <v>-1.43</v>
      </c>
    </row>
    <row r="1309" spans="6:11" x14ac:dyDescent="0.3">
      <c r="F1309" t="s">
        <v>2733</v>
      </c>
      <c r="G1309">
        <v>1.4396120800000001</v>
      </c>
      <c r="J1309" t="s">
        <v>4053</v>
      </c>
      <c r="K1309">
        <v>1.03</v>
      </c>
    </row>
    <row r="1310" spans="6:11" x14ac:dyDescent="0.3">
      <c r="F1310" t="s">
        <v>2734</v>
      </c>
      <c r="G1310">
        <v>-1.1475849199999999</v>
      </c>
      <c r="J1310" t="s">
        <v>4053</v>
      </c>
      <c r="K1310">
        <v>1.21</v>
      </c>
    </row>
    <row r="1311" spans="6:11" x14ac:dyDescent="0.3">
      <c r="F1311" t="s">
        <v>2735</v>
      </c>
      <c r="G1311">
        <v>-1.8678963099999999</v>
      </c>
      <c r="J1311" t="s">
        <v>4054</v>
      </c>
      <c r="K1311">
        <v>1.55</v>
      </c>
    </row>
    <row r="1312" spans="6:11" x14ac:dyDescent="0.3">
      <c r="F1312" t="s">
        <v>827</v>
      </c>
      <c r="G1312">
        <v>-1.4163339100000001</v>
      </c>
      <c r="J1312" t="s">
        <v>2822</v>
      </c>
      <c r="K1312">
        <v>-1.1499999999999999</v>
      </c>
    </row>
    <row r="1313" spans="6:11" x14ac:dyDescent="0.3">
      <c r="F1313" t="s">
        <v>2736</v>
      </c>
      <c r="G1313">
        <v>1.4861392600000001</v>
      </c>
      <c r="J1313" t="s">
        <v>4055</v>
      </c>
      <c r="K1313">
        <v>1.1299999999999999</v>
      </c>
    </row>
    <row r="1314" spans="6:11" x14ac:dyDescent="0.3">
      <c r="F1314" t="s">
        <v>2323</v>
      </c>
      <c r="G1314">
        <v>1.6744037700000001</v>
      </c>
      <c r="J1314" t="s">
        <v>2510</v>
      </c>
      <c r="K1314">
        <v>-1.96</v>
      </c>
    </row>
    <row r="1315" spans="6:11" x14ac:dyDescent="0.3">
      <c r="F1315" t="s">
        <v>2737</v>
      </c>
      <c r="G1315">
        <v>-1.06476785</v>
      </c>
      <c r="J1315" t="s">
        <v>4039</v>
      </c>
      <c r="K1315">
        <v>-1.27</v>
      </c>
    </row>
    <row r="1316" spans="6:11" x14ac:dyDescent="0.3">
      <c r="F1316" t="s">
        <v>2738</v>
      </c>
      <c r="G1316">
        <v>2.00058186</v>
      </c>
      <c r="J1316" t="s">
        <v>4056</v>
      </c>
      <c r="K1316">
        <v>-1.5</v>
      </c>
    </row>
    <row r="1317" spans="6:11" x14ac:dyDescent="0.3">
      <c r="F1317" t="s">
        <v>2739</v>
      </c>
      <c r="G1317">
        <v>-1.04699955</v>
      </c>
      <c r="J1317" t="s">
        <v>2092</v>
      </c>
      <c r="K1317">
        <v>-2.04</v>
      </c>
    </row>
    <row r="1318" spans="6:11" x14ac:dyDescent="0.3">
      <c r="F1318" t="s">
        <v>2740</v>
      </c>
      <c r="G1318">
        <v>-1.21442429</v>
      </c>
      <c r="J1318" t="s">
        <v>2821</v>
      </c>
      <c r="K1318">
        <v>-1.34</v>
      </c>
    </row>
    <row r="1319" spans="6:11" x14ac:dyDescent="0.3">
      <c r="F1319" t="s">
        <v>2741</v>
      </c>
      <c r="G1319">
        <v>1.0108492600000001</v>
      </c>
      <c r="J1319" t="s">
        <v>3039</v>
      </c>
      <c r="K1319">
        <v>1.73</v>
      </c>
    </row>
    <row r="1320" spans="6:11" x14ac:dyDescent="0.3">
      <c r="F1320" t="s">
        <v>2742</v>
      </c>
      <c r="G1320">
        <v>1.4735300499999999</v>
      </c>
      <c r="J1320" t="s">
        <v>2382</v>
      </c>
      <c r="K1320">
        <v>-1.19</v>
      </c>
    </row>
    <row r="1321" spans="6:11" x14ac:dyDescent="0.3">
      <c r="F1321" t="s">
        <v>2743</v>
      </c>
      <c r="G1321">
        <v>1.1645510400000001</v>
      </c>
      <c r="J1321" t="s">
        <v>1463</v>
      </c>
      <c r="K1321">
        <v>-1.1599999999999999</v>
      </c>
    </row>
    <row r="1322" spans="6:11" x14ac:dyDescent="0.3">
      <c r="F1322" t="s">
        <v>2682</v>
      </c>
      <c r="G1322">
        <v>-1.0225989600000001</v>
      </c>
      <c r="J1322" t="s">
        <v>1960</v>
      </c>
      <c r="K1322">
        <v>-1.52</v>
      </c>
    </row>
    <row r="1323" spans="6:11" x14ac:dyDescent="0.3">
      <c r="F1323" t="s">
        <v>2744</v>
      </c>
      <c r="G1323">
        <v>-1.01691592</v>
      </c>
      <c r="J1323" t="s">
        <v>3839</v>
      </c>
      <c r="K1323">
        <v>-1.04</v>
      </c>
    </row>
    <row r="1324" spans="6:11" x14ac:dyDescent="0.3">
      <c r="F1324" t="s">
        <v>2072</v>
      </c>
      <c r="G1324">
        <v>-1.5719096299999999</v>
      </c>
      <c r="J1324" t="s">
        <v>3292</v>
      </c>
      <c r="K1324">
        <v>1.32</v>
      </c>
    </row>
    <row r="1325" spans="6:11" x14ac:dyDescent="0.3">
      <c r="F1325" t="s">
        <v>2377</v>
      </c>
      <c r="G1325">
        <v>2.6619000700000002</v>
      </c>
      <c r="J1325" t="s">
        <v>1945</v>
      </c>
      <c r="K1325">
        <v>1.36</v>
      </c>
    </row>
    <row r="1326" spans="6:11" x14ac:dyDescent="0.3">
      <c r="F1326" t="s">
        <v>2187</v>
      </c>
      <c r="G1326">
        <v>-1.1652754000000001</v>
      </c>
      <c r="J1326" t="s">
        <v>4057</v>
      </c>
      <c r="K1326">
        <v>-1.1599999999999999</v>
      </c>
    </row>
    <row r="1327" spans="6:11" x14ac:dyDescent="0.3">
      <c r="F1327" t="s">
        <v>2219</v>
      </c>
      <c r="G1327">
        <v>-1.27568331</v>
      </c>
      <c r="J1327" t="s">
        <v>3688</v>
      </c>
      <c r="K1327">
        <v>-1.23</v>
      </c>
    </row>
    <row r="1328" spans="6:11" x14ac:dyDescent="0.3">
      <c r="F1328" t="s">
        <v>2745</v>
      </c>
      <c r="G1328">
        <v>-1.0790816299999999</v>
      </c>
      <c r="J1328" t="s">
        <v>4058</v>
      </c>
      <c r="K1328">
        <v>-1.03</v>
      </c>
    </row>
    <row r="1329" spans="6:11" x14ac:dyDescent="0.3">
      <c r="F1329" t="s">
        <v>2746</v>
      </c>
      <c r="G1329">
        <v>-1.09564778</v>
      </c>
      <c r="J1329" t="s">
        <v>1913</v>
      </c>
      <c r="K1329">
        <v>1.46</v>
      </c>
    </row>
    <row r="1330" spans="6:11" x14ac:dyDescent="0.3">
      <c r="F1330" t="s">
        <v>2747</v>
      </c>
      <c r="G1330">
        <v>-1.16405402</v>
      </c>
      <c r="J1330" t="s">
        <v>2202</v>
      </c>
      <c r="K1330">
        <v>1.84</v>
      </c>
    </row>
    <row r="1331" spans="6:11" x14ac:dyDescent="0.3">
      <c r="F1331" t="s">
        <v>2748</v>
      </c>
      <c r="G1331">
        <v>-1.0808423700000001</v>
      </c>
      <c r="J1331" t="s">
        <v>4059</v>
      </c>
      <c r="K1331">
        <v>-1.05</v>
      </c>
    </row>
    <row r="1332" spans="6:11" x14ac:dyDescent="0.3">
      <c r="F1332" t="s">
        <v>2749</v>
      </c>
      <c r="G1332">
        <v>-1.12062594</v>
      </c>
      <c r="J1332" t="s">
        <v>3219</v>
      </c>
      <c r="K1332">
        <v>2.35</v>
      </c>
    </row>
    <row r="1333" spans="6:11" x14ac:dyDescent="0.3">
      <c r="F1333" t="s">
        <v>2495</v>
      </c>
      <c r="G1333">
        <v>-2.07006443</v>
      </c>
      <c r="J1333" t="s">
        <v>4060</v>
      </c>
      <c r="K1333">
        <v>-1.1599999999999999</v>
      </c>
    </row>
    <row r="1334" spans="6:11" x14ac:dyDescent="0.3">
      <c r="F1334" t="s">
        <v>2750</v>
      </c>
      <c r="G1334">
        <v>-1.0591030100000001</v>
      </c>
      <c r="J1334" t="s">
        <v>4046</v>
      </c>
      <c r="K1334">
        <v>1.25</v>
      </c>
    </row>
    <row r="1335" spans="6:11" x14ac:dyDescent="0.3">
      <c r="F1335" t="s">
        <v>2751</v>
      </c>
      <c r="G1335">
        <v>-1.0039256000000001</v>
      </c>
      <c r="J1335" t="s">
        <v>2725</v>
      </c>
      <c r="K1335">
        <v>-1.48</v>
      </c>
    </row>
    <row r="1336" spans="6:11" x14ac:dyDescent="0.3">
      <c r="F1336" t="s">
        <v>2752</v>
      </c>
      <c r="G1336">
        <v>-1.16697724</v>
      </c>
      <c r="J1336" t="s">
        <v>1957</v>
      </c>
      <c r="K1336">
        <v>-1.32</v>
      </c>
    </row>
    <row r="1337" spans="6:11" x14ac:dyDescent="0.3">
      <c r="F1337" t="s">
        <v>2753</v>
      </c>
      <c r="G1337">
        <v>1.13136719</v>
      </c>
      <c r="J1337" t="s">
        <v>3168</v>
      </c>
      <c r="K1337">
        <v>-1.23</v>
      </c>
    </row>
    <row r="1338" spans="6:11" x14ac:dyDescent="0.3">
      <c r="F1338" t="s">
        <v>2754</v>
      </c>
      <c r="G1338">
        <v>-1.4432570499999999</v>
      </c>
      <c r="J1338" t="s">
        <v>3944</v>
      </c>
      <c r="K1338">
        <v>1.5</v>
      </c>
    </row>
    <row r="1339" spans="6:11" x14ac:dyDescent="0.3">
      <c r="F1339" t="s">
        <v>2755</v>
      </c>
      <c r="G1339">
        <v>-1.15968289</v>
      </c>
      <c r="J1339" t="s">
        <v>2597</v>
      </c>
      <c r="K1339">
        <v>1.1499999999999999</v>
      </c>
    </row>
    <row r="1340" spans="6:11" x14ac:dyDescent="0.3">
      <c r="F1340" t="s">
        <v>2756</v>
      </c>
      <c r="G1340">
        <v>-1.17612732</v>
      </c>
      <c r="J1340" t="s">
        <v>4061</v>
      </c>
      <c r="K1340">
        <v>-1.83</v>
      </c>
    </row>
    <row r="1341" spans="6:11" x14ac:dyDescent="0.3">
      <c r="F1341" t="s">
        <v>2757</v>
      </c>
      <c r="G1341">
        <v>-1.0137052</v>
      </c>
      <c r="J1341" t="s">
        <v>3912</v>
      </c>
      <c r="K1341">
        <v>-1.1200000000000001</v>
      </c>
    </row>
    <row r="1342" spans="6:11" x14ac:dyDescent="0.3">
      <c r="F1342" t="s">
        <v>2758</v>
      </c>
      <c r="G1342">
        <v>1.10458974</v>
      </c>
      <c r="J1342" t="s">
        <v>2313</v>
      </c>
      <c r="K1342">
        <v>1.74</v>
      </c>
    </row>
    <row r="1343" spans="6:11" x14ac:dyDescent="0.3">
      <c r="F1343" t="s">
        <v>2237</v>
      </c>
      <c r="G1343">
        <v>-1.11821383</v>
      </c>
      <c r="J1343" t="s">
        <v>1071</v>
      </c>
      <c r="K1343">
        <v>-1.23</v>
      </c>
    </row>
    <row r="1344" spans="6:11" x14ac:dyDescent="0.3">
      <c r="F1344" t="s">
        <v>2759</v>
      </c>
      <c r="G1344">
        <v>-1.37437722</v>
      </c>
      <c r="J1344" t="s">
        <v>4062</v>
      </c>
      <c r="K1344">
        <v>1.4</v>
      </c>
    </row>
    <row r="1345" spans="6:11" x14ac:dyDescent="0.3">
      <c r="F1345" t="s">
        <v>2760</v>
      </c>
      <c r="G1345">
        <v>-1.4259850199999999</v>
      </c>
      <c r="J1345" t="s">
        <v>3799</v>
      </c>
      <c r="K1345">
        <v>1.48</v>
      </c>
    </row>
    <row r="1346" spans="6:11" x14ac:dyDescent="0.3">
      <c r="F1346" t="s">
        <v>2731</v>
      </c>
      <c r="G1346">
        <v>-1.32392939</v>
      </c>
      <c r="J1346" t="s">
        <v>4063</v>
      </c>
      <c r="K1346">
        <v>1.72</v>
      </c>
    </row>
    <row r="1347" spans="6:11" x14ac:dyDescent="0.3">
      <c r="F1347" t="s">
        <v>2761</v>
      </c>
      <c r="G1347">
        <v>-1.12384876</v>
      </c>
      <c r="J1347" t="s">
        <v>2562</v>
      </c>
      <c r="K1347">
        <v>-1.57</v>
      </c>
    </row>
    <row r="1348" spans="6:11" x14ac:dyDescent="0.3">
      <c r="F1348" t="s">
        <v>2762</v>
      </c>
      <c r="G1348">
        <v>1.2702779399999999</v>
      </c>
      <c r="J1348" t="s">
        <v>2351</v>
      </c>
      <c r="K1348">
        <v>-1.24</v>
      </c>
    </row>
    <row r="1349" spans="6:11" x14ac:dyDescent="0.3">
      <c r="F1349" t="s">
        <v>2763</v>
      </c>
      <c r="G1349">
        <v>-1.3020256100000001</v>
      </c>
      <c r="J1349" t="s">
        <v>4064</v>
      </c>
      <c r="K1349">
        <v>1.18</v>
      </c>
    </row>
    <row r="1350" spans="6:11" x14ac:dyDescent="0.3">
      <c r="F1350" t="s">
        <v>2764</v>
      </c>
      <c r="G1350">
        <v>-1.1960587</v>
      </c>
      <c r="J1350" t="s">
        <v>2038</v>
      </c>
      <c r="K1350">
        <v>-1.08</v>
      </c>
    </row>
    <row r="1351" spans="6:11" x14ac:dyDescent="0.3">
      <c r="F1351" t="s">
        <v>823</v>
      </c>
      <c r="G1351">
        <v>1.7651231199999999</v>
      </c>
      <c r="J1351" t="s">
        <v>4065</v>
      </c>
      <c r="K1351">
        <v>1.3</v>
      </c>
    </row>
    <row r="1352" spans="6:11" x14ac:dyDescent="0.3">
      <c r="F1352" t="s">
        <v>2765</v>
      </c>
      <c r="G1352">
        <v>-1.3121497099999999</v>
      </c>
      <c r="J1352" t="s">
        <v>1982</v>
      </c>
      <c r="K1352">
        <v>-1.78</v>
      </c>
    </row>
    <row r="1353" spans="6:11" x14ac:dyDescent="0.3">
      <c r="F1353" t="s">
        <v>2766</v>
      </c>
      <c r="G1353">
        <v>-1.08035031</v>
      </c>
      <c r="J1353" t="s">
        <v>4066</v>
      </c>
      <c r="K1353">
        <v>1.25</v>
      </c>
    </row>
    <row r="1354" spans="6:11" x14ac:dyDescent="0.3">
      <c r="F1354" t="s">
        <v>2767</v>
      </c>
      <c r="G1354">
        <v>-1.4976792400000001</v>
      </c>
      <c r="J1354" t="s">
        <v>4067</v>
      </c>
      <c r="K1354">
        <v>-2.42</v>
      </c>
    </row>
    <row r="1355" spans="6:11" x14ac:dyDescent="0.3">
      <c r="F1355" t="s">
        <v>2544</v>
      </c>
      <c r="G1355">
        <v>-1.12734478</v>
      </c>
      <c r="J1355" t="s">
        <v>4068</v>
      </c>
      <c r="K1355">
        <v>-1.07</v>
      </c>
    </row>
    <row r="1356" spans="6:11" x14ac:dyDescent="0.3">
      <c r="F1356" t="s">
        <v>2528</v>
      </c>
      <c r="G1356">
        <v>-1.6750116799999999</v>
      </c>
      <c r="J1356" t="s">
        <v>4069</v>
      </c>
      <c r="K1356">
        <v>1.04</v>
      </c>
    </row>
    <row r="1357" spans="6:11" x14ac:dyDescent="0.3">
      <c r="F1357" t="s">
        <v>2768</v>
      </c>
      <c r="G1357">
        <v>-1.2464468200000001</v>
      </c>
      <c r="J1357" t="s">
        <v>3902</v>
      </c>
      <c r="K1357">
        <v>-1.1499999999999999</v>
      </c>
    </row>
    <row r="1358" spans="6:11" x14ac:dyDescent="0.3">
      <c r="F1358" t="s">
        <v>2769</v>
      </c>
      <c r="G1358">
        <v>-1.34116993</v>
      </c>
      <c r="J1358" t="s">
        <v>2957</v>
      </c>
      <c r="K1358">
        <v>-1.74</v>
      </c>
    </row>
    <row r="1359" spans="6:11" x14ac:dyDescent="0.3">
      <c r="F1359" t="s">
        <v>2720</v>
      </c>
      <c r="G1359">
        <v>-1.60544178</v>
      </c>
      <c r="J1359" t="s">
        <v>3101</v>
      </c>
      <c r="K1359">
        <v>-1.63</v>
      </c>
    </row>
    <row r="1360" spans="6:11" x14ac:dyDescent="0.3">
      <c r="F1360" t="s">
        <v>2770</v>
      </c>
      <c r="G1360">
        <v>-1.16498521</v>
      </c>
      <c r="J1360" t="s">
        <v>3743</v>
      </c>
      <c r="K1360">
        <v>1.85</v>
      </c>
    </row>
    <row r="1361" spans="6:11" x14ac:dyDescent="0.3">
      <c r="F1361" t="s">
        <v>2756</v>
      </c>
      <c r="G1361">
        <v>-1.18445983</v>
      </c>
      <c r="J1361" t="s">
        <v>2066</v>
      </c>
      <c r="K1361">
        <v>-1.31</v>
      </c>
    </row>
    <row r="1362" spans="6:11" x14ac:dyDescent="0.3">
      <c r="F1362" t="s">
        <v>2240</v>
      </c>
      <c r="G1362">
        <v>-1.47513768</v>
      </c>
      <c r="J1362" t="s">
        <v>2226</v>
      </c>
      <c r="K1362">
        <v>-1.31</v>
      </c>
    </row>
    <row r="1363" spans="6:11" x14ac:dyDescent="0.3">
      <c r="F1363" t="s">
        <v>2771</v>
      </c>
      <c r="G1363">
        <v>1.4839473299999999</v>
      </c>
      <c r="J1363" t="s">
        <v>239</v>
      </c>
      <c r="K1363">
        <v>1.49</v>
      </c>
    </row>
    <row r="1364" spans="6:11" x14ac:dyDescent="0.3">
      <c r="F1364" t="s">
        <v>204</v>
      </c>
      <c r="G1364">
        <v>-1.48708938</v>
      </c>
      <c r="J1364">
        <v>44810</v>
      </c>
      <c r="K1364">
        <v>-1.3</v>
      </c>
    </row>
    <row r="1365" spans="6:11" x14ac:dyDescent="0.3">
      <c r="F1365" t="s">
        <v>2772</v>
      </c>
      <c r="G1365">
        <v>-1.1379327100000001</v>
      </c>
      <c r="J1365" t="s">
        <v>2345</v>
      </c>
      <c r="K1365">
        <v>-1.07</v>
      </c>
    </row>
    <row r="1366" spans="6:11" x14ac:dyDescent="0.3">
      <c r="F1366" t="s">
        <v>1846</v>
      </c>
      <c r="G1366">
        <v>1.8624891100000001</v>
      </c>
      <c r="J1366" t="s">
        <v>2543</v>
      </c>
      <c r="K1366">
        <v>-2.04</v>
      </c>
    </row>
    <row r="1367" spans="6:11" x14ac:dyDescent="0.3">
      <c r="F1367" t="s">
        <v>2773</v>
      </c>
      <c r="G1367">
        <v>-1.38252731</v>
      </c>
      <c r="J1367" t="s">
        <v>3227</v>
      </c>
      <c r="K1367">
        <v>-1.62</v>
      </c>
    </row>
    <row r="1368" spans="6:11" x14ac:dyDescent="0.3">
      <c r="F1368" t="s">
        <v>2774</v>
      </c>
      <c r="G1368">
        <v>-1.1393656299999999</v>
      </c>
      <c r="J1368" t="s">
        <v>2733</v>
      </c>
      <c r="K1368">
        <v>1.29</v>
      </c>
    </row>
    <row r="1369" spans="6:11" x14ac:dyDescent="0.3">
      <c r="F1369" t="s">
        <v>2775</v>
      </c>
      <c r="G1369">
        <v>-1.00481186</v>
      </c>
      <c r="J1369" t="s">
        <v>4070</v>
      </c>
      <c r="K1369">
        <v>2.04</v>
      </c>
    </row>
    <row r="1370" spans="6:11" x14ac:dyDescent="0.3">
      <c r="F1370" t="s">
        <v>964</v>
      </c>
      <c r="G1370">
        <v>-1.3036988199999999</v>
      </c>
      <c r="J1370" t="s">
        <v>4015</v>
      </c>
      <c r="K1370">
        <v>1.26</v>
      </c>
    </row>
    <row r="1371" spans="6:11" x14ac:dyDescent="0.3">
      <c r="F1371" t="s">
        <v>2776</v>
      </c>
      <c r="G1371">
        <v>1.0667232200000001</v>
      </c>
      <c r="J1371" t="s">
        <v>4071</v>
      </c>
      <c r="K1371">
        <v>1.02</v>
      </c>
    </row>
    <row r="1372" spans="6:11" x14ac:dyDescent="0.3">
      <c r="F1372" t="s">
        <v>2777</v>
      </c>
      <c r="G1372">
        <v>1.35978591</v>
      </c>
      <c r="J1372" t="s">
        <v>966</v>
      </c>
      <c r="K1372">
        <v>-2.2200000000000002</v>
      </c>
    </row>
    <row r="1373" spans="6:11" x14ac:dyDescent="0.3">
      <c r="F1373" t="s">
        <v>2778</v>
      </c>
      <c r="G1373">
        <v>-2.2138649199999998</v>
      </c>
      <c r="J1373" t="s">
        <v>4072</v>
      </c>
      <c r="K1373">
        <v>1.35</v>
      </c>
    </row>
    <row r="1374" spans="6:11" x14ac:dyDescent="0.3">
      <c r="F1374" t="s">
        <v>2779</v>
      </c>
      <c r="G1374">
        <v>-1.21466188</v>
      </c>
      <c r="J1374" t="s">
        <v>3501</v>
      </c>
      <c r="K1374">
        <v>1.1200000000000001</v>
      </c>
    </row>
    <row r="1375" spans="6:11" x14ac:dyDescent="0.3">
      <c r="F1375" t="s">
        <v>2617</v>
      </c>
      <c r="G1375">
        <v>-1.0812124599999999</v>
      </c>
      <c r="J1375" t="s">
        <v>4073</v>
      </c>
      <c r="K1375">
        <v>1.49</v>
      </c>
    </row>
    <row r="1376" spans="6:11" x14ac:dyDescent="0.3">
      <c r="F1376" t="s">
        <v>2780</v>
      </c>
      <c r="G1376">
        <v>-1.0816420499999999</v>
      </c>
      <c r="J1376" t="s">
        <v>4074</v>
      </c>
      <c r="K1376">
        <v>1.37</v>
      </c>
    </row>
    <row r="1377" spans="6:11" x14ac:dyDescent="0.3">
      <c r="F1377" t="s">
        <v>2129</v>
      </c>
      <c r="G1377">
        <v>-1.1912660799999999</v>
      </c>
      <c r="J1377" t="s">
        <v>3440</v>
      </c>
      <c r="K1377">
        <v>1.53</v>
      </c>
    </row>
    <row r="1378" spans="6:11" x14ac:dyDescent="0.3">
      <c r="F1378" t="s">
        <v>2781</v>
      </c>
      <c r="G1378">
        <v>-1.2777824099999999</v>
      </c>
      <c r="J1378" t="s">
        <v>2728</v>
      </c>
      <c r="K1378">
        <v>-1.01</v>
      </c>
    </row>
    <row r="1379" spans="6:11" x14ac:dyDescent="0.3">
      <c r="F1379" t="s">
        <v>2485</v>
      </c>
      <c r="G1379">
        <v>1.8159965</v>
      </c>
      <c r="J1379" t="s">
        <v>1649</v>
      </c>
      <c r="K1379">
        <v>-2.21</v>
      </c>
    </row>
    <row r="1380" spans="6:11" x14ac:dyDescent="0.3">
      <c r="F1380" t="s">
        <v>2782</v>
      </c>
      <c r="G1380">
        <v>-1.3805415999999999</v>
      </c>
      <c r="J1380" t="s">
        <v>4075</v>
      </c>
      <c r="K1380">
        <v>1.24</v>
      </c>
    </row>
    <row r="1381" spans="6:11" x14ac:dyDescent="0.3">
      <c r="F1381" t="s">
        <v>2783</v>
      </c>
      <c r="G1381">
        <v>-1.6020205199999999</v>
      </c>
      <c r="J1381" t="s">
        <v>4032</v>
      </c>
      <c r="K1381">
        <v>-1.1299999999999999</v>
      </c>
    </row>
    <row r="1382" spans="6:11" x14ac:dyDescent="0.3">
      <c r="F1382" t="s">
        <v>2784</v>
      </c>
      <c r="G1382">
        <v>-1.1505871400000001</v>
      </c>
      <c r="J1382" t="s">
        <v>3140</v>
      </c>
      <c r="K1382">
        <v>-1.9</v>
      </c>
    </row>
    <row r="1383" spans="6:11" x14ac:dyDescent="0.3">
      <c r="F1383" t="s">
        <v>2785</v>
      </c>
      <c r="G1383">
        <v>1.66440857</v>
      </c>
      <c r="J1383" t="s">
        <v>4076</v>
      </c>
      <c r="K1383">
        <v>1.93</v>
      </c>
    </row>
    <row r="1384" spans="6:11" x14ac:dyDescent="0.3">
      <c r="F1384" t="s">
        <v>2786</v>
      </c>
      <c r="G1384">
        <v>-1.4779882200000001</v>
      </c>
      <c r="J1384" t="s">
        <v>3889</v>
      </c>
      <c r="K1384">
        <v>1.34</v>
      </c>
    </row>
    <row r="1385" spans="6:11" x14ac:dyDescent="0.3">
      <c r="F1385" t="s">
        <v>2787</v>
      </c>
      <c r="G1385">
        <v>-1.0720977700000001</v>
      </c>
      <c r="J1385" t="s">
        <v>2631</v>
      </c>
      <c r="K1385">
        <v>-1.39</v>
      </c>
    </row>
    <row r="1386" spans="6:11" x14ac:dyDescent="0.3">
      <c r="F1386" t="s">
        <v>2788</v>
      </c>
      <c r="G1386">
        <v>-1.12362206</v>
      </c>
      <c r="J1386" t="s">
        <v>2882</v>
      </c>
      <c r="K1386">
        <v>-1.52</v>
      </c>
    </row>
    <row r="1387" spans="6:11" x14ac:dyDescent="0.3">
      <c r="F1387" t="s">
        <v>2789</v>
      </c>
      <c r="G1387">
        <v>-1.1674411099999999</v>
      </c>
      <c r="J1387" t="s">
        <v>4077</v>
      </c>
      <c r="K1387">
        <v>1.1599999999999999</v>
      </c>
    </row>
    <row r="1388" spans="6:11" x14ac:dyDescent="0.3">
      <c r="F1388" t="s">
        <v>2790</v>
      </c>
      <c r="G1388">
        <v>-1.08781821</v>
      </c>
      <c r="J1388" t="s">
        <v>4078</v>
      </c>
      <c r="K1388">
        <v>1.1499999999999999</v>
      </c>
    </row>
    <row r="1389" spans="6:11" x14ac:dyDescent="0.3">
      <c r="F1389" t="s">
        <v>2791</v>
      </c>
      <c r="G1389">
        <v>-1.4487139600000001</v>
      </c>
      <c r="J1389" t="s">
        <v>4079</v>
      </c>
      <c r="K1389">
        <v>1.23</v>
      </c>
    </row>
    <row r="1390" spans="6:11" x14ac:dyDescent="0.3">
      <c r="F1390" t="s">
        <v>2792</v>
      </c>
      <c r="G1390">
        <v>-1.3722163700000001</v>
      </c>
      <c r="J1390" t="s">
        <v>957</v>
      </c>
      <c r="K1390">
        <v>-1.93</v>
      </c>
    </row>
    <row r="1391" spans="6:11" x14ac:dyDescent="0.3">
      <c r="F1391" t="s">
        <v>2793</v>
      </c>
      <c r="G1391">
        <v>-1.5963500500000001</v>
      </c>
      <c r="J1391" t="s">
        <v>1392</v>
      </c>
      <c r="K1391">
        <v>1.45</v>
      </c>
    </row>
    <row r="1392" spans="6:11" x14ac:dyDescent="0.3">
      <c r="F1392" t="s">
        <v>2794</v>
      </c>
      <c r="G1392">
        <v>-1.42416868</v>
      </c>
      <c r="J1392" t="s">
        <v>4080</v>
      </c>
      <c r="K1392">
        <v>-1.42</v>
      </c>
    </row>
    <row r="1393" spans="6:11" x14ac:dyDescent="0.3">
      <c r="F1393" t="s">
        <v>2795</v>
      </c>
      <c r="G1393">
        <v>-1.36836121</v>
      </c>
      <c r="J1393" t="s">
        <v>4081</v>
      </c>
      <c r="K1393">
        <v>1.17</v>
      </c>
    </row>
    <row r="1394" spans="6:11" x14ac:dyDescent="0.3">
      <c r="F1394" t="s">
        <v>2675</v>
      </c>
      <c r="G1394">
        <v>-1.2115199400000001</v>
      </c>
      <c r="J1394" t="s">
        <v>4082</v>
      </c>
      <c r="K1394">
        <v>1.01</v>
      </c>
    </row>
    <row r="1395" spans="6:11" x14ac:dyDescent="0.3">
      <c r="F1395" t="s">
        <v>2796</v>
      </c>
      <c r="G1395">
        <v>-1.0012853799999999</v>
      </c>
      <c r="J1395" t="s">
        <v>4025</v>
      </c>
      <c r="K1395">
        <v>1.66</v>
      </c>
    </row>
    <row r="1396" spans="6:11" x14ac:dyDescent="0.3">
      <c r="F1396" t="s">
        <v>2797</v>
      </c>
      <c r="G1396">
        <v>-1.32369479</v>
      </c>
      <c r="J1396" t="s">
        <v>68</v>
      </c>
      <c r="K1396">
        <v>-1.1399999999999999</v>
      </c>
    </row>
    <row r="1397" spans="6:11" x14ac:dyDescent="0.3">
      <c r="F1397" t="s">
        <v>2798</v>
      </c>
      <c r="G1397">
        <v>1.3968616700000001</v>
      </c>
      <c r="J1397" t="s">
        <v>3896</v>
      </c>
      <c r="K1397">
        <v>1.46</v>
      </c>
    </row>
    <row r="1398" spans="6:11" x14ac:dyDescent="0.3">
      <c r="F1398" t="s">
        <v>2799</v>
      </c>
      <c r="G1398">
        <v>-1.37132941</v>
      </c>
      <c r="J1398" t="s">
        <v>4083</v>
      </c>
      <c r="K1398">
        <v>1.18</v>
      </c>
    </row>
    <row r="1399" spans="6:11" x14ac:dyDescent="0.3">
      <c r="F1399" t="s">
        <v>2800</v>
      </c>
      <c r="G1399">
        <v>-1.0172516</v>
      </c>
      <c r="J1399" t="s">
        <v>4084</v>
      </c>
      <c r="K1399">
        <v>1.1000000000000001</v>
      </c>
    </row>
    <row r="1400" spans="6:11" x14ac:dyDescent="0.3">
      <c r="F1400" t="s">
        <v>2801</v>
      </c>
      <c r="G1400">
        <v>-1.5223552</v>
      </c>
      <c r="J1400" t="s">
        <v>2679</v>
      </c>
      <c r="K1400">
        <v>-2.16</v>
      </c>
    </row>
    <row r="1401" spans="6:11" x14ac:dyDescent="0.3">
      <c r="F1401" t="s">
        <v>2802</v>
      </c>
      <c r="G1401">
        <v>-1.2276971400000001</v>
      </c>
      <c r="J1401" t="s">
        <v>4085</v>
      </c>
      <c r="K1401">
        <v>1.18</v>
      </c>
    </row>
    <row r="1402" spans="6:11" x14ac:dyDescent="0.3">
      <c r="F1402" t="s">
        <v>2803</v>
      </c>
      <c r="G1402">
        <v>-1.09448619</v>
      </c>
      <c r="J1402" t="s">
        <v>3288</v>
      </c>
      <c r="K1402">
        <v>-1.47</v>
      </c>
    </row>
    <row r="1403" spans="6:11" x14ac:dyDescent="0.3">
      <c r="F1403" t="s">
        <v>2804</v>
      </c>
      <c r="G1403">
        <v>-1.48669239</v>
      </c>
      <c r="J1403" t="s">
        <v>4086</v>
      </c>
      <c r="K1403">
        <v>1.27</v>
      </c>
    </row>
    <row r="1404" spans="6:11" x14ac:dyDescent="0.3">
      <c r="F1404" t="s">
        <v>2805</v>
      </c>
      <c r="G1404">
        <v>-1.34878717</v>
      </c>
      <c r="J1404" t="s">
        <v>3630</v>
      </c>
      <c r="K1404">
        <v>3.73</v>
      </c>
    </row>
    <row r="1405" spans="6:11" x14ac:dyDescent="0.3">
      <c r="F1405" t="s">
        <v>2806</v>
      </c>
      <c r="G1405">
        <v>-1.1398569199999999</v>
      </c>
      <c r="J1405" t="s">
        <v>1435</v>
      </c>
      <c r="K1405">
        <v>1.04</v>
      </c>
    </row>
    <row r="1406" spans="6:11" x14ac:dyDescent="0.3">
      <c r="F1406" t="s">
        <v>2807</v>
      </c>
      <c r="G1406">
        <v>-1.59357401</v>
      </c>
      <c r="J1406" t="s">
        <v>3211</v>
      </c>
      <c r="K1406">
        <v>1.01</v>
      </c>
    </row>
    <row r="1407" spans="6:11" x14ac:dyDescent="0.3">
      <c r="F1407" t="s">
        <v>2808</v>
      </c>
      <c r="G1407">
        <v>-1.5754773099999999</v>
      </c>
      <c r="J1407" t="s">
        <v>4087</v>
      </c>
      <c r="K1407">
        <v>-1.39</v>
      </c>
    </row>
    <row r="1408" spans="6:11" x14ac:dyDescent="0.3">
      <c r="F1408" t="s">
        <v>2809</v>
      </c>
      <c r="G1408">
        <v>-1.2878785500000001</v>
      </c>
      <c r="J1408" t="s">
        <v>932</v>
      </c>
      <c r="K1408">
        <v>-1.23</v>
      </c>
    </row>
    <row r="1409" spans="6:11" x14ac:dyDescent="0.3">
      <c r="F1409" t="s">
        <v>2018</v>
      </c>
      <c r="G1409">
        <v>-1.85555084</v>
      </c>
      <c r="J1409" t="s">
        <v>496</v>
      </c>
      <c r="K1409">
        <v>1.61</v>
      </c>
    </row>
    <row r="1410" spans="6:11" x14ac:dyDescent="0.3">
      <c r="F1410" t="s">
        <v>2810</v>
      </c>
      <c r="G1410">
        <v>-1.00498055</v>
      </c>
      <c r="J1410" t="s">
        <v>4088</v>
      </c>
      <c r="K1410">
        <v>-1.1100000000000001</v>
      </c>
    </row>
    <row r="1411" spans="6:11" x14ac:dyDescent="0.3">
      <c r="F1411" t="s">
        <v>2811</v>
      </c>
      <c r="G1411">
        <v>-1.0457697100000001</v>
      </c>
      <c r="J1411" t="s">
        <v>4089</v>
      </c>
      <c r="K1411">
        <v>-1.0900000000000001</v>
      </c>
    </row>
    <row r="1412" spans="6:11" x14ac:dyDescent="0.3">
      <c r="F1412" t="s">
        <v>2453</v>
      </c>
      <c r="G1412">
        <v>1.7660584100000001</v>
      </c>
      <c r="J1412" t="s">
        <v>4090</v>
      </c>
      <c r="K1412">
        <v>-1.63</v>
      </c>
    </row>
    <row r="1413" spans="6:11" x14ac:dyDescent="0.3">
      <c r="F1413" t="s">
        <v>2388</v>
      </c>
      <c r="G1413">
        <v>-1.02230854</v>
      </c>
      <c r="J1413" t="s">
        <v>4091</v>
      </c>
      <c r="K1413">
        <v>-1.2</v>
      </c>
    </row>
    <row r="1414" spans="6:11" x14ac:dyDescent="0.3">
      <c r="F1414" t="s">
        <v>1943</v>
      </c>
      <c r="G1414">
        <v>-1.1799212299999999</v>
      </c>
      <c r="J1414" t="s">
        <v>3570</v>
      </c>
      <c r="K1414">
        <v>-1.41</v>
      </c>
    </row>
    <row r="1415" spans="6:11" x14ac:dyDescent="0.3">
      <c r="F1415" t="s">
        <v>2812</v>
      </c>
      <c r="G1415">
        <v>-1.4512635599999999</v>
      </c>
      <c r="J1415" t="s">
        <v>2271</v>
      </c>
      <c r="K1415">
        <v>-1.43</v>
      </c>
    </row>
    <row r="1416" spans="6:11" x14ac:dyDescent="0.3">
      <c r="F1416" t="s">
        <v>2389</v>
      </c>
      <c r="G1416">
        <v>1.90425629</v>
      </c>
      <c r="J1416" t="s">
        <v>2906</v>
      </c>
      <c r="K1416">
        <v>-1.42</v>
      </c>
    </row>
    <row r="1417" spans="6:11" x14ac:dyDescent="0.3">
      <c r="F1417" t="s">
        <v>2813</v>
      </c>
      <c r="G1417">
        <v>1.5041769300000001</v>
      </c>
      <c r="J1417" t="s">
        <v>2005</v>
      </c>
      <c r="K1417">
        <v>1.21</v>
      </c>
    </row>
    <row r="1418" spans="6:11" x14ac:dyDescent="0.3">
      <c r="F1418" t="s">
        <v>2814</v>
      </c>
      <c r="G1418">
        <v>-1.35572622</v>
      </c>
      <c r="J1418" t="s">
        <v>4092</v>
      </c>
      <c r="K1418">
        <v>-1.04</v>
      </c>
    </row>
    <row r="1419" spans="6:11" x14ac:dyDescent="0.3">
      <c r="F1419" t="s">
        <v>1364</v>
      </c>
      <c r="G1419">
        <v>-1.70450126</v>
      </c>
      <c r="J1419" t="s">
        <v>4093</v>
      </c>
      <c r="K1419">
        <v>-1.1399999999999999</v>
      </c>
    </row>
    <row r="1420" spans="6:11" x14ac:dyDescent="0.3">
      <c r="F1420" t="s">
        <v>2815</v>
      </c>
      <c r="G1420">
        <v>1.2598712999999999</v>
      </c>
      <c r="J1420" t="s">
        <v>4094</v>
      </c>
      <c r="K1420">
        <v>-1.2</v>
      </c>
    </row>
    <row r="1421" spans="6:11" x14ac:dyDescent="0.3">
      <c r="F1421" t="s">
        <v>2816</v>
      </c>
      <c r="G1421">
        <v>-1.2151558600000001</v>
      </c>
      <c r="J1421" t="s">
        <v>855</v>
      </c>
      <c r="K1421">
        <v>1.78</v>
      </c>
    </row>
    <row r="1422" spans="6:11" x14ac:dyDescent="0.3">
      <c r="F1422" t="s">
        <v>2817</v>
      </c>
      <c r="G1422">
        <v>-1.51766815</v>
      </c>
      <c r="J1422" t="s">
        <v>2882</v>
      </c>
      <c r="K1422">
        <v>-1.0900000000000001</v>
      </c>
    </row>
    <row r="1423" spans="6:11" x14ac:dyDescent="0.3">
      <c r="F1423" t="s">
        <v>2818</v>
      </c>
      <c r="G1423">
        <v>-1.3147114099999999</v>
      </c>
      <c r="J1423" t="s">
        <v>992</v>
      </c>
      <c r="K1423">
        <v>1.02</v>
      </c>
    </row>
    <row r="1424" spans="6:11" x14ac:dyDescent="0.3">
      <c r="F1424" t="s">
        <v>2819</v>
      </c>
      <c r="G1424">
        <v>-1.0614109</v>
      </c>
      <c r="J1424" t="s">
        <v>4095</v>
      </c>
      <c r="K1424">
        <v>1.32</v>
      </c>
    </row>
    <row r="1425" spans="6:11" x14ac:dyDescent="0.3">
      <c r="F1425" t="s">
        <v>2820</v>
      </c>
      <c r="G1425">
        <v>-1.28287358</v>
      </c>
      <c r="J1425" t="s">
        <v>837</v>
      </c>
      <c r="K1425">
        <v>-1.02</v>
      </c>
    </row>
    <row r="1426" spans="6:11" x14ac:dyDescent="0.3">
      <c r="F1426" t="s">
        <v>2821</v>
      </c>
      <c r="G1426">
        <v>-1.7783762700000001</v>
      </c>
      <c r="J1426" t="s">
        <v>4096</v>
      </c>
      <c r="K1426">
        <v>1.24</v>
      </c>
    </row>
    <row r="1427" spans="6:11" x14ac:dyDescent="0.3">
      <c r="F1427" t="s">
        <v>2782</v>
      </c>
      <c r="G1427">
        <v>-1.0765619399999999</v>
      </c>
      <c r="J1427" t="s">
        <v>2391</v>
      </c>
      <c r="K1427">
        <v>1.91</v>
      </c>
    </row>
    <row r="1428" spans="6:11" x14ac:dyDescent="0.3">
      <c r="F1428" t="s">
        <v>2822</v>
      </c>
      <c r="G1428">
        <v>-1.2838348799999999</v>
      </c>
      <c r="J1428" t="s">
        <v>3979</v>
      </c>
      <c r="K1428">
        <v>1.55</v>
      </c>
    </row>
    <row r="1429" spans="6:11" x14ac:dyDescent="0.3">
      <c r="F1429" t="s">
        <v>1922</v>
      </c>
      <c r="G1429">
        <v>1.55451962</v>
      </c>
      <c r="J1429" t="s">
        <v>3158</v>
      </c>
      <c r="K1429">
        <v>-1.1100000000000001</v>
      </c>
    </row>
    <row r="1430" spans="6:11" x14ac:dyDescent="0.3">
      <c r="F1430" t="s">
        <v>2823</v>
      </c>
      <c r="G1430">
        <v>-1.20292405</v>
      </c>
      <c r="J1430" t="s">
        <v>1882</v>
      </c>
      <c r="K1430">
        <v>-2.35</v>
      </c>
    </row>
    <row r="1431" spans="6:11" x14ac:dyDescent="0.3">
      <c r="F1431" t="s">
        <v>2824</v>
      </c>
      <c r="G1431">
        <v>-1.1476879600000001</v>
      </c>
      <c r="J1431" t="s">
        <v>4097</v>
      </c>
      <c r="K1431">
        <v>1.1299999999999999</v>
      </c>
    </row>
    <row r="1432" spans="6:11" x14ac:dyDescent="0.3">
      <c r="F1432" t="s">
        <v>2563</v>
      </c>
      <c r="G1432">
        <v>-1.9340039</v>
      </c>
      <c r="J1432" t="s">
        <v>4098</v>
      </c>
      <c r="K1432">
        <v>-1.3</v>
      </c>
    </row>
    <row r="1433" spans="6:11" x14ac:dyDescent="0.3">
      <c r="F1433" t="s">
        <v>2825</v>
      </c>
      <c r="G1433">
        <v>1.5866243499999999</v>
      </c>
      <c r="J1433" t="s">
        <v>2080</v>
      </c>
      <c r="K1433">
        <v>2.59</v>
      </c>
    </row>
    <row r="1434" spans="6:11" x14ac:dyDescent="0.3">
      <c r="F1434" t="s">
        <v>2229</v>
      </c>
      <c r="G1434">
        <v>1.2167030599999999</v>
      </c>
      <c r="J1434" t="s">
        <v>528</v>
      </c>
      <c r="K1434">
        <v>1.97</v>
      </c>
    </row>
    <row r="1435" spans="6:11" x14ac:dyDescent="0.3">
      <c r="F1435" t="s">
        <v>2826</v>
      </c>
      <c r="G1435">
        <v>-1.8985176399999999</v>
      </c>
      <c r="J1435" t="s">
        <v>3972</v>
      </c>
      <c r="K1435">
        <v>-1.04</v>
      </c>
    </row>
    <row r="1436" spans="6:11" x14ac:dyDescent="0.3">
      <c r="F1436" t="s">
        <v>2011</v>
      </c>
      <c r="G1436">
        <v>1.22001694</v>
      </c>
      <c r="J1436" t="s">
        <v>4099</v>
      </c>
      <c r="K1436">
        <v>-1.18</v>
      </c>
    </row>
    <row r="1437" spans="6:11" x14ac:dyDescent="0.3">
      <c r="F1437" t="s">
        <v>2599</v>
      </c>
      <c r="G1437">
        <v>-1.7322059599999999</v>
      </c>
      <c r="J1437" t="s">
        <v>2591</v>
      </c>
      <c r="K1437">
        <v>-2</v>
      </c>
    </row>
    <row r="1438" spans="6:11" x14ac:dyDescent="0.3">
      <c r="F1438" t="s">
        <v>1910</v>
      </c>
      <c r="G1438">
        <v>-2.1355093200000002</v>
      </c>
      <c r="J1438" t="s">
        <v>1919</v>
      </c>
      <c r="K1438">
        <v>-1.47</v>
      </c>
    </row>
    <row r="1439" spans="6:11" x14ac:dyDescent="0.3">
      <c r="F1439" t="s">
        <v>2827</v>
      </c>
      <c r="G1439">
        <v>-1.2931197999999999</v>
      </c>
      <c r="J1439" t="s">
        <v>194</v>
      </c>
      <c r="K1439">
        <v>-2.11</v>
      </c>
    </row>
    <row r="1440" spans="6:11" x14ac:dyDescent="0.3">
      <c r="F1440" t="s">
        <v>2828</v>
      </c>
      <c r="G1440">
        <v>-1.1380421199999999</v>
      </c>
      <c r="J1440" t="s">
        <v>3788</v>
      </c>
      <c r="K1440">
        <v>-1.24</v>
      </c>
    </row>
    <row r="1441" spans="6:11" x14ac:dyDescent="0.3">
      <c r="F1441" t="s">
        <v>2426</v>
      </c>
      <c r="G1441">
        <v>-1.3880640900000001</v>
      </c>
      <c r="J1441" t="s">
        <v>4100</v>
      </c>
      <c r="K1441">
        <v>-1.86</v>
      </c>
    </row>
    <row r="1442" spans="6:11" x14ac:dyDescent="0.3">
      <c r="F1442" t="s">
        <v>2039</v>
      </c>
      <c r="G1442">
        <v>-1.10606257</v>
      </c>
      <c r="J1442" t="s">
        <v>4101</v>
      </c>
      <c r="K1442">
        <v>-1.22</v>
      </c>
    </row>
    <row r="1443" spans="6:11" x14ac:dyDescent="0.3">
      <c r="F1443" t="s">
        <v>2829</v>
      </c>
      <c r="G1443">
        <v>-1.1230407200000001</v>
      </c>
      <c r="J1443" t="s">
        <v>3880</v>
      </c>
      <c r="K1443">
        <v>1.1599999999999999</v>
      </c>
    </row>
    <row r="1444" spans="6:11" x14ac:dyDescent="0.3">
      <c r="F1444" t="s">
        <v>2830</v>
      </c>
      <c r="G1444">
        <v>-1.02521237</v>
      </c>
      <c r="J1444" t="s">
        <v>4032</v>
      </c>
      <c r="K1444">
        <v>-1.28</v>
      </c>
    </row>
    <row r="1445" spans="6:11" x14ac:dyDescent="0.3">
      <c r="F1445" t="s">
        <v>2325</v>
      </c>
      <c r="G1445">
        <v>-1.2605961800000001</v>
      </c>
      <c r="J1445" t="s">
        <v>3875</v>
      </c>
      <c r="K1445">
        <v>1.48</v>
      </c>
    </row>
    <row r="1446" spans="6:11" x14ac:dyDescent="0.3">
      <c r="F1446" t="s">
        <v>2693</v>
      </c>
      <c r="G1446">
        <v>-1.3320234099999999</v>
      </c>
      <c r="J1446" t="s">
        <v>2344</v>
      </c>
      <c r="K1446">
        <v>-1.35</v>
      </c>
    </row>
    <row r="1447" spans="6:11" x14ac:dyDescent="0.3">
      <c r="F1447" t="s">
        <v>2371</v>
      </c>
      <c r="G1447">
        <v>-1.23294298</v>
      </c>
      <c r="J1447" t="s">
        <v>2485</v>
      </c>
      <c r="K1447">
        <v>1.76</v>
      </c>
    </row>
    <row r="1448" spans="6:11" x14ac:dyDescent="0.3">
      <c r="F1448" t="s">
        <v>2831</v>
      </c>
      <c r="G1448">
        <v>-1.30466199</v>
      </c>
      <c r="J1448" t="s">
        <v>2587</v>
      </c>
      <c r="K1448">
        <v>1.33</v>
      </c>
    </row>
    <row r="1449" spans="6:11" x14ac:dyDescent="0.3">
      <c r="F1449" t="s">
        <v>2832</v>
      </c>
      <c r="G1449">
        <v>-1.48738612</v>
      </c>
      <c r="J1449" t="s">
        <v>3729</v>
      </c>
      <c r="K1449">
        <v>1.37</v>
      </c>
    </row>
    <row r="1450" spans="6:11" x14ac:dyDescent="0.3">
      <c r="F1450" t="s">
        <v>2833</v>
      </c>
      <c r="G1450">
        <v>-1.47553376</v>
      </c>
      <c r="J1450" t="s">
        <v>3736</v>
      </c>
      <c r="K1450">
        <v>1.03</v>
      </c>
    </row>
    <row r="1451" spans="6:11" x14ac:dyDescent="0.3">
      <c r="F1451" t="s">
        <v>2834</v>
      </c>
      <c r="G1451">
        <v>-1.5742708599999999</v>
      </c>
      <c r="J1451" t="s">
        <v>2986</v>
      </c>
      <c r="K1451">
        <v>1.19</v>
      </c>
    </row>
    <row r="1452" spans="6:11" x14ac:dyDescent="0.3">
      <c r="F1452" t="s">
        <v>171</v>
      </c>
      <c r="G1452">
        <v>-1.9175900400000001</v>
      </c>
      <c r="J1452" t="s">
        <v>4102</v>
      </c>
      <c r="K1452">
        <v>-1.18</v>
      </c>
    </row>
    <row r="1453" spans="6:11" x14ac:dyDescent="0.3">
      <c r="F1453" t="s">
        <v>2835</v>
      </c>
      <c r="G1453">
        <v>-1.13290088</v>
      </c>
      <c r="J1453" t="s">
        <v>1533</v>
      </c>
      <c r="K1453">
        <v>1.56</v>
      </c>
    </row>
    <row r="1454" spans="6:11" x14ac:dyDescent="0.3">
      <c r="F1454" t="s">
        <v>2836</v>
      </c>
      <c r="G1454">
        <v>-1.62496795</v>
      </c>
      <c r="J1454" t="s">
        <v>3508</v>
      </c>
      <c r="K1454">
        <v>1.51</v>
      </c>
    </row>
    <row r="1455" spans="6:11" x14ac:dyDescent="0.3">
      <c r="F1455" t="s">
        <v>2837</v>
      </c>
      <c r="G1455">
        <v>-1.20286241</v>
      </c>
      <c r="J1455" t="s">
        <v>2909</v>
      </c>
      <c r="K1455">
        <v>1.22</v>
      </c>
    </row>
    <row r="1456" spans="6:11" x14ac:dyDescent="0.3">
      <c r="F1456" t="s">
        <v>966</v>
      </c>
      <c r="G1456">
        <v>-1.87425804</v>
      </c>
      <c r="J1456" t="s">
        <v>4103</v>
      </c>
      <c r="K1456">
        <v>1.03</v>
      </c>
    </row>
    <row r="1457" spans="6:11" x14ac:dyDescent="0.3">
      <c r="F1457" t="s">
        <v>2838</v>
      </c>
      <c r="G1457">
        <v>-1.45440791</v>
      </c>
      <c r="J1457" t="s">
        <v>2038</v>
      </c>
      <c r="K1457">
        <v>-1.96</v>
      </c>
    </row>
    <row r="1458" spans="6:11" x14ac:dyDescent="0.3">
      <c r="F1458" t="s">
        <v>2101</v>
      </c>
      <c r="G1458">
        <v>-1.05013249</v>
      </c>
      <c r="J1458" t="s">
        <v>2076</v>
      </c>
      <c r="K1458">
        <v>1.3</v>
      </c>
    </row>
    <row r="1459" spans="6:11" x14ac:dyDescent="0.3">
      <c r="F1459" t="s">
        <v>2297</v>
      </c>
      <c r="G1459">
        <v>-1.06963103</v>
      </c>
      <c r="J1459" t="s">
        <v>2066</v>
      </c>
      <c r="K1459">
        <v>-1.1000000000000001</v>
      </c>
    </row>
    <row r="1460" spans="6:11" x14ac:dyDescent="0.3">
      <c r="F1460" t="s">
        <v>2839</v>
      </c>
      <c r="G1460">
        <v>-1.3959836699999999</v>
      </c>
      <c r="J1460" t="s">
        <v>3897</v>
      </c>
      <c r="K1460">
        <v>-1.45</v>
      </c>
    </row>
    <row r="1461" spans="6:11" x14ac:dyDescent="0.3">
      <c r="F1461" t="s">
        <v>2840</v>
      </c>
      <c r="G1461">
        <v>-1.1011028700000001</v>
      </c>
      <c r="J1461" t="s">
        <v>2598</v>
      </c>
      <c r="K1461">
        <v>-1.63</v>
      </c>
    </row>
    <row r="1462" spans="6:11" x14ac:dyDescent="0.3">
      <c r="F1462" t="s">
        <v>2841</v>
      </c>
      <c r="G1462">
        <v>-1.32053358</v>
      </c>
      <c r="J1462" t="s">
        <v>4104</v>
      </c>
      <c r="K1462">
        <v>1.1200000000000001</v>
      </c>
    </row>
    <row r="1463" spans="6:11" x14ac:dyDescent="0.3">
      <c r="F1463" t="s">
        <v>2482</v>
      </c>
      <c r="G1463">
        <v>-1.1054076900000001</v>
      </c>
      <c r="J1463" t="s">
        <v>4105</v>
      </c>
      <c r="K1463">
        <v>1.23</v>
      </c>
    </row>
    <row r="1464" spans="6:11" x14ac:dyDescent="0.3">
      <c r="F1464" t="s">
        <v>2567</v>
      </c>
      <c r="G1464">
        <v>-1.29397147</v>
      </c>
      <c r="J1464" t="s">
        <v>4106</v>
      </c>
      <c r="K1464">
        <v>-1.37</v>
      </c>
    </row>
    <row r="1465" spans="6:11" x14ac:dyDescent="0.3">
      <c r="F1465" t="s">
        <v>2842</v>
      </c>
      <c r="G1465">
        <v>1.2102121699999999</v>
      </c>
      <c r="J1465" t="s">
        <v>4107</v>
      </c>
      <c r="K1465">
        <v>1.31</v>
      </c>
    </row>
    <row r="1466" spans="6:11" x14ac:dyDescent="0.3">
      <c r="F1466" t="s">
        <v>2843</v>
      </c>
      <c r="G1466">
        <v>-1.5010802999999999</v>
      </c>
      <c r="J1466" t="s">
        <v>3872</v>
      </c>
      <c r="K1466">
        <v>1.42</v>
      </c>
    </row>
    <row r="1467" spans="6:11" x14ac:dyDescent="0.3">
      <c r="F1467" t="s">
        <v>2844</v>
      </c>
      <c r="G1467">
        <v>-1.24691668</v>
      </c>
      <c r="J1467" t="s">
        <v>3553</v>
      </c>
      <c r="K1467">
        <v>1.64</v>
      </c>
    </row>
    <row r="1468" spans="6:11" x14ac:dyDescent="0.3">
      <c r="F1468" t="s">
        <v>2845</v>
      </c>
      <c r="G1468">
        <v>-1.17744497</v>
      </c>
      <c r="J1468" t="s">
        <v>2328</v>
      </c>
      <c r="K1468">
        <v>-1.05</v>
      </c>
    </row>
    <row r="1469" spans="6:11" x14ac:dyDescent="0.3">
      <c r="F1469" t="s">
        <v>2019</v>
      </c>
      <c r="G1469">
        <v>-1.1016889299999999</v>
      </c>
      <c r="J1469" t="s">
        <v>3110</v>
      </c>
      <c r="K1469">
        <v>-1.51</v>
      </c>
    </row>
    <row r="1470" spans="6:11" x14ac:dyDescent="0.3">
      <c r="F1470" t="s">
        <v>2846</v>
      </c>
      <c r="G1470">
        <v>-1.4043925500000001</v>
      </c>
      <c r="J1470" t="s">
        <v>4108</v>
      </c>
      <c r="K1470">
        <v>1.31</v>
      </c>
    </row>
    <row r="1471" spans="6:11" x14ac:dyDescent="0.3">
      <c r="F1471" t="s">
        <v>2847</v>
      </c>
      <c r="G1471">
        <v>1.3560934</v>
      </c>
      <c r="J1471" t="s">
        <v>2203</v>
      </c>
      <c r="K1471">
        <v>-1.1499999999999999</v>
      </c>
    </row>
    <row r="1472" spans="6:11" x14ac:dyDescent="0.3">
      <c r="F1472" t="s">
        <v>2778</v>
      </c>
      <c r="G1472">
        <v>-2.3109569599999999</v>
      </c>
      <c r="J1472" t="s">
        <v>4109</v>
      </c>
      <c r="K1472">
        <v>1.35</v>
      </c>
    </row>
    <row r="1473" spans="6:11" x14ac:dyDescent="0.3">
      <c r="F1473" t="s">
        <v>2848</v>
      </c>
      <c r="G1473">
        <v>-1.0324769899999999</v>
      </c>
      <c r="J1473" t="s">
        <v>2251</v>
      </c>
      <c r="K1473">
        <v>1.6</v>
      </c>
    </row>
    <row r="1474" spans="6:11" x14ac:dyDescent="0.3">
      <c r="F1474" t="s">
        <v>2849</v>
      </c>
      <c r="G1474">
        <v>-1.0180717800000001</v>
      </c>
      <c r="J1474" t="s">
        <v>4110</v>
      </c>
      <c r="K1474">
        <v>1.1000000000000001</v>
      </c>
    </row>
    <row r="1475" spans="6:11" x14ac:dyDescent="0.3">
      <c r="F1475" t="s">
        <v>2731</v>
      </c>
      <c r="G1475">
        <v>-1.41087864</v>
      </c>
      <c r="J1475" t="s">
        <v>3195</v>
      </c>
      <c r="K1475">
        <v>-1.0900000000000001</v>
      </c>
    </row>
    <row r="1476" spans="6:11" x14ac:dyDescent="0.3">
      <c r="F1476" t="s">
        <v>2850</v>
      </c>
      <c r="G1476">
        <v>-1.35999183</v>
      </c>
      <c r="J1476" t="s">
        <v>4111</v>
      </c>
      <c r="K1476">
        <v>1.0900000000000001</v>
      </c>
    </row>
    <row r="1477" spans="6:11" x14ac:dyDescent="0.3">
      <c r="F1477" t="s">
        <v>2851</v>
      </c>
      <c r="G1477">
        <v>-2.0244883699999998</v>
      </c>
      <c r="J1477" t="s">
        <v>3907</v>
      </c>
      <c r="K1477">
        <v>1.43</v>
      </c>
    </row>
    <row r="1478" spans="6:11" x14ac:dyDescent="0.3">
      <c r="F1478" t="s">
        <v>2220</v>
      </c>
      <c r="G1478">
        <v>1.46756204</v>
      </c>
      <c r="J1478" t="s">
        <v>3092</v>
      </c>
      <c r="K1478">
        <v>-1.52</v>
      </c>
    </row>
    <row r="1479" spans="6:11" x14ac:dyDescent="0.3">
      <c r="F1479" t="s">
        <v>2852</v>
      </c>
      <c r="G1479">
        <v>-1.2849092600000001</v>
      </c>
      <c r="J1479" t="s">
        <v>3092</v>
      </c>
      <c r="K1479">
        <v>-1.56</v>
      </c>
    </row>
    <row r="1480" spans="6:11" x14ac:dyDescent="0.3">
      <c r="F1480" t="s">
        <v>2853</v>
      </c>
      <c r="G1480">
        <v>1.28248034</v>
      </c>
      <c r="J1480" t="s">
        <v>3065</v>
      </c>
      <c r="K1480">
        <v>-1.39</v>
      </c>
    </row>
    <row r="1481" spans="6:11" x14ac:dyDescent="0.3">
      <c r="F1481" t="s">
        <v>2854</v>
      </c>
      <c r="G1481">
        <v>1.29260771</v>
      </c>
      <c r="J1481" t="s">
        <v>1448</v>
      </c>
      <c r="K1481">
        <v>-1.55</v>
      </c>
    </row>
    <row r="1482" spans="6:11" x14ac:dyDescent="0.3">
      <c r="F1482" t="s">
        <v>2855</v>
      </c>
      <c r="G1482">
        <v>-1.0928506600000001</v>
      </c>
      <c r="J1482" t="s">
        <v>4112</v>
      </c>
      <c r="K1482">
        <v>-1.0900000000000001</v>
      </c>
    </row>
    <row r="1483" spans="6:11" x14ac:dyDescent="0.3">
      <c r="F1483" t="s">
        <v>2856</v>
      </c>
      <c r="G1483">
        <v>-1.04113375</v>
      </c>
      <c r="J1483" t="s">
        <v>4113</v>
      </c>
      <c r="K1483">
        <v>1.26</v>
      </c>
    </row>
    <row r="1484" spans="6:11" x14ac:dyDescent="0.3">
      <c r="F1484" t="s">
        <v>2857</v>
      </c>
      <c r="G1484">
        <v>-1.8037432</v>
      </c>
      <c r="J1484" t="s">
        <v>3917</v>
      </c>
      <c r="K1484">
        <v>1.1299999999999999</v>
      </c>
    </row>
    <row r="1485" spans="6:11" x14ac:dyDescent="0.3">
      <c r="F1485" t="s">
        <v>2858</v>
      </c>
      <c r="G1485">
        <v>-1.2611380400000001</v>
      </c>
      <c r="J1485" t="s">
        <v>3945</v>
      </c>
      <c r="K1485">
        <v>1.8</v>
      </c>
    </row>
    <row r="1486" spans="6:11" x14ac:dyDescent="0.3">
      <c r="F1486" t="s">
        <v>2859</v>
      </c>
      <c r="G1486">
        <v>1.8646448200000001</v>
      </c>
      <c r="J1486" t="s">
        <v>3120</v>
      </c>
      <c r="K1486">
        <v>-1.88</v>
      </c>
    </row>
    <row r="1487" spans="6:11" x14ac:dyDescent="0.3">
      <c r="F1487" t="s">
        <v>2860</v>
      </c>
      <c r="G1487">
        <v>-2.4262157499999999</v>
      </c>
      <c r="J1487" t="s">
        <v>3669</v>
      </c>
      <c r="K1487">
        <v>-2.34</v>
      </c>
    </row>
    <row r="1488" spans="6:11" x14ac:dyDescent="0.3">
      <c r="F1488" t="s">
        <v>2861</v>
      </c>
      <c r="G1488">
        <v>-1.0175507500000001</v>
      </c>
      <c r="J1488" t="s">
        <v>3312</v>
      </c>
      <c r="K1488">
        <v>1.1000000000000001</v>
      </c>
    </row>
    <row r="1489" spans="6:11" x14ac:dyDescent="0.3">
      <c r="F1489" t="s">
        <v>2378</v>
      </c>
      <c r="G1489">
        <v>1.6355541600000001</v>
      </c>
      <c r="J1489" t="s">
        <v>1464</v>
      </c>
      <c r="K1489">
        <v>-1.69</v>
      </c>
    </row>
    <row r="1490" spans="6:11" x14ac:dyDescent="0.3">
      <c r="F1490" t="s">
        <v>2862</v>
      </c>
      <c r="G1490">
        <v>-1.30049561</v>
      </c>
      <c r="J1490" t="s">
        <v>1206</v>
      </c>
      <c r="K1490">
        <v>1.83</v>
      </c>
    </row>
    <row r="1491" spans="6:11" x14ac:dyDescent="0.3">
      <c r="F1491" t="s">
        <v>2113</v>
      </c>
      <c r="G1491">
        <v>-1.2317578199999999</v>
      </c>
      <c r="J1491" t="s">
        <v>1413</v>
      </c>
      <c r="K1491">
        <v>-1.88</v>
      </c>
    </row>
    <row r="1492" spans="6:11" x14ac:dyDescent="0.3">
      <c r="F1492" t="s">
        <v>2863</v>
      </c>
      <c r="G1492">
        <v>-1.2691752700000001</v>
      </c>
      <c r="J1492" t="s">
        <v>2735</v>
      </c>
      <c r="K1492">
        <v>-2.1</v>
      </c>
    </row>
    <row r="1493" spans="6:11" x14ac:dyDescent="0.3">
      <c r="F1493" t="s">
        <v>2687</v>
      </c>
      <c r="G1493">
        <v>-1.0144781700000001</v>
      </c>
      <c r="J1493" t="s">
        <v>4114</v>
      </c>
      <c r="K1493">
        <v>1.04</v>
      </c>
    </row>
    <row r="1494" spans="6:11" x14ac:dyDescent="0.3">
      <c r="F1494" t="s">
        <v>2864</v>
      </c>
      <c r="G1494">
        <v>-1.0323460499999999</v>
      </c>
      <c r="J1494" t="s">
        <v>3757</v>
      </c>
      <c r="K1494">
        <v>1.17</v>
      </c>
    </row>
    <row r="1495" spans="6:11" x14ac:dyDescent="0.3">
      <c r="F1495" t="s">
        <v>2865</v>
      </c>
      <c r="G1495">
        <v>-1.2509514900000001</v>
      </c>
      <c r="J1495" t="s">
        <v>602</v>
      </c>
      <c r="K1495">
        <v>1.1000000000000001</v>
      </c>
    </row>
    <row r="1496" spans="6:11" x14ac:dyDescent="0.3">
      <c r="F1496" t="s">
        <v>2866</v>
      </c>
      <c r="G1496">
        <v>1.6622366</v>
      </c>
      <c r="J1496" t="s">
        <v>4115</v>
      </c>
      <c r="K1496">
        <v>-1.04</v>
      </c>
    </row>
    <row r="1497" spans="6:11" x14ac:dyDescent="0.3">
      <c r="F1497" t="s">
        <v>2306</v>
      </c>
      <c r="G1497">
        <v>-1.46188663</v>
      </c>
      <c r="J1497" t="s">
        <v>2892</v>
      </c>
      <c r="K1497">
        <v>-1.34</v>
      </c>
    </row>
    <row r="1498" spans="6:11" x14ac:dyDescent="0.3">
      <c r="F1498" t="s">
        <v>2867</v>
      </c>
      <c r="G1498">
        <v>1.8747246900000001</v>
      </c>
      <c r="J1498" t="s">
        <v>4116</v>
      </c>
      <c r="K1498">
        <v>-1.1599999999999999</v>
      </c>
    </row>
    <row r="1499" spans="6:11" x14ac:dyDescent="0.3">
      <c r="F1499" t="s">
        <v>2868</v>
      </c>
      <c r="G1499">
        <v>-1.3977218</v>
      </c>
      <c r="J1499" t="s">
        <v>3450</v>
      </c>
      <c r="K1499">
        <v>1.61</v>
      </c>
    </row>
    <row r="1500" spans="6:11" x14ac:dyDescent="0.3">
      <c r="F1500" t="s">
        <v>2869</v>
      </c>
      <c r="G1500">
        <v>-1.19291579</v>
      </c>
      <c r="J1500" t="s">
        <v>1981</v>
      </c>
      <c r="K1500">
        <v>-1.36</v>
      </c>
    </row>
    <row r="1501" spans="6:11" x14ac:dyDescent="0.3">
      <c r="F1501" t="s">
        <v>2870</v>
      </c>
      <c r="G1501">
        <v>-1.02700791</v>
      </c>
      <c r="J1501" t="s">
        <v>1956</v>
      </c>
      <c r="K1501">
        <v>1.46</v>
      </c>
    </row>
    <row r="1502" spans="6:11" x14ac:dyDescent="0.3">
      <c r="F1502" t="s">
        <v>2871</v>
      </c>
      <c r="G1502">
        <v>1.47416122</v>
      </c>
      <c r="J1502" t="s">
        <v>1282</v>
      </c>
      <c r="K1502">
        <v>-2</v>
      </c>
    </row>
    <row r="1503" spans="6:11" x14ac:dyDescent="0.3">
      <c r="F1503" t="s">
        <v>2872</v>
      </c>
      <c r="G1503">
        <v>-1.1857174399999999</v>
      </c>
      <c r="J1503" t="s">
        <v>4117</v>
      </c>
      <c r="K1503">
        <v>1.05</v>
      </c>
    </row>
    <row r="1504" spans="6:11" x14ac:dyDescent="0.3">
      <c r="F1504" t="s">
        <v>2873</v>
      </c>
      <c r="G1504">
        <v>1.0377829700000001</v>
      </c>
      <c r="J1504" t="s">
        <v>3551</v>
      </c>
      <c r="K1504">
        <v>1.36</v>
      </c>
    </row>
    <row r="1505" spans="6:11" x14ac:dyDescent="0.3">
      <c r="F1505" t="s">
        <v>2874</v>
      </c>
      <c r="G1505">
        <v>-1.1005734</v>
      </c>
      <c r="J1505" t="s">
        <v>3196</v>
      </c>
      <c r="K1505">
        <v>-1.38</v>
      </c>
    </row>
    <row r="1506" spans="6:11" x14ac:dyDescent="0.3">
      <c r="F1506" t="s">
        <v>2875</v>
      </c>
      <c r="G1506">
        <v>-1.2149597000000001</v>
      </c>
      <c r="J1506" t="s">
        <v>4118</v>
      </c>
      <c r="K1506">
        <v>-1.65</v>
      </c>
    </row>
    <row r="1507" spans="6:11" x14ac:dyDescent="0.3">
      <c r="F1507" t="s">
        <v>2876</v>
      </c>
      <c r="G1507">
        <v>-1.06709338</v>
      </c>
      <c r="J1507" t="s">
        <v>2083</v>
      </c>
      <c r="K1507">
        <v>-1.04</v>
      </c>
    </row>
    <row r="1508" spans="6:11" x14ac:dyDescent="0.3">
      <c r="F1508" t="s">
        <v>955</v>
      </c>
      <c r="G1508">
        <v>-1.15676117</v>
      </c>
      <c r="J1508" t="s">
        <v>1808</v>
      </c>
      <c r="K1508">
        <v>1.43</v>
      </c>
    </row>
    <row r="1509" spans="6:11" x14ac:dyDescent="0.3">
      <c r="F1509" t="s">
        <v>2877</v>
      </c>
      <c r="G1509">
        <v>-1.3093361400000001</v>
      </c>
      <c r="J1509" t="s">
        <v>1935</v>
      </c>
      <c r="K1509">
        <v>1.57</v>
      </c>
    </row>
    <row r="1510" spans="6:11" x14ac:dyDescent="0.3">
      <c r="F1510" t="s">
        <v>2878</v>
      </c>
      <c r="G1510">
        <v>-1.0446740800000001</v>
      </c>
      <c r="J1510" t="s">
        <v>1850</v>
      </c>
      <c r="K1510">
        <v>1.1000000000000001</v>
      </c>
    </row>
    <row r="1511" spans="6:11" x14ac:dyDescent="0.3">
      <c r="F1511" t="s">
        <v>2780</v>
      </c>
      <c r="G1511">
        <v>-1.46215286</v>
      </c>
      <c r="J1511" t="s">
        <v>3525</v>
      </c>
      <c r="K1511">
        <v>1.31</v>
      </c>
    </row>
    <row r="1512" spans="6:11" x14ac:dyDescent="0.3">
      <c r="F1512" t="s">
        <v>2879</v>
      </c>
      <c r="G1512">
        <v>1.8226108599999999</v>
      </c>
      <c r="J1512" t="s">
        <v>1914</v>
      </c>
      <c r="K1512">
        <v>-1.2</v>
      </c>
    </row>
    <row r="1513" spans="6:11" x14ac:dyDescent="0.3">
      <c r="F1513" t="s">
        <v>2880</v>
      </c>
      <c r="G1513">
        <v>-1.3870171200000001</v>
      </c>
      <c r="J1513" t="s">
        <v>2568</v>
      </c>
      <c r="K1513">
        <v>-2.41</v>
      </c>
    </row>
    <row r="1514" spans="6:11" x14ac:dyDescent="0.3">
      <c r="F1514" t="s">
        <v>2881</v>
      </c>
      <c r="G1514">
        <v>-1.37766728</v>
      </c>
      <c r="J1514" t="s">
        <v>4119</v>
      </c>
      <c r="K1514">
        <v>-1.05</v>
      </c>
    </row>
    <row r="1515" spans="6:11" x14ac:dyDescent="0.3">
      <c r="F1515" t="s">
        <v>2409</v>
      </c>
      <c r="G1515">
        <v>-1.5079157000000001</v>
      </c>
      <c r="J1515" t="s">
        <v>3637</v>
      </c>
      <c r="K1515">
        <v>1.05</v>
      </c>
    </row>
    <row r="1516" spans="6:11" x14ac:dyDescent="0.3">
      <c r="F1516" t="s">
        <v>2211</v>
      </c>
      <c r="G1516">
        <v>-1.56316729</v>
      </c>
      <c r="J1516" t="s">
        <v>4120</v>
      </c>
      <c r="K1516">
        <v>1.44</v>
      </c>
    </row>
    <row r="1517" spans="6:11" x14ac:dyDescent="0.3">
      <c r="F1517" t="s">
        <v>2882</v>
      </c>
      <c r="G1517">
        <v>-1.1290566799999999</v>
      </c>
      <c r="J1517" t="s">
        <v>4121</v>
      </c>
      <c r="K1517">
        <v>1.32</v>
      </c>
    </row>
    <row r="1518" spans="6:11" x14ac:dyDescent="0.3">
      <c r="F1518" t="s">
        <v>6</v>
      </c>
      <c r="G1518">
        <v>1.3791399499999999</v>
      </c>
      <c r="J1518" t="s">
        <v>2251</v>
      </c>
      <c r="K1518">
        <v>1.63</v>
      </c>
    </row>
    <row r="1519" spans="6:11" x14ac:dyDescent="0.3">
      <c r="F1519" t="s">
        <v>2883</v>
      </c>
      <c r="G1519">
        <v>-1.0619102600000001</v>
      </c>
      <c r="J1519" t="s">
        <v>2538</v>
      </c>
      <c r="K1519">
        <v>1.79</v>
      </c>
    </row>
    <row r="1520" spans="6:11" x14ac:dyDescent="0.3">
      <c r="F1520" t="s">
        <v>2884</v>
      </c>
      <c r="G1520">
        <v>-1.49865944</v>
      </c>
      <c r="J1520" t="s">
        <v>463</v>
      </c>
      <c r="K1520">
        <v>-1.57</v>
      </c>
    </row>
    <row r="1521" spans="6:11" x14ac:dyDescent="0.3">
      <c r="F1521" t="s">
        <v>2885</v>
      </c>
      <c r="G1521">
        <v>-1.4911713</v>
      </c>
      <c r="J1521" t="s">
        <v>3842</v>
      </c>
      <c r="K1521">
        <v>1.3</v>
      </c>
    </row>
    <row r="1522" spans="6:11" x14ac:dyDescent="0.3">
      <c r="F1522" t="s">
        <v>2886</v>
      </c>
      <c r="G1522">
        <v>-1.03412682</v>
      </c>
      <c r="J1522" t="s">
        <v>2226</v>
      </c>
      <c r="K1522">
        <v>-1.27</v>
      </c>
    </row>
    <row r="1523" spans="6:11" x14ac:dyDescent="0.3">
      <c r="F1523" t="s">
        <v>2283</v>
      </c>
      <c r="G1523">
        <v>-1.31968957</v>
      </c>
      <c r="J1523" t="s">
        <v>2788</v>
      </c>
      <c r="K1523">
        <v>1.1100000000000001</v>
      </c>
    </row>
    <row r="1524" spans="6:11" x14ac:dyDescent="0.3">
      <c r="F1524" t="s">
        <v>2467</v>
      </c>
      <c r="G1524">
        <v>1.74693622</v>
      </c>
      <c r="J1524" t="s">
        <v>3134</v>
      </c>
      <c r="K1524">
        <v>1.07</v>
      </c>
    </row>
    <row r="1525" spans="6:11" x14ac:dyDescent="0.3">
      <c r="F1525" t="s">
        <v>190</v>
      </c>
      <c r="G1525">
        <v>-1.54894227</v>
      </c>
      <c r="J1525" t="s">
        <v>1882</v>
      </c>
      <c r="K1525">
        <v>-2.02</v>
      </c>
    </row>
    <row r="1526" spans="6:11" x14ac:dyDescent="0.3">
      <c r="F1526" t="s">
        <v>2887</v>
      </c>
      <c r="G1526">
        <v>1.1178893299999999</v>
      </c>
      <c r="J1526" t="s">
        <v>1954</v>
      </c>
      <c r="K1526">
        <v>1.02</v>
      </c>
    </row>
    <row r="1527" spans="6:11" x14ac:dyDescent="0.3">
      <c r="F1527" t="s">
        <v>2416</v>
      </c>
      <c r="G1527">
        <v>-1.0828333699999999</v>
      </c>
      <c r="J1527" t="s">
        <v>1992</v>
      </c>
      <c r="K1527">
        <v>1.25</v>
      </c>
    </row>
    <row r="1528" spans="6:11" x14ac:dyDescent="0.3">
      <c r="F1528" t="s">
        <v>2888</v>
      </c>
      <c r="G1528">
        <v>-1.0403867099999999</v>
      </c>
      <c r="J1528" t="s">
        <v>2407</v>
      </c>
      <c r="K1528">
        <v>1.1000000000000001</v>
      </c>
    </row>
    <row r="1529" spans="6:11" x14ac:dyDescent="0.3">
      <c r="F1529" t="s">
        <v>2253</v>
      </c>
      <c r="G1529">
        <v>-1.3458094599999999</v>
      </c>
      <c r="J1529" t="s">
        <v>3176</v>
      </c>
      <c r="K1529">
        <v>-1.17</v>
      </c>
    </row>
    <row r="1530" spans="6:11" x14ac:dyDescent="0.3">
      <c r="F1530" t="s">
        <v>2889</v>
      </c>
      <c r="G1530">
        <v>-1.55913769</v>
      </c>
      <c r="J1530" t="s">
        <v>4122</v>
      </c>
      <c r="K1530">
        <v>1.2</v>
      </c>
    </row>
    <row r="1531" spans="6:11" x14ac:dyDescent="0.3">
      <c r="F1531" t="s">
        <v>2879</v>
      </c>
      <c r="G1531">
        <v>1.97467378</v>
      </c>
      <c r="J1531" t="s">
        <v>4123</v>
      </c>
      <c r="K1531">
        <v>1.1299999999999999</v>
      </c>
    </row>
    <row r="1532" spans="6:11" x14ac:dyDescent="0.3">
      <c r="F1532" t="s">
        <v>2890</v>
      </c>
      <c r="G1532">
        <v>-1.16019424</v>
      </c>
      <c r="J1532" t="s">
        <v>3662</v>
      </c>
      <c r="K1532">
        <v>2.76</v>
      </c>
    </row>
    <row r="1533" spans="6:11" x14ac:dyDescent="0.3">
      <c r="F1533" t="s">
        <v>2891</v>
      </c>
      <c r="G1533">
        <v>-1.1734468199999999</v>
      </c>
      <c r="J1533" t="s">
        <v>2351</v>
      </c>
      <c r="K1533">
        <v>-1.03</v>
      </c>
    </row>
    <row r="1534" spans="6:11" x14ac:dyDescent="0.3">
      <c r="F1534">
        <v>44805</v>
      </c>
      <c r="G1534">
        <v>-1.19630824</v>
      </c>
      <c r="J1534" t="s">
        <v>4124</v>
      </c>
      <c r="K1534">
        <v>1.1499999999999999</v>
      </c>
    </row>
    <row r="1535" spans="6:11" x14ac:dyDescent="0.3">
      <c r="F1535" t="s">
        <v>2892</v>
      </c>
      <c r="G1535">
        <v>-1.47321086</v>
      </c>
      <c r="J1535" t="s">
        <v>3368</v>
      </c>
      <c r="K1535">
        <v>1.71</v>
      </c>
    </row>
    <row r="1536" spans="6:11" x14ac:dyDescent="0.3">
      <c r="F1536" t="s">
        <v>2893</v>
      </c>
      <c r="G1536">
        <v>-1.28338269</v>
      </c>
      <c r="J1536" t="s">
        <v>31</v>
      </c>
      <c r="K1536">
        <v>-1.84</v>
      </c>
    </row>
    <row r="1537" spans="6:11" x14ac:dyDescent="0.3">
      <c r="F1537" t="s">
        <v>2894</v>
      </c>
      <c r="G1537">
        <v>1.09971025</v>
      </c>
      <c r="J1537" t="s">
        <v>3924</v>
      </c>
      <c r="K1537">
        <v>-1.25</v>
      </c>
    </row>
    <row r="1538" spans="6:11" x14ac:dyDescent="0.3">
      <c r="F1538" t="s">
        <v>2895</v>
      </c>
      <c r="G1538">
        <v>1.6123397799999999</v>
      </c>
      <c r="J1538" t="s">
        <v>183</v>
      </c>
      <c r="K1538">
        <v>-1.07</v>
      </c>
    </row>
    <row r="1539" spans="6:11" x14ac:dyDescent="0.3">
      <c r="F1539" t="s">
        <v>2793</v>
      </c>
      <c r="G1539">
        <v>-1.4617492599999999</v>
      </c>
      <c r="J1539" t="s">
        <v>3444</v>
      </c>
      <c r="K1539">
        <v>1.61</v>
      </c>
    </row>
    <row r="1540" spans="6:11" x14ac:dyDescent="0.3">
      <c r="F1540" t="s">
        <v>2896</v>
      </c>
      <c r="G1540">
        <v>-1.04486305</v>
      </c>
      <c r="J1540" t="s">
        <v>3636</v>
      </c>
      <c r="K1540">
        <v>-1.86</v>
      </c>
    </row>
    <row r="1541" spans="6:11" x14ac:dyDescent="0.3">
      <c r="F1541" t="s">
        <v>2897</v>
      </c>
      <c r="G1541">
        <v>-1.00293648</v>
      </c>
      <c r="J1541" t="s">
        <v>4125</v>
      </c>
      <c r="K1541">
        <v>1.55</v>
      </c>
    </row>
    <row r="1542" spans="6:11" x14ac:dyDescent="0.3">
      <c r="F1542" t="s">
        <v>1056</v>
      </c>
      <c r="G1542">
        <v>1.68826068</v>
      </c>
      <c r="J1542" t="s">
        <v>3952</v>
      </c>
      <c r="K1542">
        <v>1.1000000000000001</v>
      </c>
    </row>
    <row r="1543" spans="6:11" x14ac:dyDescent="0.3">
      <c r="F1543" t="s">
        <v>2526</v>
      </c>
      <c r="G1543">
        <v>-1.0141013000000001</v>
      </c>
      <c r="J1543" t="s">
        <v>4126</v>
      </c>
      <c r="K1543">
        <v>1.22</v>
      </c>
    </row>
    <row r="1544" spans="6:11" x14ac:dyDescent="0.3">
      <c r="F1544" t="s">
        <v>2898</v>
      </c>
      <c r="G1544">
        <v>-1.1855942100000001</v>
      </c>
      <c r="J1544" t="s">
        <v>4127</v>
      </c>
      <c r="K1544">
        <v>-1.0900000000000001</v>
      </c>
    </row>
    <row r="1545" spans="6:11" x14ac:dyDescent="0.3">
      <c r="F1545" t="s">
        <v>843</v>
      </c>
      <c r="G1545">
        <v>1.0866061199999999</v>
      </c>
      <c r="J1545" t="s">
        <v>4128</v>
      </c>
      <c r="K1545">
        <v>-1.43</v>
      </c>
    </row>
    <row r="1546" spans="6:11" x14ac:dyDescent="0.3">
      <c r="F1546" t="s">
        <v>1838</v>
      </c>
      <c r="G1546">
        <v>1.0239201</v>
      </c>
      <c r="J1546" t="s">
        <v>4129</v>
      </c>
      <c r="K1546">
        <v>-1.21</v>
      </c>
    </row>
    <row r="1547" spans="6:11" x14ac:dyDescent="0.3">
      <c r="F1547" t="s">
        <v>2899</v>
      </c>
      <c r="G1547">
        <v>-1.2498083200000001</v>
      </c>
      <c r="J1547" t="s">
        <v>2923</v>
      </c>
      <c r="K1547">
        <v>1.79</v>
      </c>
    </row>
    <row r="1548" spans="6:11" x14ac:dyDescent="0.3">
      <c r="F1548" t="s">
        <v>41</v>
      </c>
      <c r="G1548">
        <v>-1.1272755299999999</v>
      </c>
      <c r="J1548" t="s">
        <v>3987</v>
      </c>
      <c r="K1548">
        <v>1.1299999999999999</v>
      </c>
    </row>
    <row r="1549" spans="6:11" x14ac:dyDescent="0.3">
      <c r="F1549" t="s">
        <v>2900</v>
      </c>
      <c r="G1549">
        <v>-1.1106049099999999</v>
      </c>
      <c r="J1549" t="s">
        <v>4130</v>
      </c>
      <c r="K1549">
        <v>1.58</v>
      </c>
    </row>
    <row r="1550" spans="6:11" x14ac:dyDescent="0.3">
      <c r="F1550" t="s">
        <v>2125</v>
      </c>
      <c r="G1550">
        <v>-1.35323035</v>
      </c>
      <c r="J1550" t="s">
        <v>2172</v>
      </c>
      <c r="K1550">
        <v>1.01</v>
      </c>
    </row>
    <row r="1551" spans="6:11" x14ac:dyDescent="0.3">
      <c r="F1551" t="s">
        <v>2901</v>
      </c>
      <c r="G1551">
        <v>-1.01952037</v>
      </c>
      <c r="J1551" t="s">
        <v>2892</v>
      </c>
      <c r="K1551">
        <v>-1.51</v>
      </c>
    </row>
    <row r="1552" spans="6:11" x14ac:dyDescent="0.3">
      <c r="F1552" t="s">
        <v>2902</v>
      </c>
      <c r="G1552">
        <v>1.67940475</v>
      </c>
      <c r="J1552" t="s">
        <v>1889</v>
      </c>
      <c r="K1552">
        <v>1.05</v>
      </c>
    </row>
    <row r="1553" spans="6:11" x14ac:dyDescent="0.3">
      <c r="F1553" t="s">
        <v>2903</v>
      </c>
      <c r="G1553">
        <v>1.0417823799999999</v>
      </c>
      <c r="J1553" t="s">
        <v>4131</v>
      </c>
      <c r="K1553">
        <v>-1.1299999999999999</v>
      </c>
    </row>
    <row r="1554" spans="6:11" x14ac:dyDescent="0.3">
      <c r="F1554" t="s">
        <v>2587</v>
      </c>
      <c r="G1554">
        <v>1.3991967199999999</v>
      </c>
      <c r="J1554" t="s">
        <v>2643</v>
      </c>
      <c r="K1554">
        <v>-1.43</v>
      </c>
    </row>
    <row r="1555" spans="6:11" x14ac:dyDescent="0.3">
      <c r="F1555" t="s">
        <v>2904</v>
      </c>
      <c r="G1555">
        <v>-1.02232675</v>
      </c>
      <c r="J1555" t="s">
        <v>2408</v>
      </c>
      <c r="K1555">
        <v>-1.1100000000000001</v>
      </c>
    </row>
    <row r="1556" spans="6:11" x14ac:dyDescent="0.3">
      <c r="F1556" t="s">
        <v>2208</v>
      </c>
      <c r="G1556">
        <v>-1.1868405399999999</v>
      </c>
      <c r="J1556" t="s">
        <v>3636</v>
      </c>
      <c r="K1556">
        <v>-1.83</v>
      </c>
    </row>
    <row r="1557" spans="6:11" x14ac:dyDescent="0.3">
      <c r="F1557" t="s">
        <v>2905</v>
      </c>
      <c r="G1557">
        <v>-1.3826795300000001</v>
      </c>
      <c r="J1557" t="s">
        <v>1223</v>
      </c>
      <c r="K1557">
        <v>-1.1299999999999999</v>
      </c>
    </row>
    <row r="1558" spans="6:11" x14ac:dyDescent="0.3">
      <c r="F1558" t="s">
        <v>2591</v>
      </c>
      <c r="G1558">
        <v>-1.65314677</v>
      </c>
      <c r="J1558" t="s">
        <v>1649</v>
      </c>
      <c r="K1558">
        <v>-2.17</v>
      </c>
    </row>
    <row r="1559" spans="6:11" x14ac:dyDescent="0.3">
      <c r="F1559" t="s">
        <v>2572</v>
      </c>
      <c r="G1559">
        <v>-2.02396507</v>
      </c>
      <c r="J1559" t="s">
        <v>2874</v>
      </c>
      <c r="K1559">
        <v>-1.42</v>
      </c>
    </row>
    <row r="1560" spans="6:11" x14ac:dyDescent="0.3">
      <c r="F1560" t="s">
        <v>2906</v>
      </c>
      <c r="G1560">
        <v>-1.16311758</v>
      </c>
      <c r="J1560" t="s">
        <v>1490</v>
      </c>
      <c r="K1560">
        <v>1.21</v>
      </c>
    </row>
    <row r="1561" spans="6:11" x14ac:dyDescent="0.3">
      <c r="F1561" t="s">
        <v>2907</v>
      </c>
      <c r="G1561">
        <v>1.3828735299999999</v>
      </c>
      <c r="J1561" t="s">
        <v>3796</v>
      </c>
      <c r="K1561">
        <v>1.26</v>
      </c>
    </row>
    <row r="1562" spans="6:11" x14ac:dyDescent="0.3">
      <c r="F1562" t="s">
        <v>2908</v>
      </c>
      <c r="G1562">
        <v>1.0523598000000001</v>
      </c>
      <c r="J1562" t="s">
        <v>3176</v>
      </c>
      <c r="K1562">
        <v>-1.19</v>
      </c>
    </row>
    <row r="1563" spans="6:11" x14ac:dyDescent="0.3">
      <c r="F1563" t="s">
        <v>2909</v>
      </c>
      <c r="G1563">
        <v>1.5978378499999999</v>
      </c>
      <c r="J1563" t="s">
        <v>4132</v>
      </c>
      <c r="K1563">
        <v>-1.5</v>
      </c>
    </row>
    <row r="1564" spans="6:11" x14ac:dyDescent="0.3">
      <c r="F1564" t="s">
        <v>2910</v>
      </c>
      <c r="G1564">
        <v>-1.0241441099999999</v>
      </c>
      <c r="J1564" t="s">
        <v>4133</v>
      </c>
      <c r="K1564">
        <v>1.47</v>
      </c>
    </row>
    <row r="1565" spans="6:11" x14ac:dyDescent="0.3">
      <c r="F1565" t="s">
        <v>2911</v>
      </c>
      <c r="G1565">
        <v>-1.1114305799999999</v>
      </c>
      <c r="J1565" t="s">
        <v>4134</v>
      </c>
      <c r="K1565">
        <v>2.12</v>
      </c>
    </row>
    <row r="1566" spans="6:11" x14ac:dyDescent="0.3">
      <c r="F1566" t="s">
        <v>2137</v>
      </c>
      <c r="G1566">
        <v>-1.1347960500000001</v>
      </c>
      <c r="J1566" t="s">
        <v>2735</v>
      </c>
      <c r="K1566">
        <v>-2.0099999999999998</v>
      </c>
    </row>
    <row r="1567" spans="6:11" x14ac:dyDescent="0.3">
      <c r="F1567" t="s">
        <v>2912</v>
      </c>
      <c r="G1567">
        <v>-1.0566017599999999</v>
      </c>
      <c r="J1567" t="s">
        <v>3037</v>
      </c>
      <c r="K1567">
        <v>1.38</v>
      </c>
    </row>
    <row r="1568" spans="6:11" x14ac:dyDescent="0.3">
      <c r="F1568" t="s">
        <v>2913</v>
      </c>
      <c r="G1568">
        <v>-1.2554301999999999</v>
      </c>
      <c r="J1568" t="s">
        <v>3176</v>
      </c>
      <c r="K1568">
        <v>-1.37</v>
      </c>
    </row>
    <row r="1569" spans="6:11" x14ac:dyDescent="0.3">
      <c r="F1569" t="s">
        <v>1937</v>
      </c>
      <c r="G1569">
        <v>-1.0337422000000001</v>
      </c>
      <c r="J1569" t="s">
        <v>4135</v>
      </c>
      <c r="K1569">
        <v>-1.65</v>
      </c>
    </row>
    <row r="1570" spans="6:11" x14ac:dyDescent="0.3">
      <c r="F1570" t="s">
        <v>2914</v>
      </c>
      <c r="G1570">
        <v>-1.1435384200000001</v>
      </c>
      <c r="J1570" t="s">
        <v>2065</v>
      </c>
      <c r="K1570">
        <v>-2.0499999999999998</v>
      </c>
    </row>
    <row r="1571" spans="6:11" x14ac:dyDescent="0.3">
      <c r="F1571" t="s">
        <v>2915</v>
      </c>
      <c r="G1571">
        <v>-1.23966727</v>
      </c>
      <c r="J1571" t="s">
        <v>4136</v>
      </c>
      <c r="K1571">
        <v>-1.18</v>
      </c>
    </row>
    <row r="1572" spans="6:11" x14ac:dyDescent="0.3">
      <c r="F1572" t="s">
        <v>2916</v>
      </c>
      <c r="G1572">
        <v>-1.2233958</v>
      </c>
      <c r="J1572" t="s">
        <v>3272</v>
      </c>
      <c r="K1572">
        <v>-1.23</v>
      </c>
    </row>
    <row r="1573" spans="6:11" x14ac:dyDescent="0.3">
      <c r="F1573" t="s">
        <v>2917</v>
      </c>
      <c r="G1573">
        <v>-1.5336558199999999</v>
      </c>
      <c r="J1573" t="s">
        <v>2658</v>
      </c>
      <c r="K1573">
        <v>-1.95</v>
      </c>
    </row>
    <row r="1574" spans="6:11" x14ac:dyDescent="0.3">
      <c r="F1574" t="s">
        <v>2918</v>
      </c>
      <c r="G1574">
        <v>-1.0212448700000001</v>
      </c>
      <c r="J1574" t="s">
        <v>2722</v>
      </c>
      <c r="K1574">
        <v>1.39</v>
      </c>
    </row>
    <row r="1575" spans="6:11" x14ac:dyDescent="0.3">
      <c r="F1575" t="s">
        <v>2919</v>
      </c>
      <c r="G1575">
        <v>-1.0806813099999999</v>
      </c>
      <c r="J1575" t="s">
        <v>1544</v>
      </c>
      <c r="K1575">
        <v>-1.04</v>
      </c>
    </row>
    <row r="1576" spans="6:11" x14ac:dyDescent="0.3">
      <c r="F1576" t="s">
        <v>2920</v>
      </c>
      <c r="G1576">
        <v>-1.1437574800000001</v>
      </c>
      <c r="J1576" t="s">
        <v>4137</v>
      </c>
      <c r="K1576">
        <v>1.19</v>
      </c>
    </row>
    <row r="1577" spans="6:11" x14ac:dyDescent="0.3">
      <c r="F1577" t="s">
        <v>1871</v>
      </c>
      <c r="G1577">
        <v>1.6218485300000001</v>
      </c>
      <c r="J1577" t="s">
        <v>4138</v>
      </c>
      <c r="K1577">
        <v>-1.67</v>
      </c>
    </row>
    <row r="1578" spans="6:11" x14ac:dyDescent="0.3">
      <c r="F1578" t="s">
        <v>2921</v>
      </c>
      <c r="G1578">
        <v>-1.17433184</v>
      </c>
      <c r="J1578" t="s">
        <v>4139</v>
      </c>
      <c r="K1578">
        <v>1.87</v>
      </c>
    </row>
    <row r="1579" spans="6:11" x14ac:dyDescent="0.3">
      <c r="F1579" t="s">
        <v>2922</v>
      </c>
      <c r="G1579">
        <v>1.01879114</v>
      </c>
      <c r="J1579" t="s">
        <v>4025</v>
      </c>
      <c r="K1579">
        <v>1.48</v>
      </c>
    </row>
    <row r="1580" spans="6:11" x14ac:dyDescent="0.3">
      <c r="F1580" t="s">
        <v>2923</v>
      </c>
      <c r="G1580">
        <v>1.06511088</v>
      </c>
      <c r="J1580" t="s">
        <v>2185</v>
      </c>
      <c r="K1580">
        <v>-1.07</v>
      </c>
    </row>
    <row r="1581" spans="6:11" x14ac:dyDescent="0.3">
      <c r="F1581" t="s">
        <v>1392</v>
      </c>
      <c r="G1581">
        <v>1.08814571</v>
      </c>
      <c r="J1581" t="s">
        <v>1896</v>
      </c>
      <c r="K1581">
        <v>1.38</v>
      </c>
    </row>
    <row r="1582" spans="6:11" x14ac:dyDescent="0.3">
      <c r="F1582" t="s">
        <v>2924</v>
      </c>
      <c r="G1582">
        <v>-1.1386299</v>
      </c>
      <c r="J1582" t="s">
        <v>2259</v>
      </c>
      <c r="K1582">
        <v>-1.52</v>
      </c>
    </row>
    <row r="1583" spans="6:11" x14ac:dyDescent="0.3">
      <c r="F1583" t="s">
        <v>2925</v>
      </c>
      <c r="G1583">
        <v>1.43623693</v>
      </c>
      <c r="J1583" t="s">
        <v>193</v>
      </c>
      <c r="K1583">
        <v>-2.19</v>
      </c>
    </row>
    <row r="1584" spans="6:11" x14ac:dyDescent="0.3">
      <c r="F1584" t="s">
        <v>2778</v>
      </c>
      <c r="G1584">
        <v>-2.22070152</v>
      </c>
      <c r="J1584" t="s">
        <v>2653</v>
      </c>
      <c r="K1584">
        <v>-1.1399999999999999</v>
      </c>
    </row>
    <row r="1585" spans="6:11" x14ac:dyDescent="0.3">
      <c r="F1585" t="s">
        <v>2926</v>
      </c>
      <c r="G1585">
        <v>-1.47206405</v>
      </c>
      <c r="J1585" t="s">
        <v>4140</v>
      </c>
      <c r="K1585">
        <v>-1.05</v>
      </c>
    </row>
    <row r="1586" spans="6:11" x14ac:dyDescent="0.3">
      <c r="F1586" t="s">
        <v>2927</v>
      </c>
      <c r="G1586">
        <v>1.8061374800000001</v>
      </c>
      <c r="J1586" t="s">
        <v>2817</v>
      </c>
      <c r="K1586">
        <v>-1.46</v>
      </c>
    </row>
    <row r="1587" spans="6:11" x14ac:dyDescent="0.3">
      <c r="F1587" t="s">
        <v>2778</v>
      </c>
      <c r="G1587">
        <v>-2.2231484199999998</v>
      </c>
      <c r="J1587" t="s">
        <v>4141</v>
      </c>
      <c r="K1587">
        <v>-1.32</v>
      </c>
    </row>
    <row r="1588" spans="6:11" x14ac:dyDescent="0.3">
      <c r="F1588" t="s">
        <v>2887</v>
      </c>
      <c r="G1588">
        <v>1.0656240100000001</v>
      </c>
      <c r="J1588" t="s">
        <v>2267</v>
      </c>
      <c r="K1588">
        <v>1.23</v>
      </c>
    </row>
    <row r="1589" spans="6:11" x14ac:dyDescent="0.3">
      <c r="F1589" t="s">
        <v>2163</v>
      </c>
      <c r="G1589">
        <v>-1.2887444699999999</v>
      </c>
      <c r="J1589" t="s">
        <v>1649</v>
      </c>
      <c r="K1589">
        <v>-2.14</v>
      </c>
    </row>
    <row r="1590" spans="6:11" x14ac:dyDescent="0.3">
      <c r="F1590" t="s">
        <v>860</v>
      </c>
      <c r="G1590">
        <v>1.2292007599999999</v>
      </c>
      <c r="J1590" t="s">
        <v>4142</v>
      </c>
      <c r="K1590">
        <v>-1.04</v>
      </c>
    </row>
    <row r="1591" spans="6:11" x14ac:dyDescent="0.3">
      <c r="F1591" t="s">
        <v>2928</v>
      </c>
      <c r="G1591">
        <v>-1.4666138399999999</v>
      </c>
      <c r="J1591" t="s">
        <v>2563</v>
      </c>
      <c r="K1591">
        <v>-1.93</v>
      </c>
    </row>
    <row r="1592" spans="6:11" x14ac:dyDescent="0.3">
      <c r="F1592" t="s">
        <v>2929</v>
      </c>
      <c r="G1592">
        <v>-1.15223874</v>
      </c>
      <c r="J1592" t="s">
        <v>1414</v>
      </c>
      <c r="K1592">
        <v>-2.37</v>
      </c>
    </row>
    <row r="1593" spans="6:11" x14ac:dyDescent="0.3">
      <c r="F1593" t="s">
        <v>2700</v>
      </c>
      <c r="G1593">
        <v>-1.0208867800000001</v>
      </c>
      <c r="J1593" t="s">
        <v>4143</v>
      </c>
      <c r="K1593">
        <v>2.21</v>
      </c>
    </row>
    <row r="1594" spans="6:11" x14ac:dyDescent="0.3">
      <c r="F1594" t="s">
        <v>2930</v>
      </c>
      <c r="G1594">
        <v>-1.0627084499999999</v>
      </c>
      <c r="J1594" t="s">
        <v>4144</v>
      </c>
      <c r="K1594">
        <v>-1.1000000000000001</v>
      </c>
    </row>
    <row r="1595" spans="6:11" x14ac:dyDescent="0.3">
      <c r="F1595" t="s">
        <v>2931</v>
      </c>
      <c r="G1595">
        <v>-1.0396947299999999</v>
      </c>
      <c r="J1595" t="s">
        <v>4145</v>
      </c>
      <c r="K1595">
        <v>1.78</v>
      </c>
    </row>
    <row r="1596" spans="6:11" x14ac:dyDescent="0.3">
      <c r="F1596" t="s">
        <v>1874</v>
      </c>
      <c r="G1596">
        <v>2.14211419</v>
      </c>
      <c r="J1596" t="s">
        <v>3168</v>
      </c>
      <c r="K1596">
        <v>-1.0900000000000001</v>
      </c>
    </row>
    <row r="1597" spans="6:11" x14ac:dyDescent="0.3">
      <c r="F1597" t="s">
        <v>2202</v>
      </c>
      <c r="G1597">
        <v>1.533984</v>
      </c>
      <c r="J1597" t="s">
        <v>4146</v>
      </c>
      <c r="K1597">
        <v>-1.01</v>
      </c>
    </row>
    <row r="1598" spans="6:11" x14ac:dyDescent="0.3">
      <c r="F1598" t="s">
        <v>2932</v>
      </c>
      <c r="G1598">
        <v>1.0577295099999999</v>
      </c>
      <c r="J1598" t="s">
        <v>2563</v>
      </c>
      <c r="K1598">
        <v>-1.29</v>
      </c>
    </row>
    <row r="1599" spans="6:11" x14ac:dyDescent="0.3">
      <c r="F1599" t="s">
        <v>2933</v>
      </c>
      <c r="G1599">
        <v>-1.22350845</v>
      </c>
      <c r="J1599" t="s">
        <v>4104</v>
      </c>
      <c r="K1599">
        <v>1.1299999999999999</v>
      </c>
    </row>
    <row r="1600" spans="6:11" x14ac:dyDescent="0.3">
      <c r="F1600" t="s">
        <v>2934</v>
      </c>
      <c r="G1600">
        <v>-1.35102532</v>
      </c>
      <c r="J1600" t="s">
        <v>4147</v>
      </c>
      <c r="K1600">
        <v>1.1200000000000001</v>
      </c>
    </row>
    <row r="1601" spans="6:11" x14ac:dyDescent="0.3">
      <c r="F1601" t="s">
        <v>2935</v>
      </c>
      <c r="G1601">
        <v>-1.1015894100000001</v>
      </c>
      <c r="J1601" t="s">
        <v>4069</v>
      </c>
      <c r="K1601">
        <v>1.1100000000000001</v>
      </c>
    </row>
    <row r="1602" spans="6:11" x14ac:dyDescent="0.3">
      <c r="F1602" t="s">
        <v>2936</v>
      </c>
      <c r="G1602">
        <v>-1.0597085100000001</v>
      </c>
      <c r="J1602" t="s">
        <v>4148</v>
      </c>
      <c r="K1602">
        <v>-1.59</v>
      </c>
    </row>
    <row r="1603" spans="6:11" x14ac:dyDescent="0.3">
      <c r="F1603" t="s">
        <v>2937</v>
      </c>
      <c r="G1603">
        <v>-1.0029270800000001</v>
      </c>
      <c r="J1603" t="s">
        <v>4149</v>
      </c>
      <c r="K1603">
        <v>1.75</v>
      </c>
    </row>
    <row r="1604" spans="6:11" x14ac:dyDescent="0.3">
      <c r="F1604" t="s">
        <v>2938</v>
      </c>
      <c r="G1604">
        <v>-1.44412034</v>
      </c>
      <c r="J1604" t="s">
        <v>4150</v>
      </c>
      <c r="K1604">
        <v>1.58</v>
      </c>
    </row>
    <row r="1605" spans="6:11" x14ac:dyDescent="0.3">
      <c r="F1605" t="s">
        <v>2939</v>
      </c>
      <c r="G1605">
        <v>-1.3741576799999999</v>
      </c>
      <c r="J1605" t="s">
        <v>3662</v>
      </c>
      <c r="K1605">
        <v>2.65</v>
      </c>
    </row>
    <row r="1606" spans="6:11" x14ac:dyDescent="0.3">
      <c r="F1606" t="s">
        <v>2940</v>
      </c>
      <c r="G1606">
        <v>1.8820646000000001</v>
      </c>
      <c r="J1606" t="s">
        <v>2063</v>
      </c>
      <c r="K1606">
        <v>1.5</v>
      </c>
    </row>
    <row r="1607" spans="6:11" x14ac:dyDescent="0.3">
      <c r="F1607" t="s">
        <v>2941</v>
      </c>
      <c r="G1607">
        <v>-1.06897737</v>
      </c>
      <c r="J1607" t="s">
        <v>2814</v>
      </c>
      <c r="K1607">
        <v>-1.46</v>
      </c>
    </row>
    <row r="1608" spans="6:11" x14ac:dyDescent="0.3">
      <c r="F1608" t="s">
        <v>2942</v>
      </c>
      <c r="G1608">
        <v>1.13987693</v>
      </c>
      <c r="J1608" t="s">
        <v>2580</v>
      </c>
      <c r="K1608">
        <v>1.84</v>
      </c>
    </row>
    <row r="1609" spans="6:11" x14ac:dyDescent="0.3">
      <c r="F1609" t="s">
        <v>2943</v>
      </c>
      <c r="G1609">
        <v>-1.2509887</v>
      </c>
      <c r="J1609" t="s">
        <v>4151</v>
      </c>
      <c r="K1609">
        <v>-1.41</v>
      </c>
    </row>
    <row r="1610" spans="6:11" x14ac:dyDescent="0.3">
      <c r="F1610" t="s">
        <v>2944</v>
      </c>
      <c r="G1610">
        <v>-1.1117888600000001</v>
      </c>
      <c r="J1610" t="s">
        <v>1959</v>
      </c>
      <c r="K1610">
        <v>-1.36</v>
      </c>
    </row>
    <row r="1611" spans="6:11" x14ac:dyDescent="0.3">
      <c r="F1611" t="s">
        <v>2945</v>
      </c>
      <c r="G1611">
        <v>-1.4583910099999999</v>
      </c>
      <c r="J1611" t="s">
        <v>4152</v>
      </c>
      <c r="K1611">
        <v>1.07</v>
      </c>
    </row>
    <row r="1612" spans="6:11" x14ac:dyDescent="0.3">
      <c r="F1612" t="s">
        <v>1495</v>
      </c>
      <c r="G1612">
        <v>1.47984168</v>
      </c>
      <c r="J1612" t="s">
        <v>3662</v>
      </c>
      <c r="K1612">
        <v>2.58</v>
      </c>
    </row>
    <row r="1613" spans="6:11" x14ac:dyDescent="0.3">
      <c r="F1613" t="s">
        <v>189</v>
      </c>
      <c r="G1613">
        <v>-1.8352258400000001</v>
      </c>
      <c r="J1613" t="s">
        <v>2538</v>
      </c>
      <c r="K1613">
        <v>2.38</v>
      </c>
    </row>
    <row r="1614" spans="6:11" x14ac:dyDescent="0.3">
      <c r="F1614" t="s">
        <v>2879</v>
      </c>
      <c r="G1614">
        <v>1.6474606300000001</v>
      </c>
      <c r="J1614" t="s">
        <v>4153</v>
      </c>
      <c r="K1614">
        <v>-1.59</v>
      </c>
    </row>
    <row r="1615" spans="6:11" x14ac:dyDescent="0.3">
      <c r="F1615" t="s">
        <v>2946</v>
      </c>
      <c r="G1615">
        <v>-1.3860487100000001</v>
      </c>
      <c r="J1615" t="s">
        <v>4139</v>
      </c>
      <c r="K1615">
        <v>2.37</v>
      </c>
    </row>
    <row r="1616" spans="6:11" x14ac:dyDescent="0.3">
      <c r="F1616" t="s">
        <v>2947</v>
      </c>
      <c r="G1616">
        <v>-1.1051002700000001</v>
      </c>
      <c r="J1616" t="s">
        <v>4132</v>
      </c>
      <c r="K1616">
        <v>-1.28</v>
      </c>
    </row>
    <row r="1617" spans="6:11" x14ac:dyDescent="0.3">
      <c r="F1617" t="s">
        <v>2948</v>
      </c>
      <c r="G1617">
        <v>1.0620485900000001</v>
      </c>
      <c r="J1617" t="s">
        <v>4154</v>
      </c>
      <c r="K1617">
        <v>1.44</v>
      </c>
    </row>
    <row r="1618" spans="6:11" x14ac:dyDescent="0.3">
      <c r="F1618" t="s">
        <v>2949</v>
      </c>
      <c r="G1618">
        <v>2.8562915800000002</v>
      </c>
      <c r="J1618" t="s">
        <v>3179</v>
      </c>
      <c r="K1618">
        <v>-1.51</v>
      </c>
    </row>
    <row r="1619" spans="6:11" x14ac:dyDescent="0.3">
      <c r="F1619" t="s">
        <v>2950</v>
      </c>
      <c r="G1619">
        <v>-1.21259955</v>
      </c>
      <c r="J1619" t="s">
        <v>2846</v>
      </c>
      <c r="K1619">
        <v>-1.58</v>
      </c>
    </row>
    <row r="1620" spans="6:11" x14ac:dyDescent="0.3">
      <c r="F1620" t="s">
        <v>2951</v>
      </c>
      <c r="G1620">
        <v>1.7564062499999999</v>
      </c>
      <c r="J1620" t="s">
        <v>1802</v>
      </c>
      <c r="K1620">
        <v>1.62</v>
      </c>
    </row>
    <row r="1621" spans="6:11" x14ac:dyDescent="0.3">
      <c r="F1621" t="s">
        <v>2827</v>
      </c>
      <c r="G1621">
        <v>-1.2911279</v>
      </c>
      <c r="J1621" t="s">
        <v>2116</v>
      </c>
      <c r="K1621">
        <v>-1.18</v>
      </c>
    </row>
    <row r="1622" spans="6:11" x14ac:dyDescent="0.3">
      <c r="F1622" t="s">
        <v>2952</v>
      </c>
      <c r="G1622">
        <v>-1.06004856</v>
      </c>
      <c r="J1622" t="s">
        <v>4155</v>
      </c>
      <c r="K1622">
        <v>1.1200000000000001</v>
      </c>
    </row>
    <row r="1623" spans="6:11" x14ac:dyDescent="0.3">
      <c r="F1623" t="s">
        <v>2953</v>
      </c>
      <c r="G1623">
        <v>-1.0586736999999999</v>
      </c>
      <c r="J1623" t="s">
        <v>2532</v>
      </c>
      <c r="K1623">
        <v>1.06</v>
      </c>
    </row>
    <row r="1624" spans="6:11" x14ac:dyDescent="0.3">
      <c r="F1624" t="s">
        <v>2954</v>
      </c>
      <c r="G1624">
        <v>-1.2629218900000001</v>
      </c>
      <c r="J1624" t="s">
        <v>1949</v>
      </c>
      <c r="K1624">
        <v>-1.22</v>
      </c>
    </row>
    <row r="1625" spans="6:11" x14ac:dyDescent="0.3">
      <c r="F1625" t="s">
        <v>2955</v>
      </c>
      <c r="G1625">
        <v>-1.23638146</v>
      </c>
      <c r="J1625" t="s">
        <v>4156</v>
      </c>
      <c r="K1625">
        <v>1.25</v>
      </c>
    </row>
    <row r="1626" spans="6:11" x14ac:dyDescent="0.3">
      <c r="F1626" t="s">
        <v>2956</v>
      </c>
      <c r="G1626">
        <v>-1.17756675</v>
      </c>
      <c r="J1626" t="s">
        <v>3721</v>
      </c>
      <c r="K1626">
        <v>-1.05</v>
      </c>
    </row>
    <row r="1627" spans="6:11" x14ac:dyDescent="0.3">
      <c r="F1627" t="s">
        <v>2957</v>
      </c>
      <c r="G1627">
        <v>-1.88458547</v>
      </c>
      <c r="J1627" t="s">
        <v>4157</v>
      </c>
      <c r="K1627">
        <v>-1.5</v>
      </c>
    </row>
    <row r="1628" spans="6:11" x14ac:dyDescent="0.3">
      <c r="F1628" t="s">
        <v>2958</v>
      </c>
      <c r="G1628">
        <v>-1.3764745199999999</v>
      </c>
      <c r="J1628" t="s">
        <v>3389</v>
      </c>
      <c r="K1628">
        <v>1.5</v>
      </c>
    </row>
    <row r="1629" spans="6:11" x14ac:dyDescent="0.3">
      <c r="F1629" t="s">
        <v>2959</v>
      </c>
      <c r="G1629">
        <v>-1.4067118199999999</v>
      </c>
      <c r="J1629" t="s">
        <v>4119</v>
      </c>
      <c r="K1629">
        <v>-1.01</v>
      </c>
    </row>
    <row r="1630" spans="6:11" x14ac:dyDescent="0.3">
      <c r="F1630" t="s">
        <v>2010</v>
      </c>
      <c r="G1630">
        <v>-1.2690239000000001</v>
      </c>
      <c r="J1630" t="s">
        <v>1312</v>
      </c>
      <c r="K1630">
        <v>-2.09</v>
      </c>
    </row>
    <row r="1631" spans="6:11" x14ac:dyDescent="0.3">
      <c r="F1631" t="s">
        <v>2544</v>
      </c>
      <c r="G1631">
        <v>-1.0054456899999999</v>
      </c>
      <c r="J1631" t="s">
        <v>4158</v>
      </c>
      <c r="K1631">
        <v>1.17</v>
      </c>
    </row>
    <row r="1632" spans="6:11" x14ac:dyDescent="0.3">
      <c r="F1632" t="s">
        <v>2869</v>
      </c>
      <c r="G1632">
        <v>-1.15386667</v>
      </c>
      <c r="J1632" t="s">
        <v>1242</v>
      </c>
      <c r="K1632">
        <v>-1.96</v>
      </c>
    </row>
    <row r="1633" spans="6:11" x14ac:dyDescent="0.3">
      <c r="F1633" t="s">
        <v>2960</v>
      </c>
      <c r="G1633">
        <v>-1.3749883899999999</v>
      </c>
      <c r="J1633" t="s">
        <v>3059</v>
      </c>
      <c r="K1633">
        <v>-1.32</v>
      </c>
    </row>
    <row r="1634" spans="6:11" x14ac:dyDescent="0.3">
      <c r="F1634" t="s">
        <v>2961</v>
      </c>
      <c r="G1634">
        <v>-1.1574118</v>
      </c>
      <c r="J1634" t="s">
        <v>3971</v>
      </c>
      <c r="K1634">
        <v>-1.03</v>
      </c>
    </row>
    <row r="1635" spans="6:11" x14ac:dyDescent="0.3">
      <c r="F1635" t="s">
        <v>2067</v>
      </c>
      <c r="G1635">
        <v>-1.17899661</v>
      </c>
      <c r="J1635" t="s">
        <v>3662</v>
      </c>
      <c r="K1635">
        <v>2.5</v>
      </c>
    </row>
    <row r="1636" spans="6:11" x14ac:dyDescent="0.3">
      <c r="F1636" t="s">
        <v>2202</v>
      </c>
      <c r="G1636">
        <v>1.5139090900000001</v>
      </c>
      <c r="J1636" t="s">
        <v>900</v>
      </c>
      <c r="K1636">
        <v>-2.33</v>
      </c>
    </row>
    <row r="1637" spans="6:11" x14ac:dyDescent="0.3">
      <c r="F1637" t="s">
        <v>2962</v>
      </c>
      <c r="G1637">
        <v>-1.0200601300000001</v>
      </c>
      <c r="J1637" t="s">
        <v>4143</v>
      </c>
      <c r="K1637">
        <v>1.48</v>
      </c>
    </row>
    <row r="1638" spans="6:11" x14ac:dyDescent="0.3">
      <c r="F1638" t="s">
        <v>2963</v>
      </c>
      <c r="G1638">
        <v>-1.1671401699999999</v>
      </c>
      <c r="J1638" t="s">
        <v>4159</v>
      </c>
      <c r="K1638">
        <v>-1</v>
      </c>
    </row>
    <row r="1639" spans="6:11" x14ac:dyDescent="0.3">
      <c r="F1639" t="s">
        <v>957</v>
      </c>
      <c r="G1639">
        <v>-1.6012419600000001</v>
      </c>
      <c r="J1639" t="s">
        <v>499</v>
      </c>
      <c r="K1639">
        <v>-2.98</v>
      </c>
    </row>
    <row r="1640" spans="6:11" x14ac:dyDescent="0.3">
      <c r="F1640" t="s">
        <v>77</v>
      </c>
      <c r="G1640">
        <v>-1.2716795599999999</v>
      </c>
      <c r="J1640" t="s">
        <v>4160</v>
      </c>
      <c r="K1640">
        <v>1.21</v>
      </c>
    </row>
    <row r="1641" spans="6:11" x14ac:dyDescent="0.3">
      <c r="F1641" t="s">
        <v>2964</v>
      </c>
      <c r="G1641">
        <v>-1.54192712</v>
      </c>
      <c r="J1641" t="s">
        <v>3482</v>
      </c>
      <c r="K1641">
        <v>1.26</v>
      </c>
    </row>
    <row r="1642" spans="6:11" x14ac:dyDescent="0.3">
      <c r="F1642" t="s">
        <v>2965</v>
      </c>
      <c r="G1642">
        <v>-1.61279087</v>
      </c>
      <c r="J1642" t="s">
        <v>4161</v>
      </c>
      <c r="K1642">
        <v>1.62</v>
      </c>
    </row>
    <row r="1643" spans="6:11" x14ac:dyDescent="0.3">
      <c r="F1643" t="s">
        <v>2966</v>
      </c>
      <c r="G1643">
        <v>-1.8778544399999999</v>
      </c>
      <c r="J1643" t="s">
        <v>4162</v>
      </c>
      <c r="K1643">
        <v>-1.38</v>
      </c>
    </row>
    <row r="1644" spans="6:11" x14ac:dyDescent="0.3">
      <c r="F1644" t="s">
        <v>2967</v>
      </c>
      <c r="G1644">
        <v>-1.05958021</v>
      </c>
      <c r="J1644" t="s">
        <v>463</v>
      </c>
      <c r="K1644">
        <v>-1.68</v>
      </c>
    </row>
    <row r="1645" spans="6:11" x14ac:dyDescent="0.3">
      <c r="F1645" t="s">
        <v>2959</v>
      </c>
      <c r="G1645">
        <v>-1.07738073</v>
      </c>
      <c r="J1645" t="s">
        <v>4163</v>
      </c>
      <c r="K1645">
        <v>1.25</v>
      </c>
    </row>
    <row r="1646" spans="6:11" x14ac:dyDescent="0.3">
      <c r="F1646" t="s">
        <v>2968</v>
      </c>
      <c r="G1646">
        <v>-1.7016069199999999</v>
      </c>
      <c r="J1646" t="s">
        <v>2664</v>
      </c>
      <c r="K1646">
        <v>-1.24</v>
      </c>
    </row>
    <row r="1647" spans="6:11" x14ac:dyDescent="0.3">
      <c r="F1647" t="s">
        <v>2969</v>
      </c>
      <c r="G1647">
        <v>1.3111869599999999</v>
      </c>
      <c r="J1647" t="s">
        <v>4164</v>
      </c>
      <c r="K1647">
        <v>-1.49</v>
      </c>
    </row>
    <row r="1648" spans="6:11" x14ac:dyDescent="0.3">
      <c r="F1648" t="s">
        <v>2970</v>
      </c>
      <c r="G1648">
        <v>-1.02203416</v>
      </c>
      <c r="J1648" t="s">
        <v>4164</v>
      </c>
      <c r="K1648">
        <v>-1.72</v>
      </c>
    </row>
    <row r="1649" spans="6:11" x14ac:dyDescent="0.3">
      <c r="F1649" t="s">
        <v>2971</v>
      </c>
      <c r="G1649">
        <v>-1.2424548200000001</v>
      </c>
      <c r="J1649" t="s">
        <v>4165</v>
      </c>
      <c r="K1649">
        <v>-1.08</v>
      </c>
    </row>
    <row r="1650" spans="6:11" x14ac:dyDescent="0.3">
      <c r="F1650" t="s">
        <v>2972</v>
      </c>
      <c r="G1650">
        <v>-1.06556666</v>
      </c>
      <c r="J1650" t="s">
        <v>4166</v>
      </c>
      <c r="K1650">
        <v>1.49</v>
      </c>
    </row>
    <row r="1651" spans="6:11" x14ac:dyDescent="0.3">
      <c r="F1651" t="s">
        <v>2973</v>
      </c>
      <c r="G1651">
        <v>-1.5551079999999999</v>
      </c>
      <c r="J1651" t="s">
        <v>2489</v>
      </c>
      <c r="K1651">
        <v>-1.1000000000000001</v>
      </c>
    </row>
    <row r="1652" spans="6:11" x14ac:dyDescent="0.3">
      <c r="F1652" t="s">
        <v>2974</v>
      </c>
      <c r="G1652">
        <v>-1.0147568899999999</v>
      </c>
      <c r="J1652" t="s">
        <v>4167</v>
      </c>
      <c r="K1652">
        <v>-1.1599999999999999</v>
      </c>
    </row>
    <row r="1653" spans="6:11" x14ac:dyDescent="0.3">
      <c r="F1653" t="s">
        <v>2548</v>
      </c>
      <c r="G1653">
        <v>-1.0638881200000001</v>
      </c>
      <c r="J1653" t="s">
        <v>3071</v>
      </c>
      <c r="K1653">
        <v>1.51</v>
      </c>
    </row>
    <row r="1654" spans="6:11" x14ac:dyDescent="0.3">
      <c r="F1654" t="s">
        <v>2975</v>
      </c>
      <c r="G1654">
        <v>3.1731564400000001</v>
      </c>
      <c r="J1654" t="s">
        <v>957</v>
      </c>
      <c r="K1654">
        <v>-2.12</v>
      </c>
    </row>
    <row r="1655" spans="6:11" x14ac:dyDescent="0.3">
      <c r="F1655" t="s">
        <v>310</v>
      </c>
      <c r="G1655">
        <v>-1.1541646000000001</v>
      </c>
      <c r="J1655" t="s">
        <v>4109</v>
      </c>
      <c r="K1655">
        <v>1.48</v>
      </c>
    </row>
    <row r="1656" spans="6:11" x14ac:dyDescent="0.3">
      <c r="F1656" t="s">
        <v>2976</v>
      </c>
      <c r="G1656">
        <v>1.12105068</v>
      </c>
      <c r="J1656" t="s">
        <v>4168</v>
      </c>
      <c r="K1656">
        <v>-1.45</v>
      </c>
    </row>
    <row r="1657" spans="6:11" x14ac:dyDescent="0.3">
      <c r="F1657" t="s">
        <v>2977</v>
      </c>
      <c r="G1657">
        <v>-1.0138284900000001</v>
      </c>
      <c r="J1657" t="s">
        <v>4169</v>
      </c>
      <c r="K1657">
        <v>1.93</v>
      </c>
    </row>
    <row r="1658" spans="6:11" x14ac:dyDescent="0.3">
      <c r="F1658" t="s">
        <v>2978</v>
      </c>
      <c r="G1658">
        <v>-1.13512908</v>
      </c>
      <c r="J1658" t="s">
        <v>3349</v>
      </c>
      <c r="K1658">
        <v>-1.07</v>
      </c>
    </row>
    <row r="1659" spans="6:11" x14ac:dyDescent="0.3">
      <c r="F1659" t="s">
        <v>2103</v>
      </c>
      <c r="G1659">
        <v>-1.59948925</v>
      </c>
      <c r="J1659" t="s">
        <v>4170</v>
      </c>
      <c r="K1659">
        <v>1.08</v>
      </c>
    </row>
    <row r="1660" spans="6:11" x14ac:dyDescent="0.3">
      <c r="F1660" t="s">
        <v>2979</v>
      </c>
      <c r="G1660">
        <v>-1.0544789999999999</v>
      </c>
      <c r="J1660" t="s">
        <v>4171</v>
      </c>
      <c r="K1660">
        <v>1.03</v>
      </c>
    </row>
    <row r="1661" spans="6:11" x14ac:dyDescent="0.3">
      <c r="F1661" t="s">
        <v>2980</v>
      </c>
      <c r="G1661">
        <v>-1.18910034</v>
      </c>
      <c r="J1661" t="s">
        <v>4172</v>
      </c>
      <c r="K1661">
        <v>-1.21</v>
      </c>
    </row>
    <row r="1662" spans="6:11" x14ac:dyDescent="0.3">
      <c r="F1662" t="s">
        <v>2981</v>
      </c>
      <c r="G1662">
        <v>-1.2667031600000001</v>
      </c>
      <c r="J1662" t="s">
        <v>2924</v>
      </c>
      <c r="K1662">
        <v>-1.03</v>
      </c>
    </row>
    <row r="1663" spans="6:11" x14ac:dyDescent="0.3">
      <c r="F1663" t="s">
        <v>2982</v>
      </c>
      <c r="G1663">
        <v>-1.0133755600000001</v>
      </c>
      <c r="J1663" t="s">
        <v>2226</v>
      </c>
      <c r="K1663">
        <v>-1.43</v>
      </c>
    </row>
    <row r="1664" spans="6:11" x14ac:dyDescent="0.3">
      <c r="F1664" t="s">
        <v>2983</v>
      </c>
      <c r="G1664">
        <v>-1.1239167999999999</v>
      </c>
      <c r="J1664" t="s">
        <v>4080</v>
      </c>
      <c r="K1664">
        <v>-1.64</v>
      </c>
    </row>
    <row r="1665" spans="6:11" x14ac:dyDescent="0.3">
      <c r="F1665" t="s">
        <v>2045</v>
      </c>
      <c r="G1665">
        <v>1.1224465100000001</v>
      </c>
      <c r="J1665" t="s">
        <v>3964</v>
      </c>
      <c r="K1665">
        <v>1.44</v>
      </c>
    </row>
    <row r="1666" spans="6:11" x14ac:dyDescent="0.3">
      <c r="F1666" t="s">
        <v>2785</v>
      </c>
      <c r="G1666">
        <v>1.71720966</v>
      </c>
      <c r="J1666" t="s">
        <v>3055</v>
      </c>
      <c r="K1666">
        <v>-1.1000000000000001</v>
      </c>
    </row>
    <row r="1667" spans="6:11" x14ac:dyDescent="0.3">
      <c r="F1667" t="s">
        <v>2984</v>
      </c>
      <c r="G1667">
        <v>1.11413545</v>
      </c>
      <c r="J1667" t="s">
        <v>1524</v>
      </c>
      <c r="K1667">
        <v>-1.1100000000000001</v>
      </c>
    </row>
    <row r="1668" spans="6:11" x14ac:dyDescent="0.3">
      <c r="F1668" t="s">
        <v>2653</v>
      </c>
      <c r="G1668">
        <v>-1.6217460400000001</v>
      </c>
      <c r="J1668" t="s">
        <v>1920</v>
      </c>
      <c r="K1668">
        <v>-1.08</v>
      </c>
    </row>
    <row r="1669" spans="6:11" x14ac:dyDescent="0.3">
      <c r="F1669" t="s">
        <v>2985</v>
      </c>
      <c r="G1669">
        <v>-1.0161001599999999</v>
      </c>
      <c r="J1669" t="s">
        <v>2699</v>
      </c>
      <c r="K1669">
        <v>-1.74</v>
      </c>
    </row>
    <row r="1670" spans="6:11" x14ac:dyDescent="0.3">
      <c r="F1670" t="s">
        <v>2986</v>
      </c>
      <c r="G1670">
        <v>1.1457302</v>
      </c>
      <c r="J1670" t="s">
        <v>2998</v>
      </c>
      <c r="K1670">
        <v>-1.29</v>
      </c>
    </row>
    <row r="1671" spans="6:11" x14ac:dyDescent="0.3">
      <c r="F1671" t="s">
        <v>2987</v>
      </c>
      <c r="G1671">
        <v>1.58936469</v>
      </c>
      <c r="J1671" t="s">
        <v>2446</v>
      </c>
      <c r="K1671">
        <v>-1.43</v>
      </c>
    </row>
    <row r="1672" spans="6:11" x14ac:dyDescent="0.3">
      <c r="F1672" t="s">
        <v>2988</v>
      </c>
      <c r="G1672">
        <v>-1.7604126</v>
      </c>
      <c r="J1672" t="s">
        <v>2344</v>
      </c>
      <c r="K1672">
        <v>-1.84</v>
      </c>
    </row>
    <row r="1673" spans="6:11" x14ac:dyDescent="0.3">
      <c r="F1673" t="s">
        <v>2989</v>
      </c>
      <c r="G1673">
        <v>-2.70184896</v>
      </c>
      <c r="J1673" t="s">
        <v>4078</v>
      </c>
      <c r="K1673">
        <v>1.06</v>
      </c>
    </row>
    <row r="1674" spans="6:11" x14ac:dyDescent="0.3">
      <c r="F1674" t="s">
        <v>2090</v>
      </c>
      <c r="G1674">
        <v>-1.03029462</v>
      </c>
      <c r="J1674" t="s">
        <v>1497</v>
      </c>
      <c r="K1674">
        <v>1.07</v>
      </c>
    </row>
    <row r="1675" spans="6:11" x14ac:dyDescent="0.3">
      <c r="F1675" t="s">
        <v>2990</v>
      </c>
      <c r="G1675">
        <v>-1.0659947299999999</v>
      </c>
      <c r="J1675" t="s">
        <v>4173</v>
      </c>
      <c r="K1675">
        <v>1.06</v>
      </c>
    </row>
    <row r="1676" spans="6:11" x14ac:dyDescent="0.3">
      <c r="F1676" t="s">
        <v>2253</v>
      </c>
      <c r="G1676">
        <v>-1.0810223999999999</v>
      </c>
      <c r="J1676" t="s">
        <v>3606</v>
      </c>
      <c r="K1676">
        <v>-1.63</v>
      </c>
    </row>
    <row r="1677" spans="6:11" x14ac:dyDescent="0.3">
      <c r="F1677" t="s">
        <v>2991</v>
      </c>
      <c r="G1677">
        <v>-1.6151859099999999</v>
      </c>
      <c r="J1677" t="s">
        <v>3620</v>
      </c>
      <c r="K1677">
        <v>2.14</v>
      </c>
    </row>
    <row r="1678" spans="6:11" x14ac:dyDescent="0.3">
      <c r="F1678" t="s">
        <v>2992</v>
      </c>
      <c r="G1678">
        <v>-1.07133915</v>
      </c>
      <c r="J1678" t="s">
        <v>4066</v>
      </c>
      <c r="K1678">
        <v>1.02</v>
      </c>
    </row>
    <row r="1679" spans="6:11" x14ac:dyDescent="0.3">
      <c r="F1679" t="s">
        <v>2993</v>
      </c>
      <c r="G1679">
        <v>1.0408851100000001</v>
      </c>
      <c r="J1679" t="s">
        <v>2775</v>
      </c>
      <c r="K1679">
        <v>-1.26</v>
      </c>
    </row>
    <row r="1680" spans="6:11" x14ac:dyDescent="0.3">
      <c r="F1680" t="s">
        <v>2994</v>
      </c>
      <c r="G1680">
        <v>2.9502159300000002</v>
      </c>
      <c r="J1680" t="s">
        <v>3902</v>
      </c>
      <c r="K1680">
        <v>-1.1499999999999999</v>
      </c>
    </row>
    <row r="1681" spans="6:11" x14ac:dyDescent="0.3">
      <c r="F1681" t="s">
        <v>2995</v>
      </c>
      <c r="G1681">
        <v>1.4975213599999999</v>
      </c>
      <c r="J1681" t="s">
        <v>3593</v>
      </c>
      <c r="K1681">
        <v>2.0299999999999998</v>
      </c>
    </row>
    <row r="1682" spans="6:11" x14ac:dyDescent="0.3">
      <c r="F1682" t="s">
        <v>2996</v>
      </c>
      <c r="G1682">
        <v>1.0057978000000001</v>
      </c>
      <c r="J1682" t="s">
        <v>2172</v>
      </c>
      <c r="K1682">
        <v>1.22</v>
      </c>
    </row>
    <row r="1683" spans="6:11" x14ac:dyDescent="0.3">
      <c r="F1683" t="s">
        <v>2531</v>
      </c>
      <c r="G1683">
        <v>1.3460736200000001</v>
      </c>
      <c r="J1683" t="s">
        <v>4174</v>
      </c>
      <c r="K1683">
        <v>-1.1299999999999999</v>
      </c>
    </row>
    <row r="1684" spans="6:11" x14ac:dyDescent="0.3">
      <c r="F1684" t="s">
        <v>2997</v>
      </c>
      <c r="G1684">
        <v>-1.2549372299999999</v>
      </c>
      <c r="J1684" t="s">
        <v>2699</v>
      </c>
      <c r="K1684">
        <v>-1.45</v>
      </c>
    </row>
    <row r="1685" spans="6:11" x14ac:dyDescent="0.3">
      <c r="F1685" t="s">
        <v>2998</v>
      </c>
      <c r="G1685">
        <v>-1.16735452</v>
      </c>
      <c r="J1685" t="s">
        <v>4175</v>
      </c>
      <c r="K1685">
        <v>1.02</v>
      </c>
    </row>
    <row r="1686" spans="6:11" x14ac:dyDescent="0.3">
      <c r="F1686" t="s">
        <v>2999</v>
      </c>
      <c r="G1686">
        <v>-1.4037013</v>
      </c>
      <c r="J1686" t="s">
        <v>4176</v>
      </c>
      <c r="K1686">
        <v>-1.24</v>
      </c>
    </row>
    <row r="1687" spans="6:11" x14ac:dyDescent="0.3">
      <c r="F1687" t="s">
        <v>3000</v>
      </c>
      <c r="G1687">
        <v>-1.0073563800000001</v>
      </c>
      <c r="J1687" t="s">
        <v>4177</v>
      </c>
      <c r="K1687">
        <v>-1.31</v>
      </c>
    </row>
    <row r="1688" spans="6:11" x14ac:dyDescent="0.3">
      <c r="F1688" t="s">
        <v>2537</v>
      </c>
      <c r="G1688">
        <v>1.18558352</v>
      </c>
      <c r="J1688" t="s">
        <v>4178</v>
      </c>
      <c r="K1688">
        <v>-1.01</v>
      </c>
    </row>
    <row r="1689" spans="6:11" x14ac:dyDescent="0.3">
      <c r="F1689" t="s">
        <v>3001</v>
      </c>
      <c r="G1689">
        <v>-1.0687563099999999</v>
      </c>
      <c r="J1689" t="s">
        <v>1954</v>
      </c>
      <c r="K1689">
        <v>1.04</v>
      </c>
    </row>
    <row r="1690" spans="6:11" x14ac:dyDescent="0.3">
      <c r="F1690" t="s">
        <v>3002</v>
      </c>
      <c r="G1690">
        <v>-1.33054871</v>
      </c>
      <c r="J1690" t="s">
        <v>4179</v>
      </c>
      <c r="K1690">
        <v>1.17</v>
      </c>
    </row>
    <row r="1691" spans="6:11" x14ac:dyDescent="0.3">
      <c r="F1691" t="s">
        <v>3003</v>
      </c>
      <c r="G1691">
        <v>-1.57939418</v>
      </c>
      <c r="J1691" t="s">
        <v>2240</v>
      </c>
      <c r="K1691">
        <v>-1.67</v>
      </c>
    </row>
    <row r="1692" spans="6:11" x14ac:dyDescent="0.3">
      <c r="F1692" t="s">
        <v>3004</v>
      </c>
      <c r="G1692">
        <v>-1.1818796300000001</v>
      </c>
      <c r="J1692" t="s">
        <v>2220</v>
      </c>
      <c r="K1692">
        <v>1.1599999999999999</v>
      </c>
    </row>
    <row r="1693" spans="6:11" x14ac:dyDescent="0.3">
      <c r="F1693" t="s">
        <v>3005</v>
      </c>
      <c r="G1693">
        <v>-1.0274034400000001</v>
      </c>
      <c r="J1693" t="s">
        <v>4180</v>
      </c>
      <c r="K1693">
        <v>1.05</v>
      </c>
    </row>
    <row r="1694" spans="6:11" x14ac:dyDescent="0.3">
      <c r="F1694" t="s">
        <v>3006</v>
      </c>
      <c r="G1694">
        <v>-1.21938499</v>
      </c>
      <c r="J1694" t="s">
        <v>2594</v>
      </c>
      <c r="K1694">
        <v>-1.36</v>
      </c>
    </row>
    <row r="1695" spans="6:11" x14ac:dyDescent="0.3">
      <c r="F1695" t="s">
        <v>3007</v>
      </c>
      <c r="G1695">
        <v>-1.01612192</v>
      </c>
      <c r="J1695" t="s">
        <v>2530</v>
      </c>
      <c r="K1695">
        <v>2.31</v>
      </c>
    </row>
    <row r="1696" spans="6:11" x14ac:dyDescent="0.3">
      <c r="F1696" t="s">
        <v>3008</v>
      </c>
      <c r="G1696">
        <v>-1.28189777</v>
      </c>
      <c r="J1696" t="s">
        <v>2838</v>
      </c>
      <c r="K1696">
        <v>-1.48</v>
      </c>
    </row>
    <row r="1697" spans="6:11" x14ac:dyDescent="0.3">
      <c r="F1697" t="s">
        <v>3009</v>
      </c>
      <c r="G1697">
        <v>2.2080413499999998</v>
      </c>
      <c r="J1697" t="s">
        <v>4181</v>
      </c>
      <c r="K1697">
        <v>-1.67</v>
      </c>
    </row>
    <row r="1698" spans="6:11" x14ac:dyDescent="0.3">
      <c r="F1698" t="s">
        <v>3010</v>
      </c>
      <c r="G1698">
        <v>-1.8073723900000001</v>
      </c>
      <c r="J1698" t="s">
        <v>2002</v>
      </c>
      <c r="K1698">
        <v>-1.37</v>
      </c>
    </row>
    <row r="1699" spans="6:11" x14ac:dyDescent="0.3">
      <c r="F1699" t="s">
        <v>2823</v>
      </c>
      <c r="G1699">
        <v>-1.1691538500000001</v>
      </c>
      <c r="J1699" t="s">
        <v>1911</v>
      </c>
      <c r="K1699">
        <v>-1.18</v>
      </c>
    </row>
    <row r="1700" spans="6:11" x14ac:dyDescent="0.3">
      <c r="F1700" t="s">
        <v>3011</v>
      </c>
      <c r="G1700">
        <v>1.9151303399999999</v>
      </c>
      <c r="J1700" t="s">
        <v>3303</v>
      </c>
      <c r="K1700">
        <v>1.34</v>
      </c>
    </row>
    <row r="1701" spans="6:11" x14ac:dyDescent="0.3">
      <c r="F1701" t="s">
        <v>3012</v>
      </c>
      <c r="G1701">
        <v>-1.0422627</v>
      </c>
      <c r="J1701" t="s">
        <v>4182</v>
      </c>
      <c r="K1701">
        <v>2.72</v>
      </c>
    </row>
    <row r="1702" spans="6:11" x14ac:dyDescent="0.3">
      <c r="F1702" t="s">
        <v>3013</v>
      </c>
      <c r="G1702">
        <v>-1.1123035800000001</v>
      </c>
      <c r="J1702" t="s">
        <v>163</v>
      </c>
      <c r="K1702">
        <v>-1.6</v>
      </c>
    </row>
    <row r="1703" spans="6:11" x14ac:dyDescent="0.3">
      <c r="F1703" t="s">
        <v>3014</v>
      </c>
      <c r="G1703">
        <v>-1.02744013</v>
      </c>
      <c r="J1703" t="s">
        <v>3364</v>
      </c>
      <c r="K1703">
        <v>-1.33</v>
      </c>
    </row>
    <row r="1704" spans="6:11" x14ac:dyDescent="0.3">
      <c r="F1704" t="s">
        <v>3015</v>
      </c>
      <c r="G1704">
        <v>2.1403811799999999</v>
      </c>
      <c r="J1704" t="s">
        <v>4145</v>
      </c>
      <c r="K1704">
        <v>1.7</v>
      </c>
    </row>
    <row r="1705" spans="6:11" x14ac:dyDescent="0.3">
      <c r="F1705" t="s">
        <v>2973</v>
      </c>
      <c r="G1705">
        <v>-1.57268999</v>
      </c>
      <c r="J1705" t="s">
        <v>2127</v>
      </c>
      <c r="K1705">
        <v>1.1499999999999999</v>
      </c>
    </row>
    <row r="1706" spans="6:11" x14ac:dyDescent="0.3">
      <c r="F1706" t="s">
        <v>283</v>
      </c>
      <c r="G1706">
        <v>-2.0074369999999999</v>
      </c>
      <c r="J1706" t="s">
        <v>955</v>
      </c>
      <c r="K1706">
        <v>-1.1200000000000001</v>
      </c>
    </row>
    <row r="1707" spans="6:11" x14ac:dyDescent="0.3">
      <c r="F1707" t="s">
        <v>3016</v>
      </c>
      <c r="G1707">
        <v>-1.8229183099999999</v>
      </c>
      <c r="J1707" t="s">
        <v>2826</v>
      </c>
      <c r="K1707">
        <v>-1.63</v>
      </c>
    </row>
    <row r="1708" spans="6:11" x14ac:dyDescent="0.3">
      <c r="F1708" t="s">
        <v>3017</v>
      </c>
      <c r="G1708">
        <v>-1.1583394899999999</v>
      </c>
      <c r="J1708" t="s">
        <v>2389</v>
      </c>
      <c r="K1708">
        <v>1.1399999999999999</v>
      </c>
    </row>
    <row r="1709" spans="6:11" x14ac:dyDescent="0.3">
      <c r="F1709" t="s">
        <v>3018</v>
      </c>
      <c r="G1709">
        <v>-1.1055058600000001</v>
      </c>
      <c r="J1709" t="s">
        <v>3662</v>
      </c>
      <c r="K1709">
        <v>2.31</v>
      </c>
    </row>
    <row r="1710" spans="6:11" x14ac:dyDescent="0.3">
      <c r="F1710" t="s">
        <v>3019</v>
      </c>
      <c r="G1710">
        <v>-1.23730246</v>
      </c>
      <c r="J1710" t="s">
        <v>463</v>
      </c>
      <c r="K1710">
        <v>-1.07</v>
      </c>
    </row>
    <row r="1711" spans="6:11" x14ac:dyDescent="0.3">
      <c r="F1711" t="s">
        <v>3020</v>
      </c>
      <c r="G1711">
        <v>-1.0179503599999999</v>
      </c>
      <c r="J1711" t="s">
        <v>1448</v>
      </c>
      <c r="K1711">
        <v>-1.53</v>
      </c>
    </row>
    <row r="1712" spans="6:11" x14ac:dyDescent="0.3">
      <c r="F1712" t="s">
        <v>3021</v>
      </c>
      <c r="G1712">
        <v>-1.1571560599999999</v>
      </c>
      <c r="J1712" t="s">
        <v>4183</v>
      </c>
      <c r="K1712">
        <v>1.27</v>
      </c>
    </row>
    <row r="1713" spans="6:11" x14ac:dyDescent="0.3">
      <c r="F1713" t="s">
        <v>3022</v>
      </c>
      <c r="G1713">
        <v>-1.4430797500000001</v>
      </c>
      <c r="J1713" t="s">
        <v>4184</v>
      </c>
      <c r="K1713">
        <v>-4.1399999999999997</v>
      </c>
    </row>
    <row r="1714" spans="6:11" x14ac:dyDescent="0.3">
      <c r="F1714" t="s">
        <v>3023</v>
      </c>
      <c r="G1714">
        <v>-1.3493082199999999</v>
      </c>
      <c r="J1714" t="s">
        <v>2783</v>
      </c>
      <c r="K1714">
        <v>-2.04</v>
      </c>
    </row>
    <row r="1715" spans="6:11" x14ac:dyDescent="0.3">
      <c r="F1715" t="s">
        <v>2026</v>
      </c>
      <c r="G1715">
        <v>1.7408877899999999</v>
      </c>
      <c r="J1715" t="s">
        <v>2926</v>
      </c>
      <c r="K1715">
        <v>-1.36</v>
      </c>
    </row>
    <row r="1716" spans="6:11" x14ac:dyDescent="0.3">
      <c r="F1716" t="s">
        <v>3024</v>
      </c>
      <c r="G1716">
        <v>1.3945471899999999</v>
      </c>
      <c r="J1716" t="s">
        <v>4139</v>
      </c>
      <c r="K1716">
        <v>1.78</v>
      </c>
    </row>
    <row r="1717" spans="6:11" x14ac:dyDescent="0.3">
      <c r="F1717" t="s">
        <v>3025</v>
      </c>
      <c r="G1717">
        <v>1.17986989</v>
      </c>
      <c r="J1717" t="s">
        <v>2643</v>
      </c>
      <c r="K1717">
        <v>-1.37</v>
      </c>
    </row>
    <row r="1718" spans="6:11" x14ac:dyDescent="0.3">
      <c r="F1718" t="s">
        <v>3026</v>
      </c>
      <c r="G1718">
        <v>-1.11495525</v>
      </c>
      <c r="J1718" t="s">
        <v>4185</v>
      </c>
      <c r="K1718">
        <v>1.08</v>
      </c>
    </row>
    <row r="1719" spans="6:11" x14ac:dyDescent="0.3">
      <c r="F1719" t="s">
        <v>3027</v>
      </c>
      <c r="G1719">
        <v>-1.03439525</v>
      </c>
      <c r="J1719" t="s">
        <v>2780</v>
      </c>
      <c r="K1719">
        <v>-1.1100000000000001</v>
      </c>
    </row>
    <row r="1720" spans="6:11" x14ac:dyDescent="0.3">
      <c r="F1720" t="s">
        <v>2551</v>
      </c>
      <c r="G1720">
        <v>-1.2580671699999999</v>
      </c>
      <c r="J1720" t="s">
        <v>2116</v>
      </c>
      <c r="K1720">
        <v>-1.46</v>
      </c>
    </row>
    <row r="1721" spans="6:11" x14ac:dyDescent="0.3">
      <c r="F1721" t="s">
        <v>3028</v>
      </c>
      <c r="G1721">
        <v>-1.61409439</v>
      </c>
      <c r="J1721" t="s">
        <v>4186</v>
      </c>
      <c r="K1721">
        <v>1.0900000000000001</v>
      </c>
    </row>
    <row r="1722" spans="6:11" x14ac:dyDescent="0.3">
      <c r="F1722" t="s">
        <v>2933</v>
      </c>
      <c r="G1722">
        <v>-1.26459093</v>
      </c>
      <c r="J1722" t="s">
        <v>4187</v>
      </c>
      <c r="K1722">
        <v>-1.2</v>
      </c>
    </row>
    <row r="1723" spans="6:11" x14ac:dyDescent="0.3">
      <c r="F1723" t="s">
        <v>2945</v>
      </c>
      <c r="G1723">
        <v>-1.4812675900000001</v>
      </c>
      <c r="J1723" t="s">
        <v>4188</v>
      </c>
      <c r="K1723">
        <v>1.39</v>
      </c>
    </row>
    <row r="1724" spans="6:11" x14ac:dyDescent="0.3">
      <c r="F1724" t="s">
        <v>2378</v>
      </c>
      <c r="G1724">
        <v>1.61629238</v>
      </c>
      <c r="J1724" t="s">
        <v>4189</v>
      </c>
      <c r="K1724">
        <v>-1.04</v>
      </c>
    </row>
    <row r="1725" spans="6:11" x14ac:dyDescent="0.3">
      <c r="F1725" t="s">
        <v>3029</v>
      </c>
      <c r="G1725">
        <v>-1.2064547400000001</v>
      </c>
      <c r="J1725" t="s">
        <v>463</v>
      </c>
      <c r="K1725">
        <v>-1.77</v>
      </c>
    </row>
    <row r="1726" spans="6:11" x14ac:dyDescent="0.3">
      <c r="F1726" t="s">
        <v>3030</v>
      </c>
      <c r="G1726">
        <v>1.15635734</v>
      </c>
      <c r="J1726" t="s">
        <v>2535</v>
      </c>
      <c r="K1726">
        <v>-1.78</v>
      </c>
    </row>
    <row r="1727" spans="6:11" x14ac:dyDescent="0.3">
      <c r="F1727" t="s">
        <v>455</v>
      </c>
      <c r="G1727">
        <v>-1.24284737</v>
      </c>
      <c r="J1727" t="s">
        <v>4179</v>
      </c>
      <c r="K1727">
        <v>1.67</v>
      </c>
    </row>
    <row r="1728" spans="6:11" x14ac:dyDescent="0.3">
      <c r="F1728" t="s">
        <v>2816</v>
      </c>
      <c r="G1728">
        <v>-1.2440795600000001</v>
      </c>
      <c r="J1728" t="s">
        <v>2238</v>
      </c>
      <c r="K1728">
        <v>-1.28</v>
      </c>
    </row>
    <row r="1729" spans="6:11" x14ac:dyDescent="0.3">
      <c r="F1729" t="s">
        <v>1902</v>
      </c>
      <c r="G1729">
        <v>2.0342612999999998</v>
      </c>
      <c r="J1729" t="s">
        <v>4190</v>
      </c>
      <c r="K1729">
        <v>-1.24</v>
      </c>
    </row>
    <row r="1730" spans="6:11" x14ac:dyDescent="0.3">
      <c r="F1730" t="s">
        <v>3031</v>
      </c>
      <c r="G1730">
        <v>-1.4985987300000001</v>
      </c>
      <c r="J1730" t="s">
        <v>2584</v>
      </c>
      <c r="K1730">
        <v>1.31</v>
      </c>
    </row>
    <row r="1731" spans="6:11" x14ac:dyDescent="0.3">
      <c r="F1731" t="s">
        <v>3032</v>
      </c>
      <c r="G1731">
        <v>-1.2175711</v>
      </c>
      <c r="J1731" t="s">
        <v>2347</v>
      </c>
      <c r="K1731">
        <v>-1.97</v>
      </c>
    </row>
    <row r="1732" spans="6:11" x14ac:dyDescent="0.3">
      <c r="F1732" t="s">
        <v>1533</v>
      </c>
      <c r="G1732">
        <v>1.0748206600000001</v>
      </c>
      <c r="J1732" t="s">
        <v>1832</v>
      </c>
      <c r="K1732">
        <v>1.21</v>
      </c>
    </row>
    <row r="1733" spans="6:11" x14ac:dyDescent="0.3">
      <c r="F1733" t="s">
        <v>3033</v>
      </c>
      <c r="G1733">
        <v>-1.05984261</v>
      </c>
      <c r="J1733" t="s">
        <v>3859</v>
      </c>
      <c r="K1733">
        <v>1.91</v>
      </c>
    </row>
    <row r="1734" spans="6:11" x14ac:dyDescent="0.3">
      <c r="F1734" t="s">
        <v>2588</v>
      </c>
      <c r="G1734">
        <v>-1.28374141</v>
      </c>
      <c r="J1734" t="s">
        <v>2485</v>
      </c>
      <c r="K1734">
        <v>1.1599999999999999</v>
      </c>
    </row>
    <row r="1735" spans="6:11" x14ac:dyDescent="0.3">
      <c r="F1735" t="s">
        <v>3034</v>
      </c>
      <c r="G1735">
        <v>-1.0337731999999999</v>
      </c>
      <c r="J1735" t="s">
        <v>1871</v>
      </c>
      <c r="K1735">
        <v>1.2</v>
      </c>
    </row>
    <row r="1736" spans="6:11" x14ac:dyDescent="0.3">
      <c r="F1736" t="s">
        <v>2619</v>
      </c>
      <c r="G1736">
        <v>-1.04770132</v>
      </c>
      <c r="J1736" t="s">
        <v>3535</v>
      </c>
      <c r="K1736">
        <v>-1.04</v>
      </c>
    </row>
    <row r="1737" spans="6:11" x14ac:dyDescent="0.3">
      <c r="F1737" t="s">
        <v>2836</v>
      </c>
      <c r="G1737">
        <v>-1.07833628</v>
      </c>
      <c r="J1737" t="s">
        <v>4191</v>
      </c>
      <c r="K1737">
        <v>-1</v>
      </c>
    </row>
    <row r="1738" spans="6:11" x14ac:dyDescent="0.3">
      <c r="F1738" t="s">
        <v>3035</v>
      </c>
      <c r="G1738">
        <v>-1.1730136</v>
      </c>
      <c r="J1738" t="s">
        <v>1899</v>
      </c>
      <c r="K1738">
        <v>-1.0900000000000001</v>
      </c>
    </row>
    <row r="1739" spans="6:11" x14ac:dyDescent="0.3">
      <c r="F1739" t="s">
        <v>3036</v>
      </c>
      <c r="G1739">
        <v>-1.22430602</v>
      </c>
      <c r="J1739" t="s">
        <v>830</v>
      </c>
      <c r="K1739">
        <v>-1.05</v>
      </c>
    </row>
    <row r="1740" spans="6:11" x14ac:dyDescent="0.3">
      <c r="F1740" t="s">
        <v>3037</v>
      </c>
      <c r="G1740">
        <v>1.1220217699999999</v>
      </c>
      <c r="J1740" t="s">
        <v>4192</v>
      </c>
      <c r="K1740">
        <v>1.35</v>
      </c>
    </row>
    <row r="1741" spans="6:11" x14ac:dyDescent="0.3">
      <c r="F1741" t="s">
        <v>2730</v>
      </c>
      <c r="G1741">
        <v>-2.0508822200000001</v>
      </c>
      <c r="J1741" t="s">
        <v>4193</v>
      </c>
      <c r="K1741">
        <v>-1.21</v>
      </c>
    </row>
    <row r="1742" spans="6:11" x14ac:dyDescent="0.3">
      <c r="F1742" t="s">
        <v>306</v>
      </c>
      <c r="G1742">
        <v>-1.6751652800000001</v>
      </c>
      <c r="J1742" t="s">
        <v>4194</v>
      </c>
      <c r="K1742">
        <v>1.2</v>
      </c>
    </row>
    <row r="1743" spans="6:11" x14ac:dyDescent="0.3">
      <c r="F1743" t="s">
        <v>3038</v>
      </c>
      <c r="G1743">
        <v>-1.14837251</v>
      </c>
      <c r="J1743" t="s">
        <v>3636</v>
      </c>
      <c r="K1743">
        <v>-1.7</v>
      </c>
    </row>
    <row r="1744" spans="6:11" x14ac:dyDescent="0.3">
      <c r="F1744" t="s">
        <v>3039</v>
      </c>
      <c r="G1744">
        <v>1.15131709</v>
      </c>
      <c r="J1744" t="s">
        <v>4195</v>
      </c>
      <c r="K1744">
        <v>-1.22</v>
      </c>
    </row>
    <row r="1745" spans="6:11" x14ac:dyDescent="0.3">
      <c r="F1745" t="s">
        <v>3040</v>
      </c>
      <c r="G1745">
        <v>1.2055942100000001</v>
      </c>
      <c r="J1745" t="s">
        <v>1815</v>
      </c>
      <c r="K1745">
        <v>1.1200000000000001</v>
      </c>
    </row>
    <row r="1746" spans="6:11" x14ac:dyDescent="0.3">
      <c r="F1746" t="s">
        <v>3041</v>
      </c>
      <c r="G1746">
        <v>-1.5329424199999999</v>
      </c>
      <c r="J1746" t="s">
        <v>4105</v>
      </c>
      <c r="K1746">
        <v>1.31</v>
      </c>
    </row>
    <row r="1747" spans="6:11" x14ac:dyDescent="0.3">
      <c r="F1747" t="s">
        <v>3042</v>
      </c>
      <c r="G1747">
        <v>-1.2267573899999999</v>
      </c>
      <c r="J1747" t="s">
        <v>4196</v>
      </c>
      <c r="K1747">
        <v>-1.06</v>
      </c>
    </row>
    <row r="1748" spans="6:11" x14ac:dyDescent="0.3">
      <c r="F1748" t="s">
        <v>3043</v>
      </c>
      <c r="G1748">
        <v>2.3154051199999999</v>
      </c>
      <c r="J1748" t="s">
        <v>3310</v>
      </c>
      <c r="K1748">
        <v>1.1499999999999999</v>
      </c>
    </row>
    <row r="1749" spans="6:11" x14ac:dyDescent="0.3">
      <c r="F1749" t="s">
        <v>2917</v>
      </c>
      <c r="G1749">
        <v>-1.1777172899999999</v>
      </c>
      <c r="J1749" t="s">
        <v>1904</v>
      </c>
      <c r="K1749">
        <v>-1.1499999999999999</v>
      </c>
    </row>
    <row r="1750" spans="6:11" x14ac:dyDescent="0.3">
      <c r="F1750" t="s">
        <v>3044</v>
      </c>
      <c r="G1750">
        <v>1.0082928099999999</v>
      </c>
      <c r="J1750" t="s">
        <v>4197</v>
      </c>
      <c r="K1750">
        <v>1.03</v>
      </c>
    </row>
    <row r="1751" spans="6:11" x14ac:dyDescent="0.3">
      <c r="F1751" t="s">
        <v>2990</v>
      </c>
      <c r="G1751">
        <v>-1.0721771099999999</v>
      </c>
      <c r="J1751" t="s">
        <v>4198</v>
      </c>
      <c r="K1751">
        <v>1.22</v>
      </c>
    </row>
    <row r="1752" spans="6:11" x14ac:dyDescent="0.3">
      <c r="F1752" t="s">
        <v>3045</v>
      </c>
      <c r="G1752">
        <v>1.17067524</v>
      </c>
      <c r="J1752" t="s">
        <v>3045</v>
      </c>
      <c r="K1752">
        <v>1.06</v>
      </c>
    </row>
    <row r="1753" spans="6:11" x14ac:dyDescent="0.3">
      <c r="F1753" t="s">
        <v>2479</v>
      </c>
      <c r="G1753">
        <v>-1.1995071900000001</v>
      </c>
      <c r="J1753" t="s">
        <v>190</v>
      </c>
      <c r="K1753">
        <v>-1.95</v>
      </c>
    </row>
    <row r="1754" spans="6:11" x14ac:dyDescent="0.3">
      <c r="F1754" t="s">
        <v>163</v>
      </c>
      <c r="G1754">
        <v>-2.12261422</v>
      </c>
      <c r="J1754" t="s">
        <v>1448</v>
      </c>
      <c r="K1754">
        <v>-1.38</v>
      </c>
    </row>
    <row r="1755" spans="6:11" x14ac:dyDescent="0.3">
      <c r="F1755" t="s">
        <v>2244</v>
      </c>
      <c r="G1755">
        <v>-1.29354836</v>
      </c>
      <c r="J1755" t="s">
        <v>4199</v>
      </c>
      <c r="K1755">
        <v>-1.28</v>
      </c>
    </row>
    <row r="1756" spans="6:11" x14ac:dyDescent="0.3">
      <c r="F1756" t="s">
        <v>3046</v>
      </c>
      <c r="G1756">
        <v>1.2425248799999999</v>
      </c>
      <c r="J1756" t="s">
        <v>3063</v>
      </c>
      <c r="K1756">
        <v>-1.1299999999999999</v>
      </c>
    </row>
    <row r="1757" spans="6:11" x14ac:dyDescent="0.3">
      <c r="F1757" t="s">
        <v>2837</v>
      </c>
      <c r="G1757">
        <v>-1.1310012599999999</v>
      </c>
      <c r="J1757" t="s">
        <v>4200</v>
      </c>
      <c r="K1757">
        <v>3.12</v>
      </c>
    </row>
    <row r="1758" spans="6:11" x14ac:dyDescent="0.3">
      <c r="F1758" t="s">
        <v>3047</v>
      </c>
      <c r="G1758">
        <v>1.07267767</v>
      </c>
      <c r="J1758" t="s">
        <v>1997</v>
      </c>
      <c r="K1758">
        <v>-1.74</v>
      </c>
    </row>
    <row r="1759" spans="6:11" x14ac:dyDescent="0.3">
      <c r="F1759" t="s">
        <v>3048</v>
      </c>
      <c r="G1759">
        <v>-1.1330426199999999</v>
      </c>
      <c r="J1759" t="s">
        <v>4004</v>
      </c>
      <c r="K1759">
        <v>1.45</v>
      </c>
    </row>
    <row r="1760" spans="6:11" x14ac:dyDescent="0.3">
      <c r="F1760" t="s">
        <v>2687</v>
      </c>
      <c r="G1760">
        <v>-1.0603186899999999</v>
      </c>
      <c r="J1760" t="s">
        <v>4201</v>
      </c>
      <c r="K1760">
        <v>1.74</v>
      </c>
    </row>
    <row r="1761" spans="6:11" x14ac:dyDescent="0.3">
      <c r="F1761" t="s">
        <v>2896</v>
      </c>
      <c r="G1761">
        <v>-1.08058012</v>
      </c>
      <c r="J1761" t="s">
        <v>3108</v>
      </c>
      <c r="K1761">
        <v>-1.71</v>
      </c>
    </row>
    <row r="1762" spans="6:11" x14ac:dyDescent="0.3">
      <c r="F1762" t="s">
        <v>3049</v>
      </c>
      <c r="G1762">
        <v>-1.1072498</v>
      </c>
      <c r="J1762" t="s">
        <v>2752</v>
      </c>
      <c r="K1762">
        <v>-1.35</v>
      </c>
    </row>
    <row r="1763" spans="6:11" x14ac:dyDescent="0.3">
      <c r="F1763" t="s">
        <v>3050</v>
      </c>
      <c r="G1763">
        <v>-1.0059802099999999</v>
      </c>
      <c r="J1763" t="s">
        <v>163</v>
      </c>
      <c r="K1763">
        <v>-1.73</v>
      </c>
    </row>
    <row r="1764" spans="6:11" x14ac:dyDescent="0.3">
      <c r="F1764" t="s">
        <v>2868</v>
      </c>
      <c r="G1764">
        <v>-1.2758223399999999</v>
      </c>
      <c r="J1764" t="s">
        <v>4202</v>
      </c>
      <c r="K1764">
        <v>-1.08</v>
      </c>
    </row>
    <row r="1765" spans="6:11" x14ac:dyDescent="0.3">
      <c r="F1765" t="s">
        <v>3051</v>
      </c>
      <c r="G1765">
        <v>-1.0252163400000001</v>
      </c>
      <c r="J1765" t="s">
        <v>4203</v>
      </c>
      <c r="K1765">
        <v>1.05</v>
      </c>
    </row>
    <row r="1766" spans="6:11" x14ac:dyDescent="0.3">
      <c r="F1766" t="s">
        <v>2205</v>
      </c>
      <c r="G1766">
        <v>-1.19344871</v>
      </c>
      <c r="J1766" t="s">
        <v>1000</v>
      </c>
      <c r="K1766">
        <v>-1.37</v>
      </c>
    </row>
    <row r="1767" spans="6:11" x14ac:dyDescent="0.3">
      <c r="F1767" t="s">
        <v>3052</v>
      </c>
      <c r="G1767">
        <v>-1.6177484799999999</v>
      </c>
      <c r="J1767" t="s">
        <v>2118</v>
      </c>
      <c r="K1767">
        <v>-1.78</v>
      </c>
    </row>
    <row r="1768" spans="6:11" x14ac:dyDescent="0.3">
      <c r="F1768" t="s">
        <v>3053</v>
      </c>
      <c r="G1768">
        <v>-1.1375373</v>
      </c>
      <c r="J1768" t="s">
        <v>1126</v>
      </c>
      <c r="K1768">
        <v>1.06</v>
      </c>
    </row>
    <row r="1769" spans="6:11" x14ac:dyDescent="0.3">
      <c r="F1769" t="s">
        <v>3054</v>
      </c>
      <c r="G1769">
        <v>1.82532202</v>
      </c>
      <c r="J1769" t="s">
        <v>1995</v>
      </c>
      <c r="K1769">
        <v>-1.46</v>
      </c>
    </row>
    <row r="1770" spans="6:11" x14ac:dyDescent="0.3">
      <c r="F1770" t="s">
        <v>290</v>
      </c>
      <c r="G1770">
        <v>1.4796799</v>
      </c>
      <c r="J1770" t="s">
        <v>499</v>
      </c>
      <c r="K1770">
        <v>-2.97</v>
      </c>
    </row>
    <row r="1771" spans="6:11" x14ac:dyDescent="0.3">
      <c r="F1771" t="s">
        <v>3055</v>
      </c>
      <c r="G1771">
        <v>-1.36207448</v>
      </c>
      <c r="J1771" t="s">
        <v>3157</v>
      </c>
      <c r="K1771">
        <v>1.61</v>
      </c>
    </row>
    <row r="1772" spans="6:11" x14ac:dyDescent="0.3">
      <c r="F1772" t="s">
        <v>68</v>
      </c>
      <c r="G1772">
        <v>-1.0634301500000001</v>
      </c>
      <c r="J1772" t="s">
        <v>1967</v>
      </c>
      <c r="K1772">
        <v>1.18</v>
      </c>
    </row>
    <row r="1773" spans="6:11" x14ac:dyDescent="0.3">
      <c r="F1773" t="s">
        <v>3056</v>
      </c>
      <c r="G1773">
        <v>-1.2724615100000001</v>
      </c>
      <c r="J1773" t="s">
        <v>613</v>
      </c>
      <c r="K1773">
        <v>-1.47</v>
      </c>
    </row>
    <row r="1774" spans="6:11" x14ac:dyDescent="0.3">
      <c r="F1774" t="s">
        <v>3057</v>
      </c>
      <c r="G1774">
        <v>-1.0396819399999999</v>
      </c>
      <c r="J1774" t="s">
        <v>2077</v>
      </c>
      <c r="K1774">
        <v>-1.17</v>
      </c>
    </row>
    <row r="1775" spans="6:11" x14ac:dyDescent="0.3">
      <c r="F1775" t="s">
        <v>3058</v>
      </c>
      <c r="G1775">
        <v>-1.71267455</v>
      </c>
      <c r="J1775" t="s">
        <v>4204</v>
      </c>
      <c r="K1775">
        <v>-1.01</v>
      </c>
    </row>
    <row r="1776" spans="6:11" x14ac:dyDescent="0.3">
      <c r="F1776" t="s">
        <v>3059</v>
      </c>
      <c r="G1776">
        <v>-1.1171375699999999</v>
      </c>
      <c r="J1776" t="s">
        <v>2372</v>
      </c>
      <c r="K1776">
        <v>-1.19</v>
      </c>
    </row>
    <row r="1777" spans="6:11" x14ac:dyDescent="0.3">
      <c r="F1777" t="s">
        <v>3060</v>
      </c>
      <c r="G1777">
        <v>-1.4597378400000001</v>
      </c>
      <c r="J1777" t="s">
        <v>3011</v>
      </c>
      <c r="K1777">
        <v>2.12</v>
      </c>
    </row>
    <row r="1778" spans="6:11" x14ac:dyDescent="0.3">
      <c r="F1778" t="s">
        <v>3061</v>
      </c>
      <c r="G1778">
        <v>-1.2083114800000001</v>
      </c>
      <c r="J1778" t="s">
        <v>4205</v>
      </c>
      <c r="K1778">
        <v>-1.24</v>
      </c>
    </row>
    <row r="1779" spans="6:11" x14ac:dyDescent="0.3">
      <c r="F1779" t="s">
        <v>2398</v>
      </c>
      <c r="G1779">
        <v>1.59171978</v>
      </c>
      <c r="J1779" t="s">
        <v>4206</v>
      </c>
      <c r="K1779">
        <v>1.31</v>
      </c>
    </row>
    <row r="1780" spans="6:11" x14ac:dyDescent="0.3">
      <c r="F1780" t="s">
        <v>3062</v>
      </c>
      <c r="G1780">
        <v>-1.0821342700000001</v>
      </c>
      <c r="J1780" t="s">
        <v>4148</v>
      </c>
      <c r="K1780">
        <v>-1.77</v>
      </c>
    </row>
    <row r="1781" spans="6:11" x14ac:dyDescent="0.3">
      <c r="F1781" t="s">
        <v>3063</v>
      </c>
      <c r="G1781">
        <v>-1.1475585100000001</v>
      </c>
      <c r="J1781" t="s">
        <v>312</v>
      </c>
      <c r="K1781">
        <v>-1.49</v>
      </c>
    </row>
    <row r="1782" spans="6:11" x14ac:dyDescent="0.3">
      <c r="F1782" t="s">
        <v>3064</v>
      </c>
      <c r="G1782">
        <v>-1.02022312</v>
      </c>
      <c r="J1782" t="s">
        <v>2298</v>
      </c>
      <c r="K1782">
        <v>-1.85</v>
      </c>
    </row>
    <row r="1783" spans="6:11" x14ac:dyDescent="0.3">
      <c r="F1783" t="s">
        <v>1431</v>
      </c>
      <c r="G1783">
        <v>2.63923313</v>
      </c>
      <c r="J1783" t="s">
        <v>4207</v>
      </c>
      <c r="K1783">
        <v>1.37</v>
      </c>
    </row>
    <row r="1784" spans="6:11" x14ac:dyDescent="0.3">
      <c r="F1784" t="s">
        <v>3065</v>
      </c>
      <c r="G1784">
        <v>-1.1478286799999999</v>
      </c>
      <c r="J1784" t="s">
        <v>4208</v>
      </c>
      <c r="K1784">
        <v>1.01</v>
      </c>
    </row>
    <row r="1785" spans="6:11" x14ac:dyDescent="0.3">
      <c r="F1785" t="s">
        <v>463</v>
      </c>
      <c r="G1785">
        <v>-1.17781286</v>
      </c>
      <c r="J1785" t="s">
        <v>2839</v>
      </c>
      <c r="K1785">
        <v>-1.68</v>
      </c>
    </row>
    <row r="1786" spans="6:11" x14ac:dyDescent="0.3">
      <c r="F1786" t="s">
        <v>3066</v>
      </c>
      <c r="G1786">
        <v>-1.4963902899999999</v>
      </c>
      <c r="J1786" t="s">
        <v>4038</v>
      </c>
      <c r="K1786">
        <v>1.17</v>
      </c>
    </row>
    <row r="1787" spans="6:11" x14ac:dyDescent="0.3">
      <c r="F1787" t="s">
        <v>3067</v>
      </c>
      <c r="G1787">
        <v>-1.0200617999999999</v>
      </c>
      <c r="J1787" t="s">
        <v>4184</v>
      </c>
      <c r="K1787">
        <v>-4.25</v>
      </c>
    </row>
    <row r="1788" spans="6:11" x14ac:dyDescent="0.3">
      <c r="F1788" t="s">
        <v>1846</v>
      </c>
      <c r="G1788">
        <v>2.9935599900000001</v>
      </c>
      <c r="J1788" t="s">
        <v>4209</v>
      </c>
      <c r="K1788">
        <v>1.03</v>
      </c>
    </row>
    <row r="1789" spans="6:11" x14ac:dyDescent="0.3">
      <c r="F1789" t="s">
        <v>3068</v>
      </c>
      <c r="G1789">
        <v>-1.0484558100000001</v>
      </c>
      <c r="J1789" t="s">
        <v>2660</v>
      </c>
      <c r="K1789">
        <v>-1.35</v>
      </c>
    </row>
    <row r="1790" spans="6:11" x14ac:dyDescent="0.3">
      <c r="F1790" t="s">
        <v>2430</v>
      </c>
      <c r="G1790">
        <v>-1.3751603999999999</v>
      </c>
      <c r="J1790" t="s">
        <v>77</v>
      </c>
      <c r="K1790">
        <v>-1.9</v>
      </c>
    </row>
    <row r="1791" spans="6:11" x14ac:dyDescent="0.3">
      <c r="F1791" t="s">
        <v>3069</v>
      </c>
      <c r="G1791">
        <v>-1.1931251700000001</v>
      </c>
      <c r="J1791" t="s">
        <v>3299</v>
      </c>
      <c r="K1791">
        <v>1.71</v>
      </c>
    </row>
    <row r="1792" spans="6:11" x14ac:dyDescent="0.3">
      <c r="F1792" t="s">
        <v>2266</v>
      </c>
      <c r="G1792">
        <v>1.26089691</v>
      </c>
      <c r="J1792" t="s">
        <v>4210</v>
      </c>
      <c r="K1792">
        <v>1.01</v>
      </c>
    </row>
    <row r="1793" spans="6:11" x14ac:dyDescent="0.3">
      <c r="F1793" t="s">
        <v>2929</v>
      </c>
      <c r="G1793">
        <v>-1.1042700299999999</v>
      </c>
      <c r="J1793" t="s">
        <v>2999</v>
      </c>
      <c r="K1793">
        <v>-1.17</v>
      </c>
    </row>
    <row r="1794" spans="6:11" x14ac:dyDescent="0.3">
      <c r="F1794" t="s">
        <v>3070</v>
      </c>
      <c r="G1794">
        <v>-1.1793137600000001</v>
      </c>
      <c r="J1794" t="s">
        <v>1901</v>
      </c>
      <c r="K1794">
        <v>1.1399999999999999</v>
      </c>
    </row>
    <row r="1795" spans="6:11" x14ac:dyDescent="0.3">
      <c r="F1795" t="s">
        <v>3071</v>
      </c>
      <c r="G1795">
        <v>1.061717</v>
      </c>
      <c r="J1795" t="s">
        <v>1853</v>
      </c>
      <c r="K1795">
        <v>1.24</v>
      </c>
    </row>
    <row r="1796" spans="6:11" x14ac:dyDescent="0.3">
      <c r="F1796" t="s">
        <v>3072</v>
      </c>
      <c r="G1796">
        <v>-1.4071721399999999</v>
      </c>
      <c r="J1796" t="s">
        <v>2306</v>
      </c>
      <c r="K1796">
        <v>-1.43</v>
      </c>
    </row>
    <row r="1797" spans="6:11" x14ac:dyDescent="0.3">
      <c r="F1797" t="s">
        <v>3073</v>
      </c>
      <c r="G1797">
        <v>1.07058666</v>
      </c>
      <c r="J1797" t="s">
        <v>2932</v>
      </c>
      <c r="K1797">
        <v>1.23</v>
      </c>
    </row>
    <row r="1798" spans="6:11" x14ac:dyDescent="0.3">
      <c r="F1798" t="s">
        <v>3074</v>
      </c>
      <c r="G1798">
        <v>1.45583942</v>
      </c>
      <c r="J1798" t="s">
        <v>2265</v>
      </c>
      <c r="K1798">
        <v>-1.18</v>
      </c>
    </row>
    <row r="1799" spans="6:11" x14ac:dyDescent="0.3">
      <c r="F1799" t="s">
        <v>1196</v>
      </c>
      <c r="G1799">
        <v>-1.1670597199999999</v>
      </c>
      <c r="J1799" t="s">
        <v>2219</v>
      </c>
      <c r="K1799">
        <v>-1.29</v>
      </c>
    </row>
    <row r="1800" spans="6:11" x14ac:dyDescent="0.3">
      <c r="F1800" t="s">
        <v>2771</v>
      </c>
      <c r="G1800">
        <v>1.49465607</v>
      </c>
      <c r="J1800" t="s">
        <v>3089</v>
      </c>
      <c r="K1800">
        <v>-1.74</v>
      </c>
    </row>
    <row r="1801" spans="6:11" x14ac:dyDescent="0.3">
      <c r="F1801" t="s">
        <v>133</v>
      </c>
      <c r="G1801">
        <v>-1.3741841100000001</v>
      </c>
      <c r="J1801" t="s">
        <v>3037</v>
      </c>
      <c r="K1801">
        <v>1.3</v>
      </c>
    </row>
    <row r="1802" spans="6:11" x14ac:dyDescent="0.3">
      <c r="F1802" t="s">
        <v>3075</v>
      </c>
      <c r="G1802">
        <v>2.4978805099999999</v>
      </c>
      <c r="J1802" t="s">
        <v>4211</v>
      </c>
      <c r="K1802">
        <v>-1.31</v>
      </c>
    </row>
    <row r="1803" spans="6:11" x14ac:dyDescent="0.3">
      <c r="F1803" t="s">
        <v>3076</v>
      </c>
      <c r="G1803">
        <v>-1.1677681099999999</v>
      </c>
      <c r="J1803" t="s">
        <v>2065</v>
      </c>
      <c r="K1803">
        <v>-1.95</v>
      </c>
    </row>
    <row r="1804" spans="6:11" x14ac:dyDescent="0.3">
      <c r="F1804" t="s">
        <v>3077</v>
      </c>
      <c r="G1804">
        <v>-1.1556163500000001</v>
      </c>
      <c r="J1804" t="s">
        <v>3041</v>
      </c>
      <c r="K1804">
        <v>-1.49</v>
      </c>
    </row>
    <row r="1805" spans="6:11" x14ac:dyDescent="0.3">
      <c r="F1805" t="s">
        <v>2245</v>
      </c>
      <c r="G1805">
        <v>1.0829664800000001</v>
      </c>
      <c r="J1805" t="s">
        <v>3894</v>
      </c>
      <c r="K1805">
        <v>1.02</v>
      </c>
    </row>
    <row r="1806" spans="6:11" x14ac:dyDescent="0.3">
      <c r="F1806" t="s">
        <v>3078</v>
      </c>
      <c r="G1806">
        <v>-1.16451668</v>
      </c>
      <c r="J1806" t="s">
        <v>2211</v>
      </c>
      <c r="K1806">
        <v>-2.17</v>
      </c>
    </row>
    <row r="1807" spans="6:11" x14ac:dyDescent="0.3">
      <c r="F1807" t="s">
        <v>3079</v>
      </c>
      <c r="G1807">
        <v>-1.2155164700000001</v>
      </c>
      <c r="J1807" t="s">
        <v>455</v>
      </c>
      <c r="K1807">
        <v>-1.69</v>
      </c>
    </row>
    <row r="1808" spans="6:11" x14ac:dyDescent="0.3">
      <c r="F1808" t="s">
        <v>2193</v>
      </c>
      <c r="G1808">
        <v>-1.1925418999999999</v>
      </c>
      <c r="J1808" t="s">
        <v>2572</v>
      </c>
      <c r="K1808">
        <v>-1.96</v>
      </c>
    </row>
    <row r="1809" spans="6:11" x14ac:dyDescent="0.3">
      <c r="F1809" t="s">
        <v>3080</v>
      </c>
      <c r="G1809">
        <v>-1.1275647600000001</v>
      </c>
      <c r="J1809" t="s">
        <v>2150</v>
      </c>
      <c r="K1809">
        <v>1.1299999999999999</v>
      </c>
    </row>
    <row r="1810" spans="6:11" x14ac:dyDescent="0.3">
      <c r="F1810" t="s">
        <v>1863</v>
      </c>
      <c r="G1810">
        <v>1.6593945800000001</v>
      </c>
      <c r="J1810" t="s">
        <v>497</v>
      </c>
      <c r="K1810">
        <v>1.22</v>
      </c>
    </row>
    <row r="1811" spans="6:11" x14ac:dyDescent="0.3">
      <c r="F1811" t="s">
        <v>3081</v>
      </c>
      <c r="G1811">
        <v>-1.1353403399999999</v>
      </c>
      <c r="J1811" t="s">
        <v>1815</v>
      </c>
      <c r="K1811">
        <v>1.1599999999999999</v>
      </c>
    </row>
    <row r="1812" spans="6:11" x14ac:dyDescent="0.3">
      <c r="F1812" t="s">
        <v>3082</v>
      </c>
      <c r="G1812">
        <v>-1.2158110200000001</v>
      </c>
      <c r="J1812" t="s">
        <v>2696</v>
      </c>
      <c r="K1812">
        <v>-1.01</v>
      </c>
    </row>
    <row r="1813" spans="6:11" x14ac:dyDescent="0.3">
      <c r="F1813" t="s">
        <v>3083</v>
      </c>
      <c r="G1813">
        <v>2.5293128999999999</v>
      </c>
      <c r="J1813" t="s">
        <v>2158</v>
      </c>
      <c r="K1813">
        <v>1.19</v>
      </c>
    </row>
    <row r="1814" spans="6:11" x14ac:dyDescent="0.3">
      <c r="F1814" t="s">
        <v>3084</v>
      </c>
      <c r="G1814">
        <v>-1.1887348099999999</v>
      </c>
      <c r="J1814" t="s">
        <v>2705</v>
      </c>
      <c r="K1814">
        <v>-1.43</v>
      </c>
    </row>
    <row r="1815" spans="6:11" x14ac:dyDescent="0.3">
      <c r="F1815" t="s">
        <v>3085</v>
      </c>
      <c r="G1815">
        <v>1.04568259</v>
      </c>
      <c r="J1815" t="s">
        <v>3571</v>
      </c>
      <c r="K1815">
        <v>-1.28</v>
      </c>
    </row>
    <row r="1816" spans="6:11" x14ac:dyDescent="0.3">
      <c r="F1816" t="s">
        <v>3086</v>
      </c>
      <c r="G1816">
        <v>-1.5574075599999999</v>
      </c>
      <c r="J1816" t="s">
        <v>2705</v>
      </c>
      <c r="K1816">
        <v>-1.55</v>
      </c>
    </row>
    <row r="1817" spans="6:11" x14ac:dyDescent="0.3">
      <c r="F1817" t="s">
        <v>2565</v>
      </c>
      <c r="G1817">
        <v>1.1793637100000001</v>
      </c>
      <c r="J1817" t="s">
        <v>2928</v>
      </c>
      <c r="K1817">
        <v>-1.19</v>
      </c>
    </row>
    <row r="1818" spans="6:11" x14ac:dyDescent="0.3">
      <c r="F1818" t="s">
        <v>3087</v>
      </c>
      <c r="G1818">
        <v>-1.02353684</v>
      </c>
      <c r="J1818" t="s">
        <v>2653</v>
      </c>
      <c r="K1818">
        <v>-1.67</v>
      </c>
    </row>
    <row r="1819" spans="6:11" x14ac:dyDescent="0.3">
      <c r="F1819" t="s">
        <v>3088</v>
      </c>
      <c r="G1819">
        <v>1.6933236300000001</v>
      </c>
      <c r="J1819" t="s">
        <v>1997</v>
      </c>
      <c r="K1819">
        <v>-1.39</v>
      </c>
    </row>
    <row r="1820" spans="6:11" x14ac:dyDescent="0.3">
      <c r="F1820" t="s">
        <v>536</v>
      </c>
      <c r="G1820">
        <v>-1.4007514400000001</v>
      </c>
      <c r="J1820" t="s">
        <v>4212</v>
      </c>
      <c r="K1820">
        <v>1.0900000000000001</v>
      </c>
    </row>
    <row r="1821" spans="6:11" x14ac:dyDescent="0.3">
      <c r="F1821" t="s">
        <v>3089</v>
      </c>
      <c r="G1821">
        <v>-1.8399496500000001</v>
      </c>
      <c r="J1821" t="s">
        <v>4163</v>
      </c>
      <c r="K1821">
        <v>2.2599999999999998</v>
      </c>
    </row>
    <row r="1822" spans="6:11" x14ac:dyDescent="0.3">
      <c r="F1822" t="s">
        <v>3090</v>
      </c>
      <c r="G1822">
        <v>-1.02126246</v>
      </c>
      <c r="J1822" t="s">
        <v>4201</v>
      </c>
      <c r="K1822">
        <v>1.35</v>
      </c>
    </row>
    <row r="1823" spans="6:11" x14ac:dyDescent="0.3">
      <c r="F1823" t="s">
        <v>3091</v>
      </c>
      <c r="G1823">
        <v>-1.1347794899999999</v>
      </c>
      <c r="J1823" t="s">
        <v>3065</v>
      </c>
      <c r="K1823">
        <v>-1.29</v>
      </c>
    </row>
    <row r="1824" spans="6:11" x14ac:dyDescent="0.3">
      <c r="F1824" t="s">
        <v>3092</v>
      </c>
      <c r="G1824">
        <v>-1.4761876</v>
      </c>
      <c r="J1824" t="s">
        <v>1751</v>
      </c>
      <c r="K1824">
        <v>-1.72</v>
      </c>
    </row>
    <row r="1825" spans="6:11" x14ac:dyDescent="0.3">
      <c r="F1825" t="s">
        <v>3093</v>
      </c>
      <c r="G1825">
        <v>1.4838293300000001</v>
      </c>
      <c r="J1825" t="s">
        <v>4213</v>
      </c>
      <c r="K1825">
        <v>1.38</v>
      </c>
    </row>
    <row r="1826" spans="6:11" x14ac:dyDescent="0.3">
      <c r="F1826" t="s">
        <v>2659</v>
      </c>
      <c r="G1826">
        <v>-1.1036309900000001</v>
      </c>
      <c r="J1826" t="s">
        <v>4214</v>
      </c>
      <c r="K1826">
        <v>-1.41</v>
      </c>
    </row>
    <row r="1827" spans="6:11" x14ac:dyDescent="0.3">
      <c r="F1827" t="s">
        <v>528</v>
      </c>
      <c r="G1827">
        <v>2.2461343</v>
      </c>
      <c r="J1827" t="s">
        <v>3361</v>
      </c>
      <c r="K1827">
        <v>1.62</v>
      </c>
    </row>
    <row r="1828" spans="6:11" x14ac:dyDescent="0.3">
      <c r="F1828" t="s">
        <v>3094</v>
      </c>
      <c r="G1828">
        <v>-2.1273697600000001</v>
      </c>
      <c r="J1828" t="s">
        <v>1727</v>
      </c>
      <c r="K1828">
        <v>-2.92</v>
      </c>
    </row>
    <row r="1829" spans="6:11" x14ac:dyDescent="0.3">
      <c r="F1829" t="s">
        <v>2964</v>
      </c>
      <c r="G1829">
        <v>-1.4863871500000001</v>
      </c>
      <c r="J1829" t="s">
        <v>4215</v>
      </c>
      <c r="K1829">
        <v>1.56</v>
      </c>
    </row>
    <row r="1830" spans="6:11" x14ac:dyDescent="0.3">
      <c r="F1830" t="s">
        <v>3095</v>
      </c>
      <c r="G1830">
        <v>-1.3774883600000001</v>
      </c>
      <c r="J1830" t="s">
        <v>1874</v>
      </c>
      <c r="K1830">
        <v>1.56</v>
      </c>
    </row>
    <row r="1831" spans="6:11" x14ac:dyDescent="0.3">
      <c r="F1831" t="s">
        <v>58</v>
      </c>
      <c r="G1831">
        <v>-1.0523391099999999</v>
      </c>
      <c r="J1831" t="s">
        <v>4216</v>
      </c>
      <c r="K1831">
        <v>-1.1100000000000001</v>
      </c>
    </row>
    <row r="1832" spans="6:11" x14ac:dyDescent="0.3">
      <c r="F1832" t="s">
        <v>2456</v>
      </c>
      <c r="G1832">
        <v>-1.5160807300000001</v>
      </c>
      <c r="J1832" t="s">
        <v>2255</v>
      </c>
      <c r="K1832">
        <v>-1.1200000000000001</v>
      </c>
    </row>
    <row r="1833" spans="6:11" x14ac:dyDescent="0.3">
      <c r="F1833" t="s">
        <v>206</v>
      </c>
      <c r="G1833">
        <v>-2.06022368</v>
      </c>
      <c r="J1833" t="s">
        <v>2688</v>
      </c>
      <c r="K1833">
        <v>-1.22</v>
      </c>
    </row>
    <row r="1834" spans="6:11" x14ac:dyDescent="0.3">
      <c r="F1834" t="s">
        <v>3096</v>
      </c>
      <c r="G1834">
        <v>-1.1807898299999999</v>
      </c>
      <c r="J1834" t="s">
        <v>4145</v>
      </c>
      <c r="K1834">
        <v>1.36</v>
      </c>
    </row>
    <row r="1835" spans="6:11" x14ac:dyDescent="0.3">
      <c r="F1835" t="s">
        <v>3097</v>
      </c>
      <c r="G1835">
        <v>-1.0750476600000001</v>
      </c>
      <c r="J1835" t="s">
        <v>4217</v>
      </c>
      <c r="K1835">
        <v>1.1000000000000001</v>
      </c>
    </row>
    <row r="1836" spans="6:11" x14ac:dyDescent="0.3">
      <c r="F1836" t="s">
        <v>3098</v>
      </c>
      <c r="G1836">
        <v>-1.52661581</v>
      </c>
      <c r="J1836" t="s">
        <v>206</v>
      </c>
      <c r="K1836">
        <v>-1.93</v>
      </c>
    </row>
    <row r="1837" spans="6:11" x14ac:dyDescent="0.3">
      <c r="F1837" t="s">
        <v>2771</v>
      </c>
      <c r="G1837">
        <v>1.3939408200000001</v>
      </c>
      <c r="J1837" t="s">
        <v>2968</v>
      </c>
      <c r="K1837">
        <v>-1.94</v>
      </c>
    </row>
    <row r="1838" spans="6:11" x14ac:dyDescent="0.3">
      <c r="F1838" t="s">
        <v>3099</v>
      </c>
      <c r="G1838">
        <v>-1.1593002699999999</v>
      </c>
      <c r="J1838" t="s">
        <v>2799</v>
      </c>
      <c r="K1838">
        <v>-1.39</v>
      </c>
    </row>
    <row r="1839" spans="6:11" x14ac:dyDescent="0.3">
      <c r="F1839" t="s">
        <v>3100</v>
      </c>
      <c r="G1839">
        <v>-1.0261817900000001</v>
      </c>
      <c r="J1839" t="s">
        <v>2446</v>
      </c>
      <c r="K1839">
        <v>-1.1000000000000001</v>
      </c>
    </row>
    <row r="1840" spans="6:11" x14ac:dyDescent="0.3">
      <c r="F1840" t="s">
        <v>3101</v>
      </c>
      <c r="G1840">
        <v>-1.3625501200000001</v>
      </c>
      <c r="J1840" t="s">
        <v>163</v>
      </c>
      <c r="K1840">
        <v>-1.74</v>
      </c>
    </row>
    <row r="1841" spans="6:11" x14ac:dyDescent="0.3">
      <c r="F1841" t="s">
        <v>3102</v>
      </c>
      <c r="G1841">
        <v>-1.0484157700000001</v>
      </c>
      <c r="J1841" t="s">
        <v>2108</v>
      </c>
      <c r="K1841">
        <v>1.06</v>
      </c>
    </row>
    <row r="1842" spans="6:11" x14ac:dyDescent="0.3">
      <c r="F1842" t="s">
        <v>3103</v>
      </c>
      <c r="G1842">
        <v>-1.0284055599999999</v>
      </c>
      <c r="J1842" t="s">
        <v>2052</v>
      </c>
      <c r="K1842">
        <v>-1.19</v>
      </c>
    </row>
    <row r="1843" spans="6:11" x14ac:dyDescent="0.3">
      <c r="F1843" t="s">
        <v>3104</v>
      </c>
      <c r="G1843">
        <v>-1.3131482800000001</v>
      </c>
      <c r="J1843" t="s">
        <v>4185</v>
      </c>
      <c r="K1843">
        <v>1.05</v>
      </c>
    </row>
    <row r="1844" spans="6:11" x14ac:dyDescent="0.3">
      <c r="F1844" t="s">
        <v>3105</v>
      </c>
      <c r="G1844">
        <v>1.4631046000000001</v>
      </c>
      <c r="J1844" t="s">
        <v>4218</v>
      </c>
      <c r="K1844">
        <v>1.03</v>
      </c>
    </row>
    <row r="1845" spans="6:11" x14ac:dyDescent="0.3">
      <c r="F1845" t="s">
        <v>3106</v>
      </c>
      <c r="G1845">
        <v>-1.05686086</v>
      </c>
      <c r="J1845" t="s">
        <v>4219</v>
      </c>
      <c r="K1845">
        <v>-3.66</v>
      </c>
    </row>
    <row r="1846" spans="6:11" x14ac:dyDescent="0.3">
      <c r="F1846" t="s">
        <v>656</v>
      </c>
      <c r="G1846">
        <v>1.0148251500000001</v>
      </c>
      <c r="J1846" t="s">
        <v>3640</v>
      </c>
      <c r="K1846">
        <v>1.17</v>
      </c>
    </row>
    <row r="1847" spans="6:11" x14ac:dyDescent="0.3">
      <c r="F1847" t="s">
        <v>3107</v>
      </c>
      <c r="G1847">
        <v>-1.0572192600000001</v>
      </c>
      <c r="J1847" t="s">
        <v>4220</v>
      </c>
      <c r="K1847">
        <v>-1</v>
      </c>
    </row>
    <row r="1848" spans="6:11" x14ac:dyDescent="0.3">
      <c r="F1848" t="s">
        <v>2602</v>
      </c>
      <c r="G1848">
        <v>-1.56055598</v>
      </c>
      <c r="J1848" t="s">
        <v>2332</v>
      </c>
      <c r="K1848">
        <v>-1.05</v>
      </c>
    </row>
    <row r="1849" spans="6:11" x14ac:dyDescent="0.3">
      <c r="F1849" t="s">
        <v>3092</v>
      </c>
      <c r="G1849">
        <v>-1.4678511599999999</v>
      </c>
      <c r="J1849" t="s">
        <v>4221</v>
      </c>
      <c r="K1849">
        <v>1.81</v>
      </c>
    </row>
    <row r="1850" spans="6:11" x14ac:dyDescent="0.3">
      <c r="F1850" t="s">
        <v>3108</v>
      </c>
      <c r="G1850">
        <v>-1.3171096600000001</v>
      </c>
      <c r="J1850" t="s">
        <v>1880</v>
      </c>
      <c r="K1850">
        <v>1.33</v>
      </c>
    </row>
    <row r="1851" spans="6:11" x14ac:dyDescent="0.3">
      <c r="F1851" t="s">
        <v>2716</v>
      </c>
      <c r="G1851">
        <v>-1.00083911</v>
      </c>
      <c r="J1851" t="s">
        <v>2509</v>
      </c>
      <c r="K1851">
        <v>-1.0900000000000001</v>
      </c>
    </row>
    <row r="1852" spans="6:11" x14ac:dyDescent="0.3">
      <c r="F1852" t="s">
        <v>3109</v>
      </c>
      <c r="G1852">
        <v>-1.22772518</v>
      </c>
      <c r="J1852" t="s">
        <v>1882</v>
      </c>
      <c r="K1852">
        <v>-1.4</v>
      </c>
    </row>
    <row r="1853" spans="6:11" x14ac:dyDescent="0.3">
      <c r="F1853" t="s">
        <v>1449</v>
      </c>
      <c r="G1853">
        <v>1.2934088100000001</v>
      </c>
      <c r="J1853" t="s">
        <v>3810</v>
      </c>
      <c r="K1853">
        <v>1.43</v>
      </c>
    </row>
    <row r="1854" spans="6:11" x14ac:dyDescent="0.3">
      <c r="F1854" t="s">
        <v>2796</v>
      </c>
      <c r="G1854">
        <v>-1.2759551200000001</v>
      </c>
      <c r="J1854" t="s">
        <v>2853</v>
      </c>
      <c r="K1854">
        <v>1.31</v>
      </c>
    </row>
    <row r="1855" spans="6:11" x14ac:dyDescent="0.3">
      <c r="F1855" t="s">
        <v>3110</v>
      </c>
      <c r="G1855">
        <v>-1.14122557</v>
      </c>
      <c r="J1855" t="s">
        <v>534</v>
      </c>
      <c r="K1855">
        <v>-1.4</v>
      </c>
    </row>
    <row r="1856" spans="6:11" x14ac:dyDescent="0.3">
      <c r="F1856" t="s">
        <v>3111</v>
      </c>
      <c r="G1856">
        <v>1.46410029</v>
      </c>
      <c r="J1856" t="s">
        <v>1919</v>
      </c>
      <c r="K1856">
        <v>-1.05</v>
      </c>
    </row>
    <row r="1857" spans="6:11" x14ac:dyDescent="0.3">
      <c r="F1857" t="s">
        <v>2990</v>
      </c>
      <c r="G1857">
        <v>-1.0024808599999999</v>
      </c>
      <c r="J1857" t="s">
        <v>4151</v>
      </c>
      <c r="K1857">
        <v>-1.35</v>
      </c>
    </row>
    <row r="1858" spans="6:11" x14ac:dyDescent="0.3">
      <c r="F1858" t="s">
        <v>3112</v>
      </c>
      <c r="G1858">
        <v>-1.05384067</v>
      </c>
      <c r="J1858" t="s">
        <v>4222</v>
      </c>
      <c r="K1858">
        <v>1.41</v>
      </c>
    </row>
    <row r="1859" spans="6:11" x14ac:dyDescent="0.3">
      <c r="F1859" t="s">
        <v>3113</v>
      </c>
      <c r="G1859">
        <v>-1.5678214399999999</v>
      </c>
      <c r="J1859" t="s">
        <v>2034</v>
      </c>
      <c r="K1859">
        <v>1.05</v>
      </c>
    </row>
    <row r="1860" spans="6:11" x14ac:dyDescent="0.3">
      <c r="F1860" t="s">
        <v>3114</v>
      </c>
      <c r="G1860">
        <v>-1.0840189</v>
      </c>
      <c r="J1860" t="s">
        <v>3328</v>
      </c>
      <c r="K1860">
        <v>1.1200000000000001</v>
      </c>
    </row>
    <row r="1861" spans="6:11" x14ac:dyDescent="0.3">
      <c r="F1861" t="s">
        <v>3115</v>
      </c>
      <c r="G1861">
        <v>-1.27366501</v>
      </c>
      <c r="J1861" t="s">
        <v>77</v>
      </c>
      <c r="K1861">
        <v>-1.25</v>
      </c>
    </row>
    <row r="1862" spans="6:11" x14ac:dyDescent="0.3">
      <c r="F1862" t="s">
        <v>3116</v>
      </c>
      <c r="G1862">
        <v>-1.0908461599999999</v>
      </c>
      <c r="J1862" t="s">
        <v>2954</v>
      </c>
      <c r="K1862">
        <v>-1.18</v>
      </c>
    </row>
    <row r="1863" spans="6:11" x14ac:dyDescent="0.3">
      <c r="F1863" t="s">
        <v>929</v>
      </c>
      <c r="G1863">
        <v>-1.25414081</v>
      </c>
      <c r="J1863" t="s">
        <v>4223</v>
      </c>
      <c r="K1863">
        <v>-1.64</v>
      </c>
    </row>
    <row r="1864" spans="6:11" x14ac:dyDescent="0.3">
      <c r="F1864" t="s">
        <v>3117</v>
      </c>
      <c r="G1864">
        <v>-1.52548879</v>
      </c>
      <c r="J1864" t="s">
        <v>4224</v>
      </c>
      <c r="K1864">
        <v>1.1399999999999999</v>
      </c>
    </row>
    <row r="1865" spans="6:11" x14ac:dyDescent="0.3">
      <c r="F1865" t="s">
        <v>2824</v>
      </c>
      <c r="G1865">
        <v>-1.2212496900000001</v>
      </c>
      <c r="J1865" t="s">
        <v>2767</v>
      </c>
      <c r="K1865">
        <v>-1.65</v>
      </c>
    </row>
    <row r="1866" spans="6:11" x14ac:dyDescent="0.3">
      <c r="F1866" t="s">
        <v>3118</v>
      </c>
      <c r="G1866">
        <v>1.59631747</v>
      </c>
      <c r="J1866" t="s">
        <v>1966</v>
      </c>
      <c r="K1866">
        <v>-1.37</v>
      </c>
    </row>
    <row r="1867" spans="6:11" x14ac:dyDescent="0.3">
      <c r="F1867" t="s">
        <v>3119</v>
      </c>
      <c r="G1867">
        <v>-1.2179848600000001</v>
      </c>
      <c r="J1867" t="s">
        <v>2984</v>
      </c>
      <c r="K1867">
        <v>1.1299999999999999</v>
      </c>
    </row>
    <row r="1868" spans="6:11" x14ac:dyDescent="0.3">
      <c r="F1868" t="s">
        <v>3120</v>
      </c>
      <c r="G1868">
        <v>-1.8460395999999999</v>
      </c>
      <c r="J1868" t="s">
        <v>4225</v>
      </c>
      <c r="K1868">
        <v>1.21</v>
      </c>
    </row>
    <row r="1869" spans="6:11" x14ac:dyDescent="0.3">
      <c r="F1869" t="s">
        <v>3121</v>
      </c>
      <c r="G1869">
        <v>-1.03572157</v>
      </c>
      <c r="J1869" t="s">
        <v>416</v>
      </c>
      <c r="K1869">
        <v>-1.39</v>
      </c>
    </row>
    <row r="1870" spans="6:11" x14ac:dyDescent="0.3">
      <c r="F1870" t="s">
        <v>3122</v>
      </c>
      <c r="G1870">
        <v>-1.03370852</v>
      </c>
      <c r="J1870" t="s">
        <v>1996</v>
      </c>
      <c r="K1870">
        <v>-1.47</v>
      </c>
    </row>
    <row r="1871" spans="6:11" x14ac:dyDescent="0.3">
      <c r="F1871" t="s">
        <v>3123</v>
      </c>
      <c r="G1871">
        <v>-1.08868689</v>
      </c>
      <c r="J1871" t="s">
        <v>2522</v>
      </c>
      <c r="K1871">
        <v>-1.03</v>
      </c>
    </row>
    <row r="1872" spans="6:11" x14ac:dyDescent="0.3">
      <c r="F1872" t="s">
        <v>3124</v>
      </c>
      <c r="G1872">
        <v>1.04184112</v>
      </c>
      <c r="J1872" t="s">
        <v>4226</v>
      </c>
      <c r="K1872">
        <v>1.03</v>
      </c>
    </row>
    <row r="1873" spans="6:11" x14ac:dyDescent="0.3">
      <c r="F1873" t="s">
        <v>3125</v>
      </c>
      <c r="G1873">
        <v>1.1065389800000001</v>
      </c>
      <c r="J1873" t="s">
        <v>4227</v>
      </c>
      <c r="K1873">
        <v>1.25</v>
      </c>
    </row>
    <row r="1874" spans="6:11" x14ac:dyDescent="0.3">
      <c r="F1874" t="s">
        <v>3126</v>
      </c>
      <c r="G1874">
        <v>-1.1984840400000001</v>
      </c>
      <c r="J1874" t="s">
        <v>3674</v>
      </c>
      <c r="K1874">
        <v>-1.33</v>
      </c>
    </row>
    <row r="1875" spans="6:11" x14ac:dyDescent="0.3">
      <c r="F1875" t="s">
        <v>3127</v>
      </c>
      <c r="G1875">
        <v>-1.11992782</v>
      </c>
      <c r="J1875" t="s">
        <v>4228</v>
      </c>
      <c r="K1875">
        <v>1.32</v>
      </c>
    </row>
    <row r="1876" spans="6:11" x14ac:dyDescent="0.3">
      <c r="F1876" t="s">
        <v>3027</v>
      </c>
      <c r="G1876">
        <v>-1.0318237800000001</v>
      </c>
      <c r="J1876" t="s">
        <v>2321</v>
      </c>
      <c r="K1876">
        <v>-1.17</v>
      </c>
    </row>
    <row r="1877" spans="6:11" x14ac:dyDescent="0.3">
      <c r="F1877" t="s">
        <v>3128</v>
      </c>
      <c r="G1877">
        <v>-1.0968463900000001</v>
      </c>
      <c r="J1877" t="s">
        <v>4229</v>
      </c>
      <c r="K1877">
        <v>1.03</v>
      </c>
    </row>
    <row r="1878" spans="6:11" x14ac:dyDescent="0.3">
      <c r="F1878" t="s">
        <v>3129</v>
      </c>
      <c r="G1878">
        <v>-1.08172862</v>
      </c>
      <c r="J1878" t="s">
        <v>3156</v>
      </c>
      <c r="K1878">
        <v>-2.1</v>
      </c>
    </row>
    <row r="1879" spans="6:11" x14ac:dyDescent="0.3">
      <c r="F1879" t="s">
        <v>3008</v>
      </c>
      <c r="G1879">
        <v>-1.02286751</v>
      </c>
      <c r="J1879" t="s">
        <v>4230</v>
      </c>
      <c r="K1879">
        <v>1.21</v>
      </c>
    </row>
    <row r="1880" spans="6:11" x14ac:dyDescent="0.3">
      <c r="F1880" t="s">
        <v>3130</v>
      </c>
      <c r="G1880">
        <v>1.98229963</v>
      </c>
      <c r="J1880" t="s">
        <v>1778</v>
      </c>
      <c r="K1880">
        <v>1.44</v>
      </c>
    </row>
    <row r="1881" spans="6:11" x14ac:dyDescent="0.3">
      <c r="F1881" t="s">
        <v>3131</v>
      </c>
      <c r="G1881">
        <v>-1.15332474</v>
      </c>
      <c r="J1881" t="s">
        <v>2552</v>
      </c>
      <c r="K1881">
        <v>1.49</v>
      </c>
    </row>
    <row r="1882" spans="6:11" x14ac:dyDescent="0.3">
      <c r="F1882" t="s">
        <v>3132</v>
      </c>
      <c r="G1882">
        <v>-1.1126510700000001</v>
      </c>
      <c r="J1882" t="s">
        <v>1448</v>
      </c>
      <c r="K1882">
        <v>-1.54</v>
      </c>
    </row>
    <row r="1883" spans="6:11" x14ac:dyDescent="0.3">
      <c r="F1883" t="s">
        <v>2603</v>
      </c>
      <c r="G1883">
        <v>-1.4056314599999999</v>
      </c>
      <c r="J1883" t="s">
        <v>2485</v>
      </c>
      <c r="K1883">
        <v>1.0900000000000001</v>
      </c>
    </row>
    <row r="1884" spans="6:11" x14ac:dyDescent="0.3">
      <c r="F1884" t="s">
        <v>3133</v>
      </c>
      <c r="G1884">
        <v>-1.14219326</v>
      </c>
      <c r="J1884" t="s">
        <v>1842</v>
      </c>
      <c r="K1884">
        <v>1.56</v>
      </c>
    </row>
    <row r="1885" spans="6:11" x14ac:dyDescent="0.3">
      <c r="F1885" t="s">
        <v>3134</v>
      </c>
      <c r="G1885">
        <v>1.5812905399999999</v>
      </c>
      <c r="J1885" t="s">
        <v>4231</v>
      </c>
      <c r="K1885">
        <v>-1.1100000000000001</v>
      </c>
    </row>
    <row r="1886" spans="6:11" x14ac:dyDescent="0.3">
      <c r="F1886" t="s">
        <v>2326</v>
      </c>
      <c r="G1886">
        <v>2.4644314399999998</v>
      </c>
      <c r="J1886" t="s">
        <v>1959</v>
      </c>
      <c r="K1886">
        <v>-1.51</v>
      </c>
    </row>
    <row r="1887" spans="6:11" x14ac:dyDescent="0.3">
      <c r="F1887" t="s">
        <v>3135</v>
      </c>
      <c r="G1887">
        <v>-1.3894448100000001</v>
      </c>
      <c r="J1887" t="s">
        <v>2551</v>
      </c>
      <c r="K1887">
        <v>-1.03</v>
      </c>
    </row>
    <row r="1888" spans="6:11" x14ac:dyDescent="0.3">
      <c r="F1888" t="s">
        <v>2021</v>
      </c>
      <c r="G1888">
        <v>-1.3003091499999999</v>
      </c>
      <c r="J1888" t="s">
        <v>2569</v>
      </c>
      <c r="K1888">
        <v>-1.82</v>
      </c>
    </row>
    <row r="1889" spans="6:11" x14ac:dyDescent="0.3">
      <c r="F1889" t="s">
        <v>2958</v>
      </c>
      <c r="G1889">
        <v>-1.3619276300000001</v>
      </c>
      <c r="J1889" t="s">
        <v>3156</v>
      </c>
      <c r="K1889">
        <v>-2.42</v>
      </c>
    </row>
    <row r="1890" spans="6:11" x14ac:dyDescent="0.3">
      <c r="F1890" t="s">
        <v>2889</v>
      </c>
      <c r="G1890">
        <v>-1.0782363800000001</v>
      </c>
      <c r="J1890" t="s">
        <v>4228</v>
      </c>
      <c r="K1890">
        <v>1.51</v>
      </c>
    </row>
    <row r="1891" spans="6:11" x14ac:dyDescent="0.3">
      <c r="F1891" t="s">
        <v>3136</v>
      </c>
      <c r="G1891">
        <v>-1.12482422</v>
      </c>
      <c r="J1891" t="s">
        <v>2502</v>
      </c>
      <c r="K1891">
        <v>-1.84</v>
      </c>
    </row>
    <row r="1892" spans="6:11" x14ac:dyDescent="0.3">
      <c r="F1892" t="s">
        <v>3137</v>
      </c>
      <c r="G1892">
        <v>-1.4077694000000001</v>
      </c>
      <c r="J1892" t="s">
        <v>4232</v>
      </c>
      <c r="K1892">
        <v>1.1200000000000001</v>
      </c>
    </row>
    <row r="1893" spans="6:11" x14ac:dyDescent="0.3">
      <c r="F1893" t="s">
        <v>3138</v>
      </c>
      <c r="G1893">
        <v>-1.3672108599999999</v>
      </c>
      <c r="J1893" t="s">
        <v>2989</v>
      </c>
      <c r="K1893">
        <v>-2.74</v>
      </c>
    </row>
    <row r="1894" spans="6:11" x14ac:dyDescent="0.3">
      <c r="F1894" t="s">
        <v>2426</v>
      </c>
      <c r="G1894">
        <v>-1.5830800599999999</v>
      </c>
      <c r="J1894" t="s">
        <v>2130</v>
      </c>
      <c r="K1894">
        <v>-1.38</v>
      </c>
    </row>
    <row r="1895" spans="6:11" x14ac:dyDescent="0.3">
      <c r="F1895" t="s">
        <v>411</v>
      </c>
      <c r="G1895">
        <v>-1.35954712</v>
      </c>
      <c r="J1895" t="s">
        <v>228</v>
      </c>
      <c r="K1895">
        <v>-1.08</v>
      </c>
    </row>
    <row r="1896" spans="6:11" x14ac:dyDescent="0.3">
      <c r="F1896" t="s">
        <v>2581</v>
      </c>
      <c r="G1896">
        <v>-1.7211255599999999</v>
      </c>
      <c r="J1896" t="s">
        <v>4233</v>
      </c>
      <c r="K1896">
        <v>1.38</v>
      </c>
    </row>
    <row r="1897" spans="6:11" x14ac:dyDescent="0.3">
      <c r="F1897" t="s">
        <v>3139</v>
      </c>
      <c r="G1897">
        <v>-1.3507277600000001</v>
      </c>
      <c r="J1897" t="s">
        <v>1276</v>
      </c>
      <c r="K1897">
        <v>-1.96</v>
      </c>
    </row>
    <row r="1898" spans="6:11" x14ac:dyDescent="0.3">
      <c r="F1898" t="s">
        <v>68</v>
      </c>
      <c r="G1898">
        <v>-1.00969552</v>
      </c>
      <c r="J1898" t="s">
        <v>4234</v>
      </c>
      <c r="K1898">
        <v>-1.06</v>
      </c>
    </row>
    <row r="1899" spans="6:11" x14ac:dyDescent="0.3">
      <c r="F1899" t="s">
        <v>3140</v>
      </c>
      <c r="G1899">
        <v>-1.27969825</v>
      </c>
      <c r="J1899" t="s">
        <v>4036</v>
      </c>
      <c r="K1899">
        <v>1.34</v>
      </c>
    </row>
    <row r="1900" spans="6:11" x14ac:dyDescent="0.3">
      <c r="F1900" t="s">
        <v>3141</v>
      </c>
      <c r="G1900">
        <v>1.9700983400000001</v>
      </c>
      <c r="J1900" t="s">
        <v>541</v>
      </c>
      <c r="K1900">
        <v>-1.63</v>
      </c>
    </row>
    <row r="1901" spans="6:11" x14ac:dyDescent="0.3">
      <c r="F1901" t="s">
        <v>3142</v>
      </c>
      <c r="G1901">
        <v>-1.19861146</v>
      </c>
      <c r="J1901" t="s">
        <v>236</v>
      </c>
      <c r="K1901">
        <v>1.03</v>
      </c>
    </row>
    <row r="1902" spans="6:11" x14ac:dyDescent="0.3">
      <c r="F1902" t="s">
        <v>3143</v>
      </c>
      <c r="G1902">
        <v>-1.0898387300000001</v>
      </c>
      <c r="J1902" t="s">
        <v>2522</v>
      </c>
      <c r="K1902">
        <v>-1.06</v>
      </c>
    </row>
    <row r="1903" spans="6:11" x14ac:dyDescent="0.3">
      <c r="F1903" t="s">
        <v>2701</v>
      </c>
      <c r="G1903">
        <v>-1.0722182099999999</v>
      </c>
      <c r="J1903" t="s">
        <v>4069</v>
      </c>
      <c r="K1903">
        <v>1.2</v>
      </c>
    </row>
    <row r="1904" spans="6:11" x14ac:dyDescent="0.3">
      <c r="F1904" t="s">
        <v>3144</v>
      </c>
      <c r="G1904">
        <v>-1.03394706</v>
      </c>
      <c r="J1904" t="s">
        <v>1484</v>
      </c>
      <c r="K1904">
        <v>1.74</v>
      </c>
    </row>
    <row r="1905" spans="6:11" x14ac:dyDescent="0.3">
      <c r="F1905" t="s">
        <v>3145</v>
      </c>
      <c r="G1905">
        <v>1.13604441</v>
      </c>
      <c r="J1905" t="s">
        <v>860</v>
      </c>
      <c r="K1905">
        <v>1.18</v>
      </c>
    </row>
    <row r="1906" spans="6:11" x14ac:dyDescent="0.3">
      <c r="F1906" t="s">
        <v>3146</v>
      </c>
      <c r="G1906">
        <v>1.61912962</v>
      </c>
      <c r="J1906" t="s">
        <v>2762</v>
      </c>
      <c r="K1906">
        <v>1.31</v>
      </c>
    </row>
    <row r="1907" spans="6:11" x14ac:dyDescent="0.3">
      <c r="F1907" t="s">
        <v>2734</v>
      </c>
      <c r="G1907">
        <v>-1.0146403900000001</v>
      </c>
      <c r="J1907" t="s">
        <v>918</v>
      </c>
      <c r="K1907">
        <v>-1.1499999999999999</v>
      </c>
    </row>
    <row r="1908" spans="6:11" x14ac:dyDescent="0.3">
      <c r="F1908" t="s">
        <v>3147</v>
      </c>
      <c r="G1908">
        <v>2.3584651600000002</v>
      </c>
      <c r="J1908" t="s">
        <v>4235</v>
      </c>
      <c r="K1908">
        <v>1.06</v>
      </c>
    </row>
    <row r="1909" spans="6:11" x14ac:dyDescent="0.3">
      <c r="F1909" t="s">
        <v>2409</v>
      </c>
      <c r="G1909">
        <v>-1.0935123200000001</v>
      </c>
      <c r="J1909" t="s">
        <v>4236</v>
      </c>
      <c r="K1909">
        <v>-1.24</v>
      </c>
    </row>
    <row r="1910" spans="6:11" x14ac:dyDescent="0.3">
      <c r="F1910" t="s">
        <v>3148</v>
      </c>
      <c r="G1910">
        <v>1.33746466</v>
      </c>
      <c r="J1910" t="s">
        <v>4237</v>
      </c>
      <c r="K1910">
        <v>1.52</v>
      </c>
    </row>
    <row r="1911" spans="6:11" x14ac:dyDescent="0.3">
      <c r="F1911" t="s">
        <v>2102</v>
      </c>
      <c r="G1911">
        <v>-1.5147264300000001</v>
      </c>
      <c r="J1911" t="s">
        <v>1425</v>
      </c>
      <c r="K1911">
        <v>1.02</v>
      </c>
    </row>
    <row r="1912" spans="6:11" x14ac:dyDescent="0.3">
      <c r="F1912" t="s">
        <v>3149</v>
      </c>
      <c r="G1912">
        <v>-1.0467150300000001</v>
      </c>
      <c r="J1912" t="s">
        <v>3139</v>
      </c>
      <c r="K1912">
        <v>-1.24</v>
      </c>
    </row>
    <row r="1913" spans="6:11" x14ac:dyDescent="0.3">
      <c r="F1913" t="s">
        <v>2127</v>
      </c>
      <c r="G1913">
        <v>1.8628957900000001</v>
      </c>
      <c r="J1913" t="s">
        <v>2344</v>
      </c>
      <c r="K1913">
        <v>-1.85</v>
      </c>
    </row>
    <row r="1914" spans="6:11" x14ac:dyDescent="0.3">
      <c r="F1914" t="s">
        <v>2487</v>
      </c>
      <c r="G1914">
        <v>-1.04566224</v>
      </c>
      <c r="J1914" t="s">
        <v>2343</v>
      </c>
      <c r="K1914">
        <v>-1.41</v>
      </c>
    </row>
    <row r="1915" spans="6:11" x14ac:dyDescent="0.3">
      <c r="F1915" t="s">
        <v>3150</v>
      </c>
      <c r="G1915">
        <v>1.33158921</v>
      </c>
      <c r="J1915" t="s">
        <v>1974</v>
      </c>
      <c r="K1915">
        <v>-1.82</v>
      </c>
    </row>
    <row r="1916" spans="6:11" x14ac:dyDescent="0.3">
      <c r="F1916" t="s">
        <v>3151</v>
      </c>
      <c r="G1916">
        <v>-1.11786132</v>
      </c>
      <c r="J1916" t="s">
        <v>3828</v>
      </c>
      <c r="K1916">
        <v>1.72</v>
      </c>
    </row>
    <row r="1917" spans="6:11" x14ac:dyDescent="0.3">
      <c r="F1917" t="s">
        <v>3152</v>
      </c>
      <c r="G1917">
        <v>-1.07431655</v>
      </c>
      <c r="J1917" t="s">
        <v>4238</v>
      </c>
      <c r="K1917">
        <v>-1.36</v>
      </c>
    </row>
    <row r="1918" spans="6:11" x14ac:dyDescent="0.3">
      <c r="F1918" t="s">
        <v>3153</v>
      </c>
      <c r="G1918">
        <v>-1.0269338100000001</v>
      </c>
      <c r="J1918" t="s">
        <v>4239</v>
      </c>
      <c r="K1918">
        <v>-1.0900000000000001</v>
      </c>
    </row>
    <row r="1919" spans="6:11" x14ac:dyDescent="0.3">
      <c r="F1919" t="s">
        <v>3154</v>
      </c>
      <c r="G1919">
        <v>-1.3007323099999999</v>
      </c>
      <c r="J1919" t="s">
        <v>4240</v>
      </c>
      <c r="K1919">
        <v>1.2</v>
      </c>
    </row>
    <row r="1920" spans="6:11" x14ac:dyDescent="0.3">
      <c r="F1920" t="s">
        <v>3155</v>
      </c>
      <c r="G1920">
        <v>1.75893911</v>
      </c>
      <c r="J1920" t="s">
        <v>2113</v>
      </c>
      <c r="K1920">
        <v>-1.26</v>
      </c>
    </row>
    <row r="1921" spans="6:11" x14ac:dyDescent="0.3">
      <c r="F1921" t="s">
        <v>2722</v>
      </c>
      <c r="G1921">
        <v>1.25117185</v>
      </c>
      <c r="J1921" t="s">
        <v>2033</v>
      </c>
      <c r="K1921">
        <v>1.47</v>
      </c>
    </row>
    <row r="1922" spans="6:11" x14ac:dyDescent="0.3">
      <c r="F1922" t="s">
        <v>3156</v>
      </c>
      <c r="G1922">
        <v>-1.86107961</v>
      </c>
      <c r="J1922" t="s">
        <v>2862</v>
      </c>
      <c r="K1922">
        <v>-1.29</v>
      </c>
    </row>
    <row r="1923" spans="6:11" x14ac:dyDescent="0.3">
      <c r="F1923" t="s">
        <v>3157</v>
      </c>
      <c r="G1923">
        <v>1.7729642299999999</v>
      </c>
      <c r="J1923" t="s">
        <v>2851</v>
      </c>
      <c r="K1923">
        <v>-1.41</v>
      </c>
    </row>
    <row r="1924" spans="6:11" x14ac:dyDescent="0.3">
      <c r="F1924" t="s">
        <v>2530</v>
      </c>
      <c r="G1924">
        <v>2.4310920299999998</v>
      </c>
      <c r="J1924" t="s">
        <v>924</v>
      </c>
      <c r="K1924">
        <v>-1.44</v>
      </c>
    </row>
    <row r="1925" spans="6:11" x14ac:dyDescent="0.3">
      <c r="F1925" t="s">
        <v>3158</v>
      </c>
      <c r="G1925">
        <v>-1.3921401600000001</v>
      </c>
      <c r="J1925" t="s">
        <v>2659</v>
      </c>
      <c r="K1925">
        <v>-1.06</v>
      </c>
    </row>
    <row r="1926" spans="6:11" x14ac:dyDescent="0.3">
      <c r="F1926" t="s">
        <v>3159</v>
      </c>
      <c r="G1926">
        <v>-1.0132655800000001</v>
      </c>
      <c r="J1926" t="s">
        <v>2073</v>
      </c>
      <c r="K1926">
        <v>-2.09</v>
      </c>
    </row>
    <row r="1927" spans="6:11" x14ac:dyDescent="0.3">
      <c r="F1927" t="s">
        <v>3160</v>
      </c>
      <c r="G1927">
        <v>-1.2538204399999999</v>
      </c>
      <c r="J1927" t="s">
        <v>4106</v>
      </c>
      <c r="K1927">
        <v>-1.25</v>
      </c>
    </row>
    <row r="1928" spans="6:11" x14ac:dyDescent="0.3">
      <c r="F1928" t="s">
        <v>3161</v>
      </c>
      <c r="G1928">
        <v>1.25158353</v>
      </c>
      <c r="J1928" t="s">
        <v>2909</v>
      </c>
      <c r="K1928">
        <v>1.1299999999999999</v>
      </c>
    </row>
    <row r="1929" spans="6:11" x14ac:dyDescent="0.3">
      <c r="F1929" t="s">
        <v>3162</v>
      </c>
      <c r="G1929">
        <v>3.0464011700000002</v>
      </c>
      <c r="J1929" t="s">
        <v>2343</v>
      </c>
      <c r="K1929">
        <v>-1.1499999999999999</v>
      </c>
    </row>
    <row r="1930" spans="6:11" x14ac:dyDescent="0.3">
      <c r="F1930" t="s">
        <v>3050</v>
      </c>
      <c r="G1930">
        <v>-1.16346152</v>
      </c>
      <c r="J1930" t="s">
        <v>613</v>
      </c>
      <c r="K1930">
        <v>-1.36</v>
      </c>
    </row>
    <row r="1931" spans="6:11" x14ac:dyDescent="0.3">
      <c r="F1931" t="s">
        <v>2447</v>
      </c>
      <c r="G1931">
        <v>-1.25336078</v>
      </c>
      <c r="J1931" t="s">
        <v>2478</v>
      </c>
      <c r="K1931">
        <v>-2.06</v>
      </c>
    </row>
    <row r="1932" spans="6:11" x14ac:dyDescent="0.3">
      <c r="F1932" t="s">
        <v>2301</v>
      </c>
      <c r="G1932">
        <v>-1.3259989400000001</v>
      </c>
      <c r="J1932" t="s">
        <v>4241</v>
      </c>
      <c r="K1932">
        <v>1.08</v>
      </c>
    </row>
    <row r="1933" spans="6:11" x14ac:dyDescent="0.3">
      <c r="F1933" t="s">
        <v>3163</v>
      </c>
      <c r="G1933">
        <v>-1.31211239</v>
      </c>
      <c r="J1933" t="s">
        <v>4242</v>
      </c>
      <c r="K1933">
        <v>1.47</v>
      </c>
    </row>
    <row r="1934" spans="6:11" x14ac:dyDescent="0.3">
      <c r="F1934" t="s">
        <v>3164</v>
      </c>
      <c r="G1934">
        <v>-2.8578978799999999</v>
      </c>
      <c r="J1934" t="s">
        <v>4243</v>
      </c>
      <c r="K1934">
        <v>1.03</v>
      </c>
    </row>
    <row r="1935" spans="6:11" x14ac:dyDescent="0.3">
      <c r="F1935" t="s">
        <v>2378</v>
      </c>
      <c r="G1935">
        <v>1.7926957299999999</v>
      </c>
      <c r="J1935" t="s">
        <v>252</v>
      </c>
      <c r="K1935">
        <v>-1.1399999999999999</v>
      </c>
    </row>
    <row r="1936" spans="6:11" x14ac:dyDescent="0.3">
      <c r="F1936" t="s">
        <v>3165</v>
      </c>
      <c r="G1936">
        <v>-1.08877099</v>
      </c>
      <c r="J1936" t="s">
        <v>4122</v>
      </c>
      <c r="K1936">
        <v>1.88</v>
      </c>
    </row>
    <row r="1937" spans="6:11" x14ac:dyDescent="0.3">
      <c r="F1937" t="s">
        <v>3166</v>
      </c>
      <c r="G1937">
        <v>1.24476765</v>
      </c>
      <c r="J1937" t="s">
        <v>4244</v>
      </c>
      <c r="K1937">
        <v>-1.1499999999999999</v>
      </c>
    </row>
    <row r="1938" spans="6:11" x14ac:dyDescent="0.3">
      <c r="F1938" t="s">
        <v>3167</v>
      </c>
      <c r="G1938">
        <v>1.4358164</v>
      </c>
      <c r="J1938" t="s">
        <v>1802</v>
      </c>
      <c r="K1938">
        <v>1.22</v>
      </c>
    </row>
    <row r="1939" spans="6:11" x14ac:dyDescent="0.3">
      <c r="F1939" t="s">
        <v>3168</v>
      </c>
      <c r="G1939">
        <v>-1.1240428</v>
      </c>
      <c r="J1939" t="s">
        <v>543</v>
      </c>
      <c r="K1939">
        <v>-1.45</v>
      </c>
    </row>
    <row r="1940" spans="6:11" x14ac:dyDescent="0.3">
      <c r="F1940" t="s">
        <v>2025</v>
      </c>
      <c r="G1940">
        <v>1.0973316099999999</v>
      </c>
      <c r="J1940" t="s">
        <v>4245</v>
      </c>
      <c r="K1940">
        <v>-1.19</v>
      </c>
    </row>
    <row r="1941" spans="6:11" x14ac:dyDescent="0.3">
      <c r="F1941" t="s">
        <v>3169</v>
      </c>
      <c r="G1941">
        <v>-1.0816987199999999</v>
      </c>
      <c r="J1941" t="s">
        <v>2221</v>
      </c>
      <c r="K1941">
        <v>-1.02</v>
      </c>
    </row>
    <row r="1942" spans="6:11" x14ac:dyDescent="0.3">
      <c r="F1942" t="s">
        <v>3170</v>
      </c>
      <c r="G1942">
        <v>-1.1687698099999999</v>
      </c>
      <c r="J1942" t="s">
        <v>3037</v>
      </c>
      <c r="K1942">
        <v>1.1100000000000001</v>
      </c>
    </row>
    <row r="1943" spans="6:11" x14ac:dyDescent="0.3">
      <c r="F1943" t="s">
        <v>1111</v>
      </c>
      <c r="G1943">
        <v>-1.0566785299999999</v>
      </c>
      <c r="J1943" t="s">
        <v>2927</v>
      </c>
      <c r="K1943">
        <v>2.0299999999999998</v>
      </c>
    </row>
    <row r="1944" spans="6:11" x14ac:dyDescent="0.3">
      <c r="F1944" t="s">
        <v>3171</v>
      </c>
      <c r="G1944">
        <v>-1.2071376700000001</v>
      </c>
      <c r="J1944" t="s">
        <v>4246</v>
      </c>
      <c r="K1944">
        <v>1.18</v>
      </c>
    </row>
    <row r="1945" spans="6:11" x14ac:dyDescent="0.3">
      <c r="F1945" t="s">
        <v>2594</v>
      </c>
      <c r="G1945">
        <v>-1.48220884</v>
      </c>
      <c r="J1945" t="s">
        <v>4247</v>
      </c>
      <c r="K1945">
        <v>-1.1499999999999999</v>
      </c>
    </row>
    <row r="1946" spans="6:11" x14ac:dyDescent="0.3">
      <c r="F1946" t="s">
        <v>2837</v>
      </c>
      <c r="G1946">
        <v>-1.0971232399999999</v>
      </c>
      <c r="J1946" t="s">
        <v>924</v>
      </c>
      <c r="K1946">
        <v>-1.52</v>
      </c>
    </row>
    <row r="1947" spans="6:11" x14ac:dyDescent="0.3">
      <c r="F1947" t="s">
        <v>3172</v>
      </c>
      <c r="G1947">
        <v>1.5171794300000001</v>
      </c>
      <c r="J1947" t="s">
        <v>4248</v>
      </c>
      <c r="K1947">
        <v>-1.0900000000000001</v>
      </c>
    </row>
    <row r="1948" spans="6:11" x14ac:dyDescent="0.3">
      <c r="F1948" t="s">
        <v>3173</v>
      </c>
      <c r="G1948">
        <v>-1.0456827200000001</v>
      </c>
      <c r="J1948" t="s">
        <v>4249</v>
      </c>
      <c r="K1948">
        <v>-1.36</v>
      </c>
    </row>
    <row r="1949" spans="6:11" x14ac:dyDescent="0.3">
      <c r="F1949" t="s">
        <v>2104</v>
      </c>
      <c r="G1949">
        <v>-1.08058013</v>
      </c>
      <c r="J1949" t="s">
        <v>1854</v>
      </c>
      <c r="K1949">
        <v>1.77</v>
      </c>
    </row>
    <row r="1950" spans="6:11" x14ac:dyDescent="0.3">
      <c r="F1950" t="s">
        <v>3174</v>
      </c>
      <c r="G1950">
        <v>1.38309723</v>
      </c>
      <c r="J1950" t="s">
        <v>3170</v>
      </c>
      <c r="K1950">
        <v>-1.18</v>
      </c>
    </row>
    <row r="1951" spans="6:11" x14ac:dyDescent="0.3">
      <c r="F1951" t="s">
        <v>3175</v>
      </c>
      <c r="G1951">
        <v>-1.0516046400000001</v>
      </c>
      <c r="J1951" t="s">
        <v>2202</v>
      </c>
      <c r="K1951">
        <v>1.39</v>
      </c>
    </row>
    <row r="1952" spans="6:11" x14ac:dyDescent="0.3">
      <c r="F1952" t="s">
        <v>3176</v>
      </c>
      <c r="G1952">
        <v>-1.3329150599999999</v>
      </c>
      <c r="J1952" t="s">
        <v>3569</v>
      </c>
      <c r="K1952">
        <v>-1.25</v>
      </c>
    </row>
    <row r="1953" spans="6:11" x14ac:dyDescent="0.3">
      <c r="F1953" t="s">
        <v>3177</v>
      </c>
      <c r="G1953">
        <v>-1.21336545</v>
      </c>
      <c r="J1953" t="s">
        <v>4250</v>
      </c>
      <c r="K1953">
        <v>1.31</v>
      </c>
    </row>
    <row r="1954" spans="6:11" x14ac:dyDescent="0.3">
      <c r="F1954" t="s">
        <v>2138</v>
      </c>
      <c r="G1954">
        <v>1.50688552</v>
      </c>
      <c r="J1954" t="s">
        <v>406</v>
      </c>
      <c r="K1954">
        <v>1.3</v>
      </c>
    </row>
    <row r="1955" spans="6:11" x14ac:dyDescent="0.3">
      <c r="F1955" t="s">
        <v>3178</v>
      </c>
      <c r="G1955">
        <v>-1.05698655</v>
      </c>
      <c r="J1955" t="s">
        <v>2822</v>
      </c>
      <c r="K1955">
        <v>-1.33</v>
      </c>
    </row>
    <row r="1956" spans="6:11" x14ac:dyDescent="0.3">
      <c r="F1956" t="s">
        <v>2768</v>
      </c>
      <c r="G1956">
        <v>-1.08275528</v>
      </c>
      <c r="J1956" t="s">
        <v>4187</v>
      </c>
      <c r="K1956">
        <v>-1.36</v>
      </c>
    </row>
    <row r="1957" spans="6:11" x14ac:dyDescent="0.3">
      <c r="F1957" t="s">
        <v>3027</v>
      </c>
      <c r="G1957">
        <v>-1.0392633499999999</v>
      </c>
      <c r="J1957" t="s">
        <v>2153</v>
      </c>
      <c r="K1957">
        <v>-1.07</v>
      </c>
    </row>
    <row r="1958" spans="6:11" x14ac:dyDescent="0.3">
      <c r="F1958" t="s">
        <v>3179</v>
      </c>
      <c r="G1958">
        <v>-1.7497977600000001</v>
      </c>
      <c r="J1958" t="s">
        <v>4251</v>
      </c>
      <c r="K1958">
        <v>1.1399999999999999</v>
      </c>
    </row>
    <row r="1959" spans="6:11" x14ac:dyDescent="0.3">
      <c r="F1959" t="s">
        <v>2693</v>
      </c>
      <c r="G1959">
        <v>-1.0734424</v>
      </c>
      <c r="J1959" t="s">
        <v>3302</v>
      </c>
      <c r="K1959">
        <v>1.45</v>
      </c>
    </row>
    <row r="1960" spans="6:11" x14ac:dyDescent="0.3">
      <c r="F1960" t="s">
        <v>2964</v>
      </c>
      <c r="G1960">
        <v>-1.66910398</v>
      </c>
      <c r="J1960" t="s">
        <v>4252</v>
      </c>
      <c r="K1960">
        <v>-1.29</v>
      </c>
    </row>
    <row r="1961" spans="6:11" x14ac:dyDescent="0.3">
      <c r="F1961" t="s">
        <v>3180</v>
      </c>
      <c r="G1961">
        <v>-1.1164277499999999</v>
      </c>
      <c r="J1961" t="s">
        <v>3570</v>
      </c>
      <c r="K1961">
        <v>-1.29</v>
      </c>
    </row>
    <row r="1962" spans="6:11" x14ac:dyDescent="0.3">
      <c r="F1962" t="s">
        <v>3181</v>
      </c>
      <c r="G1962">
        <v>-1.08052394</v>
      </c>
      <c r="J1962" t="s">
        <v>4132</v>
      </c>
      <c r="K1962">
        <v>-1.06</v>
      </c>
    </row>
    <row r="1963" spans="6:11" x14ac:dyDescent="0.3">
      <c r="F1963" t="s">
        <v>3182</v>
      </c>
      <c r="G1963">
        <v>-1.28086579</v>
      </c>
      <c r="J1963" t="s">
        <v>4253</v>
      </c>
      <c r="K1963">
        <v>-1.1200000000000001</v>
      </c>
    </row>
    <row r="1964" spans="6:11" x14ac:dyDescent="0.3">
      <c r="F1964" t="s">
        <v>163</v>
      </c>
      <c r="G1964">
        <v>-2.0319899299999999</v>
      </c>
      <c r="J1964" t="s">
        <v>2889</v>
      </c>
      <c r="K1964">
        <v>-1.1100000000000001</v>
      </c>
    </row>
    <row r="1965" spans="6:11" x14ac:dyDescent="0.3">
      <c r="F1965" t="s">
        <v>2739</v>
      </c>
      <c r="G1965">
        <v>-1.11797367</v>
      </c>
      <c r="J1965" t="s">
        <v>4254</v>
      </c>
      <c r="K1965">
        <v>1.75</v>
      </c>
    </row>
    <row r="1966" spans="6:11" x14ac:dyDescent="0.3">
      <c r="F1966" t="s">
        <v>3183</v>
      </c>
      <c r="G1966">
        <v>-1.0924963000000001</v>
      </c>
      <c r="J1966" t="s">
        <v>4096</v>
      </c>
      <c r="K1966">
        <v>1.01</v>
      </c>
    </row>
    <row r="1967" spans="6:11" x14ac:dyDescent="0.3">
      <c r="F1967" t="s">
        <v>3184</v>
      </c>
      <c r="G1967">
        <v>-1.03775196</v>
      </c>
      <c r="J1967" t="s">
        <v>537</v>
      </c>
      <c r="K1967">
        <v>-1.53</v>
      </c>
    </row>
    <row r="1968" spans="6:11" x14ac:dyDescent="0.3">
      <c r="F1968" t="s">
        <v>3185</v>
      </c>
      <c r="G1968">
        <v>-1.0241140900000001</v>
      </c>
      <c r="J1968" t="s">
        <v>4255</v>
      </c>
      <c r="K1968">
        <v>1.01</v>
      </c>
    </row>
    <row r="1969" spans="6:11" x14ac:dyDescent="0.3">
      <c r="F1969" t="s">
        <v>2624</v>
      </c>
      <c r="G1969">
        <v>-1.21190229</v>
      </c>
      <c r="J1969" t="s">
        <v>4256</v>
      </c>
      <c r="K1969">
        <v>-1.19</v>
      </c>
    </row>
    <row r="1970" spans="6:11" x14ac:dyDescent="0.3">
      <c r="F1970" t="s">
        <v>463</v>
      </c>
      <c r="G1970">
        <v>-1.17620737</v>
      </c>
      <c r="J1970" t="s">
        <v>939</v>
      </c>
      <c r="K1970">
        <v>-1.1200000000000001</v>
      </c>
    </row>
    <row r="1971" spans="6:11" x14ac:dyDescent="0.3">
      <c r="F1971" t="s">
        <v>3186</v>
      </c>
      <c r="G1971">
        <v>-1.07438729</v>
      </c>
      <c r="J1971" t="s">
        <v>4257</v>
      </c>
      <c r="K1971">
        <v>-1.04</v>
      </c>
    </row>
    <row r="1972" spans="6:11" x14ac:dyDescent="0.3">
      <c r="F1972" t="s">
        <v>3187</v>
      </c>
      <c r="G1972">
        <v>2.5017449699999998</v>
      </c>
      <c r="J1972" t="s">
        <v>4133</v>
      </c>
      <c r="K1972">
        <v>1.23</v>
      </c>
    </row>
    <row r="1973" spans="6:11" x14ac:dyDescent="0.3">
      <c r="F1973" t="s">
        <v>2705</v>
      </c>
      <c r="G1973">
        <v>-1.12807287</v>
      </c>
      <c r="J1973" t="s">
        <v>4258</v>
      </c>
      <c r="K1973">
        <v>1.08</v>
      </c>
    </row>
    <row r="1974" spans="6:11" x14ac:dyDescent="0.3">
      <c r="F1974" t="s">
        <v>3188</v>
      </c>
      <c r="G1974">
        <v>-1.1043036500000001</v>
      </c>
      <c r="J1974" t="s">
        <v>312</v>
      </c>
      <c r="K1974">
        <v>-1.27</v>
      </c>
    </row>
    <row r="1975" spans="6:11" x14ac:dyDescent="0.3">
      <c r="F1975" t="s">
        <v>3189</v>
      </c>
      <c r="G1975">
        <v>-1.44193821</v>
      </c>
      <c r="J1975" t="s">
        <v>4259</v>
      </c>
      <c r="K1975">
        <v>-1.19</v>
      </c>
    </row>
    <row r="1976" spans="6:11" x14ac:dyDescent="0.3">
      <c r="F1976" t="s">
        <v>3190</v>
      </c>
      <c r="G1976">
        <v>-1.2774199100000001</v>
      </c>
      <c r="J1976" t="s">
        <v>171</v>
      </c>
      <c r="K1976">
        <v>-2.58</v>
      </c>
    </row>
    <row r="1977" spans="6:11" x14ac:dyDescent="0.3">
      <c r="F1977" t="s">
        <v>3191</v>
      </c>
      <c r="G1977">
        <v>-1.1372960599999999</v>
      </c>
      <c r="J1977" t="s">
        <v>4202</v>
      </c>
      <c r="K1977">
        <v>-1.24</v>
      </c>
    </row>
    <row r="1978" spans="6:11" x14ac:dyDescent="0.3">
      <c r="F1978" t="s">
        <v>3192</v>
      </c>
      <c r="G1978">
        <v>-1.7531024799999999</v>
      </c>
      <c r="J1978" t="s">
        <v>2306</v>
      </c>
      <c r="K1978">
        <v>-1.95</v>
      </c>
    </row>
    <row r="1979" spans="6:11" x14ac:dyDescent="0.3">
      <c r="F1979" t="s">
        <v>3193</v>
      </c>
      <c r="G1979">
        <v>-1.1206741099999999</v>
      </c>
      <c r="J1979" t="s">
        <v>2053</v>
      </c>
      <c r="K1979">
        <v>-1.04</v>
      </c>
    </row>
    <row r="1980" spans="6:11" x14ac:dyDescent="0.3">
      <c r="F1980" t="s">
        <v>2485</v>
      </c>
      <c r="G1980">
        <v>1.1259823900000001</v>
      </c>
      <c r="J1980" t="s">
        <v>418</v>
      </c>
      <c r="K1980">
        <v>-1.36</v>
      </c>
    </row>
    <row r="1981" spans="6:11" x14ac:dyDescent="0.3">
      <c r="F1981" t="s">
        <v>1853</v>
      </c>
      <c r="G1981">
        <v>1.1037083400000001</v>
      </c>
      <c r="J1981" t="s">
        <v>1448</v>
      </c>
      <c r="K1981">
        <v>-1.1399999999999999</v>
      </c>
    </row>
    <row r="1982" spans="6:11" x14ac:dyDescent="0.3">
      <c r="F1982" t="s">
        <v>3194</v>
      </c>
      <c r="G1982">
        <v>-1.1189264699999999</v>
      </c>
      <c r="J1982" t="s">
        <v>301</v>
      </c>
      <c r="K1982">
        <v>-1.22</v>
      </c>
    </row>
    <row r="1983" spans="6:11" x14ac:dyDescent="0.3">
      <c r="F1983" t="s">
        <v>2127</v>
      </c>
      <c r="G1983">
        <v>1.95002656</v>
      </c>
      <c r="J1983" t="s">
        <v>4260</v>
      </c>
      <c r="K1983">
        <v>-1.17</v>
      </c>
    </row>
    <row r="1984" spans="6:11" x14ac:dyDescent="0.3">
      <c r="F1984" t="s">
        <v>3195</v>
      </c>
      <c r="G1984">
        <v>-1.0234452999999999</v>
      </c>
      <c r="J1984" t="s">
        <v>4261</v>
      </c>
      <c r="K1984">
        <v>1.06</v>
      </c>
    </row>
    <row r="1985" spans="6:11" x14ac:dyDescent="0.3">
      <c r="F1985" t="s">
        <v>23</v>
      </c>
      <c r="G1985">
        <v>-1.3044074699999999</v>
      </c>
      <c r="J1985" t="s">
        <v>3917</v>
      </c>
      <c r="K1985">
        <v>1.1000000000000001</v>
      </c>
    </row>
    <row r="1986" spans="6:11" x14ac:dyDescent="0.3">
      <c r="F1986" t="s">
        <v>3196</v>
      </c>
      <c r="G1986">
        <v>-1.13071791</v>
      </c>
      <c r="J1986" t="s">
        <v>283</v>
      </c>
      <c r="K1986">
        <v>-2.14</v>
      </c>
    </row>
    <row r="1987" spans="6:11" x14ac:dyDescent="0.3">
      <c r="F1987" t="s">
        <v>3197</v>
      </c>
      <c r="G1987">
        <v>1.5574563800000001</v>
      </c>
      <c r="J1987" t="s">
        <v>2606</v>
      </c>
      <c r="K1987">
        <v>-1.1599999999999999</v>
      </c>
    </row>
    <row r="1988" spans="6:11" x14ac:dyDescent="0.3">
      <c r="F1988" t="s">
        <v>3198</v>
      </c>
      <c r="G1988">
        <v>-1.05796523</v>
      </c>
      <c r="J1988" t="s">
        <v>2572</v>
      </c>
      <c r="K1988">
        <v>-1.5</v>
      </c>
    </row>
    <row r="1989" spans="6:11" x14ac:dyDescent="0.3">
      <c r="F1989" t="s">
        <v>3199</v>
      </c>
      <c r="G1989">
        <v>-1.7626428700000001</v>
      </c>
      <c r="J1989" t="s">
        <v>4262</v>
      </c>
      <c r="K1989">
        <v>-1.0900000000000001</v>
      </c>
    </row>
    <row r="1990" spans="6:11" x14ac:dyDescent="0.3">
      <c r="F1990" t="s">
        <v>3200</v>
      </c>
      <c r="G1990">
        <v>-1.0363097299999999</v>
      </c>
      <c r="J1990" t="s">
        <v>3265</v>
      </c>
      <c r="K1990">
        <v>-1.25</v>
      </c>
    </row>
    <row r="1991" spans="6:11" x14ac:dyDescent="0.3">
      <c r="F1991" t="s">
        <v>2815</v>
      </c>
      <c r="G1991">
        <v>1.48507715</v>
      </c>
      <c r="J1991" t="s">
        <v>4263</v>
      </c>
      <c r="K1991">
        <v>-1.0900000000000001</v>
      </c>
    </row>
    <row r="1992" spans="6:11" x14ac:dyDescent="0.3">
      <c r="F1992" t="s">
        <v>3201</v>
      </c>
      <c r="G1992">
        <v>1.17790445</v>
      </c>
      <c r="J1992" t="s">
        <v>1343</v>
      </c>
      <c r="K1992">
        <v>-2.16</v>
      </c>
    </row>
    <row r="1993" spans="6:11" x14ac:dyDescent="0.3">
      <c r="F1993" t="s">
        <v>3202</v>
      </c>
      <c r="G1993">
        <v>-1.0896619000000001</v>
      </c>
      <c r="J1993" t="s">
        <v>4264</v>
      </c>
      <c r="K1993">
        <v>-1.24</v>
      </c>
    </row>
    <row r="1994" spans="6:11" x14ac:dyDescent="0.3">
      <c r="F1994" t="s">
        <v>2789</v>
      </c>
      <c r="G1994">
        <v>-1.2160418900000001</v>
      </c>
      <c r="J1994" t="s">
        <v>3426</v>
      </c>
      <c r="K1994">
        <v>-1</v>
      </c>
    </row>
    <row r="1995" spans="6:11" x14ac:dyDescent="0.3">
      <c r="F1995" t="s">
        <v>110</v>
      </c>
      <c r="G1995">
        <v>1.1658261700000001</v>
      </c>
      <c r="J1995" t="s">
        <v>2192</v>
      </c>
      <c r="K1995">
        <v>-1.1399999999999999</v>
      </c>
    </row>
    <row r="1996" spans="6:11" x14ac:dyDescent="0.3">
      <c r="F1996" t="s">
        <v>3203</v>
      </c>
      <c r="G1996">
        <v>1.0281030099999999</v>
      </c>
      <c r="J1996" t="s">
        <v>3675</v>
      </c>
      <c r="K1996">
        <v>-1.23</v>
      </c>
    </row>
    <row r="1997" spans="6:11" x14ac:dyDescent="0.3">
      <c r="F1997" t="s">
        <v>1810</v>
      </c>
      <c r="G1997">
        <v>2.0080557799999998</v>
      </c>
      <c r="J1997" t="s">
        <v>4230</v>
      </c>
      <c r="K1997">
        <v>1.08</v>
      </c>
    </row>
    <row r="1998" spans="6:11" x14ac:dyDescent="0.3">
      <c r="F1998" t="s">
        <v>3204</v>
      </c>
      <c r="G1998">
        <v>1.1589943199999999</v>
      </c>
      <c r="J1998" t="s">
        <v>2703</v>
      </c>
      <c r="K1998">
        <v>-1.69</v>
      </c>
    </row>
    <row r="1999" spans="6:11" x14ac:dyDescent="0.3">
      <c r="F1999" t="s">
        <v>3205</v>
      </c>
      <c r="G1999">
        <v>-1.0916615999999999</v>
      </c>
      <c r="J1999" t="s">
        <v>4265</v>
      </c>
      <c r="K1999">
        <v>-1.1000000000000001</v>
      </c>
    </row>
    <row r="2000" spans="6:11" x14ac:dyDescent="0.3">
      <c r="F2000" t="s">
        <v>3206</v>
      </c>
      <c r="G2000">
        <v>-1.1393004499999999</v>
      </c>
      <c r="J2000" t="s">
        <v>4266</v>
      </c>
      <c r="K2000">
        <v>-1.35</v>
      </c>
    </row>
    <row r="2001" spans="6:11" x14ac:dyDescent="0.3">
      <c r="F2001" t="s">
        <v>3207</v>
      </c>
      <c r="G2001">
        <v>-1.12068053</v>
      </c>
      <c r="J2001" t="s">
        <v>2258</v>
      </c>
      <c r="K2001">
        <v>-1.23</v>
      </c>
    </row>
    <row r="2002" spans="6:11" x14ac:dyDescent="0.3">
      <c r="F2002" t="s">
        <v>3208</v>
      </c>
      <c r="G2002">
        <v>-1.26095169</v>
      </c>
      <c r="J2002" t="s">
        <v>2259</v>
      </c>
      <c r="K2002">
        <v>-1.39</v>
      </c>
    </row>
    <row r="2003" spans="6:11" x14ac:dyDescent="0.3">
      <c r="F2003" t="s">
        <v>2465</v>
      </c>
      <c r="G2003">
        <v>1.01144648</v>
      </c>
      <c r="J2003" t="s">
        <v>3038</v>
      </c>
      <c r="K2003">
        <v>-1.04</v>
      </c>
    </row>
    <row r="2004" spans="6:11" x14ac:dyDescent="0.3">
      <c r="F2004" t="s">
        <v>900</v>
      </c>
      <c r="G2004">
        <v>-1.8436007000000001</v>
      </c>
      <c r="J2004" t="s">
        <v>4267</v>
      </c>
      <c r="K2004">
        <v>-1.27</v>
      </c>
    </row>
    <row r="2005" spans="6:11" x14ac:dyDescent="0.3">
      <c r="F2005" t="s">
        <v>3209</v>
      </c>
      <c r="G2005">
        <v>1.0978901299999999</v>
      </c>
      <c r="J2005" t="s">
        <v>876</v>
      </c>
      <c r="K2005">
        <v>-1.1399999999999999</v>
      </c>
    </row>
    <row r="2006" spans="6:11" x14ac:dyDescent="0.3">
      <c r="F2006" t="s">
        <v>3210</v>
      </c>
      <c r="G2006">
        <v>1.1232435199999999</v>
      </c>
      <c r="J2006" t="s">
        <v>4268</v>
      </c>
      <c r="K2006">
        <v>1.02</v>
      </c>
    </row>
    <row r="2007" spans="6:11" x14ac:dyDescent="0.3">
      <c r="F2007" t="s">
        <v>3211</v>
      </c>
      <c r="G2007">
        <v>1.52521525</v>
      </c>
      <c r="J2007" t="s">
        <v>3913</v>
      </c>
      <c r="K2007">
        <v>1.17</v>
      </c>
    </row>
    <row r="2008" spans="6:11" x14ac:dyDescent="0.3">
      <c r="F2008" t="s">
        <v>463</v>
      </c>
      <c r="G2008">
        <v>-1.1673870200000001</v>
      </c>
      <c r="J2008" t="s">
        <v>1448</v>
      </c>
      <c r="K2008">
        <v>-1.1599999999999999</v>
      </c>
    </row>
    <row r="2009" spans="6:11" x14ac:dyDescent="0.3">
      <c r="F2009" t="s">
        <v>3212</v>
      </c>
      <c r="G2009">
        <v>-1.08587766</v>
      </c>
      <c r="J2009" t="s">
        <v>2879</v>
      </c>
      <c r="K2009">
        <v>1.1599999999999999</v>
      </c>
    </row>
    <row r="2010" spans="6:11" x14ac:dyDescent="0.3">
      <c r="F2010" t="s">
        <v>3213</v>
      </c>
      <c r="G2010">
        <v>-1.1153657299999999</v>
      </c>
      <c r="J2010" t="s">
        <v>2231</v>
      </c>
      <c r="K2010">
        <v>-1</v>
      </c>
    </row>
    <row r="2011" spans="6:11" x14ac:dyDescent="0.3">
      <c r="F2011" t="s">
        <v>3214</v>
      </c>
      <c r="G2011">
        <v>-1.467066</v>
      </c>
      <c r="J2011" t="s">
        <v>4269</v>
      </c>
      <c r="K2011">
        <v>1.1599999999999999</v>
      </c>
    </row>
    <row r="2012" spans="6:11" x14ac:dyDescent="0.3">
      <c r="F2012" t="s">
        <v>3215</v>
      </c>
      <c r="G2012">
        <v>1.1391226400000001</v>
      </c>
      <c r="J2012" t="s">
        <v>2836</v>
      </c>
      <c r="K2012">
        <v>-1.07</v>
      </c>
    </row>
    <row r="2013" spans="6:11" x14ac:dyDescent="0.3">
      <c r="F2013" t="s">
        <v>3216</v>
      </c>
      <c r="G2013">
        <v>-1.1889138699999999</v>
      </c>
      <c r="J2013" t="s">
        <v>3048</v>
      </c>
      <c r="K2013">
        <v>-1.08</v>
      </c>
    </row>
    <row r="2014" spans="6:11" x14ac:dyDescent="0.3">
      <c r="F2014" t="s">
        <v>2011</v>
      </c>
      <c r="G2014">
        <v>1.37580502</v>
      </c>
      <c r="J2014" t="s">
        <v>2827</v>
      </c>
      <c r="K2014">
        <v>-1.61</v>
      </c>
    </row>
    <row r="2015" spans="6:11" x14ac:dyDescent="0.3">
      <c r="F2015" t="s">
        <v>3217</v>
      </c>
      <c r="G2015">
        <v>-1.25403643</v>
      </c>
      <c r="J2015" t="s">
        <v>4270</v>
      </c>
      <c r="K2015">
        <v>-1.1299999999999999</v>
      </c>
    </row>
    <row r="2016" spans="6:11" x14ac:dyDescent="0.3">
      <c r="F2016" t="s">
        <v>3218</v>
      </c>
      <c r="G2016">
        <v>-1.1291730799999999</v>
      </c>
      <c r="J2016" t="s">
        <v>4271</v>
      </c>
      <c r="K2016">
        <v>2.31</v>
      </c>
    </row>
    <row r="2017" spans="6:11" x14ac:dyDescent="0.3">
      <c r="F2017" t="s">
        <v>3219</v>
      </c>
      <c r="G2017">
        <v>1.76824622</v>
      </c>
      <c r="J2017" t="s">
        <v>4272</v>
      </c>
      <c r="K2017">
        <v>1.18</v>
      </c>
    </row>
    <row r="2018" spans="6:11" x14ac:dyDescent="0.3">
      <c r="F2018" t="s">
        <v>3220</v>
      </c>
      <c r="G2018">
        <v>-1.0515157100000001</v>
      </c>
      <c r="J2018" t="s">
        <v>201</v>
      </c>
      <c r="K2018">
        <v>-1.58</v>
      </c>
    </row>
    <row r="2019" spans="6:11" x14ac:dyDescent="0.3">
      <c r="F2019" t="s">
        <v>3221</v>
      </c>
      <c r="G2019">
        <v>1.8344580399999999</v>
      </c>
      <c r="J2019" t="s">
        <v>4273</v>
      </c>
      <c r="K2019">
        <v>1.28</v>
      </c>
    </row>
    <row r="2020" spans="6:11" x14ac:dyDescent="0.3">
      <c r="F2020" t="s">
        <v>2514</v>
      </c>
      <c r="G2020">
        <v>-1.2963612799999999</v>
      </c>
      <c r="J2020" t="s">
        <v>4274</v>
      </c>
      <c r="K2020">
        <v>-1.21</v>
      </c>
    </row>
    <row r="2021" spans="6:11" x14ac:dyDescent="0.3">
      <c r="F2021" t="s">
        <v>3222</v>
      </c>
      <c r="G2021">
        <v>-1.13844495</v>
      </c>
      <c r="J2021" t="s">
        <v>4102</v>
      </c>
      <c r="K2021">
        <v>-1.53</v>
      </c>
    </row>
    <row r="2022" spans="6:11" x14ac:dyDescent="0.3">
      <c r="F2022" t="s">
        <v>2011</v>
      </c>
      <c r="G2022">
        <v>1.35360054</v>
      </c>
      <c r="J2022" t="s">
        <v>548</v>
      </c>
      <c r="K2022">
        <v>-1.0900000000000001</v>
      </c>
    </row>
    <row r="2023" spans="6:11" x14ac:dyDescent="0.3">
      <c r="F2023" t="s">
        <v>3223</v>
      </c>
      <c r="G2023">
        <v>-1.2189938499999999</v>
      </c>
      <c r="J2023" t="s">
        <v>4275</v>
      </c>
      <c r="K2023">
        <v>1.21</v>
      </c>
    </row>
    <row r="2024" spans="6:11" x14ac:dyDescent="0.3">
      <c r="F2024" t="s">
        <v>3224</v>
      </c>
      <c r="G2024">
        <v>-1.3209068500000001</v>
      </c>
      <c r="J2024" t="s">
        <v>3179</v>
      </c>
      <c r="K2024">
        <v>-1.51</v>
      </c>
    </row>
    <row r="2025" spans="6:11" x14ac:dyDescent="0.3">
      <c r="F2025" t="s">
        <v>2891</v>
      </c>
      <c r="G2025">
        <v>-1.0657111500000001</v>
      </c>
      <c r="J2025" t="s">
        <v>2678</v>
      </c>
      <c r="K2025">
        <v>1.2</v>
      </c>
    </row>
    <row r="2026" spans="6:11" x14ac:dyDescent="0.3">
      <c r="F2026" t="s">
        <v>3225</v>
      </c>
      <c r="G2026">
        <v>-1.0396332800000001</v>
      </c>
      <c r="J2026" t="s">
        <v>2703</v>
      </c>
      <c r="K2026">
        <v>-1.46</v>
      </c>
    </row>
    <row r="2027" spans="6:11" x14ac:dyDescent="0.3">
      <c r="F2027" t="s">
        <v>2099</v>
      </c>
      <c r="G2027">
        <v>-1.17499077</v>
      </c>
      <c r="J2027" t="s">
        <v>1868</v>
      </c>
      <c r="K2027">
        <v>-1.48</v>
      </c>
    </row>
    <row r="2028" spans="6:11" x14ac:dyDescent="0.3">
      <c r="F2028" t="s">
        <v>3226</v>
      </c>
      <c r="G2028">
        <v>1.3594883200000001</v>
      </c>
      <c r="J2028" t="s">
        <v>929</v>
      </c>
      <c r="K2028">
        <v>-1.88</v>
      </c>
    </row>
    <row r="2029" spans="6:11" x14ac:dyDescent="0.3">
      <c r="F2029" t="s">
        <v>2255</v>
      </c>
      <c r="G2029">
        <v>-1.1942537200000001</v>
      </c>
      <c r="J2029" t="s">
        <v>4276</v>
      </c>
      <c r="K2029">
        <v>1.04</v>
      </c>
    </row>
    <row r="2030" spans="6:11" x14ac:dyDescent="0.3">
      <c r="F2030" t="s">
        <v>3227</v>
      </c>
      <c r="G2030">
        <v>-1.38661868</v>
      </c>
      <c r="J2030" t="s">
        <v>4277</v>
      </c>
      <c r="K2030">
        <v>1</v>
      </c>
    </row>
    <row r="2031" spans="6:11" x14ac:dyDescent="0.3">
      <c r="F2031" t="s">
        <v>3228</v>
      </c>
      <c r="G2031">
        <v>-1.3163172599999999</v>
      </c>
      <c r="J2031" t="s">
        <v>4278</v>
      </c>
      <c r="K2031">
        <v>1.82</v>
      </c>
    </row>
    <row r="2032" spans="6:11" x14ac:dyDescent="0.3">
      <c r="F2032" t="s">
        <v>3229</v>
      </c>
      <c r="G2032">
        <v>-1.0739018899999999</v>
      </c>
      <c r="J2032" t="s">
        <v>2893</v>
      </c>
      <c r="K2032">
        <v>-1.27</v>
      </c>
    </row>
    <row r="2033" spans="6:11" x14ac:dyDescent="0.3">
      <c r="F2033" t="s">
        <v>3230</v>
      </c>
      <c r="G2033">
        <v>1.2249752300000001</v>
      </c>
      <c r="J2033" t="s">
        <v>4279</v>
      </c>
      <c r="K2033">
        <v>-1.91</v>
      </c>
    </row>
    <row r="2034" spans="6:11" x14ac:dyDescent="0.3">
      <c r="F2034" t="s">
        <v>84</v>
      </c>
      <c r="G2034">
        <v>-1.4269212600000001</v>
      </c>
      <c r="J2034" t="s">
        <v>4280</v>
      </c>
      <c r="K2034">
        <v>-1.46</v>
      </c>
    </row>
    <row r="2035" spans="6:11" x14ac:dyDescent="0.3">
      <c r="F2035" t="s">
        <v>3231</v>
      </c>
      <c r="G2035">
        <v>-1.5879726700000001</v>
      </c>
      <c r="J2035" t="s">
        <v>3409</v>
      </c>
      <c r="K2035">
        <v>1.53</v>
      </c>
    </row>
    <row r="2036" spans="6:11" x14ac:dyDescent="0.3">
      <c r="F2036" t="s">
        <v>3232</v>
      </c>
      <c r="G2036">
        <v>1.0325465899999999</v>
      </c>
      <c r="J2036" t="s">
        <v>4281</v>
      </c>
      <c r="K2036">
        <v>1.0900000000000001</v>
      </c>
    </row>
    <row r="2037" spans="6:11" x14ac:dyDescent="0.3">
      <c r="F2037" t="s">
        <v>3233</v>
      </c>
      <c r="G2037">
        <v>1.2326752999999999</v>
      </c>
      <c r="J2037" t="s">
        <v>264</v>
      </c>
      <c r="K2037">
        <v>1.07</v>
      </c>
    </row>
    <row r="2038" spans="6:11" x14ac:dyDescent="0.3">
      <c r="F2038" t="s">
        <v>3234</v>
      </c>
      <c r="G2038">
        <v>-1.18738896</v>
      </c>
      <c r="J2038" t="s">
        <v>4282</v>
      </c>
      <c r="K2038">
        <v>-1.1100000000000001</v>
      </c>
    </row>
    <row r="2039" spans="6:11" x14ac:dyDescent="0.3">
      <c r="F2039" t="s">
        <v>3235</v>
      </c>
      <c r="G2039">
        <v>1.27278292</v>
      </c>
      <c r="J2039" t="s">
        <v>4283</v>
      </c>
      <c r="K2039">
        <v>1.08</v>
      </c>
    </row>
    <row r="2040" spans="6:11" x14ac:dyDescent="0.3">
      <c r="F2040" t="s">
        <v>3236</v>
      </c>
      <c r="G2040">
        <v>-1.2377395899999999</v>
      </c>
      <c r="J2040" t="s">
        <v>3399</v>
      </c>
      <c r="K2040">
        <v>-1.17</v>
      </c>
    </row>
    <row r="2041" spans="6:11" x14ac:dyDescent="0.3">
      <c r="F2041" t="s">
        <v>2915</v>
      </c>
      <c r="G2041">
        <v>-1.0318641799999999</v>
      </c>
      <c r="J2041" t="s">
        <v>4187</v>
      </c>
      <c r="K2041">
        <v>-1.36</v>
      </c>
    </row>
    <row r="2042" spans="6:11" x14ac:dyDescent="0.3">
      <c r="F2042" t="s">
        <v>2967</v>
      </c>
      <c r="G2042">
        <v>-1.3264700899999999</v>
      </c>
      <c r="J2042" t="s">
        <v>833</v>
      </c>
      <c r="K2042">
        <v>-1.21</v>
      </c>
    </row>
    <row r="2043" spans="6:11" x14ac:dyDescent="0.3">
      <c r="F2043" t="s">
        <v>2494</v>
      </c>
      <c r="G2043">
        <v>-1.87554087</v>
      </c>
      <c r="J2043" t="s">
        <v>4284</v>
      </c>
      <c r="K2043">
        <v>-1.01</v>
      </c>
    </row>
    <row r="2044" spans="6:11" x14ac:dyDescent="0.3">
      <c r="F2044" t="s">
        <v>3237</v>
      </c>
      <c r="G2044">
        <v>-1.0157489099999999</v>
      </c>
      <c r="J2044" t="s">
        <v>3620</v>
      </c>
      <c r="K2044">
        <v>1.43</v>
      </c>
    </row>
    <row r="2045" spans="6:11" x14ac:dyDescent="0.3">
      <c r="F2045" t="s">
        <v>3205</v>
      </c>
      <c r="G2045">
        <v>-1.09521607</v>
      </c>
      <c r="J2045" t="s">
        <v>535</v>
      </c>
      <c r="K2045">
        <v>-1.1599999999999999</v>
      </c>
    </row>
    <row r="2046" spans="6:11" x14ac:dyDescent="0.3">
      <c r="F2046" t="s">
        <v>3238</v>
      </c>
      <c r="G2046">
        <v>-1.0707867</v>
      </c>
      <c r="J2046" t="s">
        <v>3751</v>
      </c>
      <c r="K2046">
        <v>1.02</v>
      </c>
    </row>
    <row r="2047" spans="6:11" x14ac:dyDescent="0.3">
      <c r="F2047" t="s">
        <v>2722</v>
      </c>
      <c r="G2047">
        <v>1.9211360799999999</v>
      </c>
      <c r="J2047" t="s">
        <v>2155</v>
      </c>
      <c r="K2047">
        <v>-1.1200000000000001</v>
      </c>
    </row>
    <row r="2048" spans="6:11" x14ac:dyDescent="0.3">
      <c r="F2048" t="s">
        <v>3239</v>
      </c>
      <c r="G2048">
        <v>-1.1018160299999999</v>
      </c>
      <c r="J2048" t="s">
        <v>4285</v>
      </c>
      <c r="K2048">
        <v>1.08</v>
      </c>
    </row>
    <row r="2049" spans="6:11" x14ac:dyDescent="0.3">
      <c r="F2049" t="s">
        <v>3240</v>
      </c>
      <c r="G2049">
        <v>-1.0265853</v>
      </c>
      <c r="J2049" t="s">
        <v>4286</v>
      </c>
      <c r="K2049">
        <v>1.06</v>
      </c>
    </row>
    <row r="2050" spans="6:11" x14ac:dyDescent="0.3">
      <c r="F2050" t="s">
        <v>3241</v>
      </c>
      <c r="G2050">
        <v>-1.11694603</v>
      </c>
      <c r="J2050" t="s">
        <v>3559</v>
      </c>
      <c r="K2050">
        <v>1.23</v>
      </c>
    </row>
    <row r="2051" spans="6:11" x14ac:dyDescent="0.3">
      <c r="F2051" t="s">
        <v>3242</v>
      </c>
      <c r="G2051">
        <v>1.4939836099999999</v>
      </c>
      <c r="J2051" t="s">
        <v>4287</v>
      </c>
      <c r="K2051">
        <v>1.08</v>
      </c>
    </row>
    <row r="2052" spans="6:11" x14ac:dyDescent="0.3">
      <c r="F2052" t="s">
        <v>3243</v>
      </c>
      <c r="G2052">
        <v>-1.0008813700000001</v>
      </c>
      <c r="J2052" t="s">
        <v>3569</v>
      </c>
      <c r="K2052">
        <v>-1.21</v>
      </c>
    </row>
    <row r="2053" spans="6:11" x14ac:dyDescent="0.3">
      <c r="F2053" t="s">
        <v>225</v>
      </c>
      <c r="G2053">
        <v>1.17185972</v>
      </c>
      <c r="J2053" t="s">
        <v>4288</v>
      </c>
      <c r="K2053">
        <v>1.04</v>
      </c>
    </row>
    <row r="2054" spans="6:11" x14ac:dyDescent="0.3">
      <c r="F2054" t="s">
        <v>528</v>
      </c>
      <c r="G2054">
        <v>1.8677521100000001</v>
      </c>
      <c r="J2054" t="s">
        <v>2813</v>
      </c>
      <c r="K2054">
        <v>1.22</v>
      </c>
    </row>
    <row r="2055" spans="6:11" x14ac:dyDescent="0.3">
      <c r="F2055" t="s">
        <v>3244</v>
      </c>
      <c r="G2055">
        <v>-1.1055176</v>
      </c>
      <c r="J2055" t="s">
        <v>2720</v>
      </c>
      <c r="K2055">
        <v>-1.51</v>
      </c>
    </row>
    <row r="2056" spans="6:11" x14ac:dyDescent="0.3">
      <c r="F2056" t="s">
        <v>3245</v>
      </c>
      <c r="G2056">
        <v>-1.2264730399999999</v>
      </c>
      <c r="J2056" t="s">
        <v>4094</v>
      </c>
      <c r="K2056">
        <v>-1.03</v>
      </c>
    </row>
    <row r="2057" spans="6:11" x14ac:dyDescent="0.3">
      <c r="F2057" t="s">
        <v>3246</v>
      </c>
      <c r="G2057">
        <v>-1.1267957500000001</v>
      </c>
      <c r="J2057" t="s">
        <v>2438</v>
      </c>
      <c r="K2057">
        <v>-1.23</v>
      </c>
    </row>
    <row r="2058" spans="6:11" x14ac:dyDescent="0.3">
      <c r="F2058" t="s">
        <v>3247</v>
      </c>
      <c r="G2058">
        <v>-1.06277675</v>
      </c>
      <c r="J2058" t="s">
        <v>3407</v>
      </c>
      <c r="K2058">
        <v>3.3</v>
      </c>
    </row>
    <row r="2059" spans="6:11" x14ac:dyDescent="0.3">
      <c r="F2059" t="s">
        <v>3248</v>
      </c>
      <c r="G2059">
        <v>-1.0766995800000001</v>
      </c>
      <c r="J2059" t="s">
        <v>4237</v>
      </c>
      <c r="K2059">
        <v>1.73</v>
      </c>
    </row>
    <row r="2060" spans="6:11" x14ac:dyDescent="0.3">
      <c r="F2060" t="s">
        <v>3249</v>
      </c>
      <c r="G2060">
        <v>-1.05542592</v>
      </c>
      <c r="J2060" t="s">
        <v>2490</v>
      </c>
      <c r="K2060">
        <v>-1.22</v>
      </c>
    </row>
    <row r="2061" spans="6:11" x14ac:dyDescent="0.3">
      <c r="F2061" t="s">
        <v>3250</v>
      </c>
      <c r="G2061">
        <v>2.01793668</v>
      </c>
      <c r="J2061" t="s">
        <v>2236</v>
      </c>
      <c r="K2061">
        <v>-1.0900000000000001</v>
      </c>
    </row>
    <row r="2062" spans="6:11" x14ac:dyDescent="0.3">
      <c r="F2062" t="s">
        <v>3251</v>
      </c>
      <c r="G2062">
        <v>-1.0551334699999999</v>
      </c>
      <c r="J2062" t="s">
        <v>4289</v>
      </c>
      <c r="K2062">
        <v>-1.27</v>
      </c>
    </row>
    <row r="2063" spans="6:11" x14ac:dyDescent="0.3">
      <c r="F2063" t="s">
        <v>192</v>
      </c>
      <c r="G2063">
        <v>-1.7473291799999999</v>
      </c>
      <c r="J2063" t="s">
        <v>1340</v>
      </c>
      <c r="K2063">
        <v>-2.1800000000000002</v>
      </c>
    </row>
    <row r="2064" spans="6:11" x14ac:dyDescent="0.3">
      <c r="F2064" t="s">
        <v>2309</v>
      </c>
      <c r="G2064">
        <v>-1.2187301500000001</v>
      </c>
      <c r="J2064" t="s">
        <v>3691</v>
      </c>
      <c r="K2064">
        <v>-1.02</v>
      </c>
    </row>
    <row r="2065" spans="6:11" x14ac:dyDescent="0.3">
      <c r="F2065" t="s">
        <v>3252</v>
      </c>
      <c r="G2065">
        <v>-1.4227274400000001</v>
      </c>
      <c r="J2065" t="s">
        <v>3176</v>
      </c>
      <c r="K2065">
        <v>-1.04</v>
      </c>
    </row>
    <row r="2066" spans="6:11" x14ac:dyDescent="0.3">
      <c r="F2066" t="s">
        <v>3253</v>
      </c>
      <c r="G2066">
        <v>-1.0387736400000001</v>
      </c>
      <c r="J2066" t="s">
        <v>4290</v>
      </c>
      <c r="K2066">
        <v>-1.36</v>
      </c>
    </row>
    <row r="2067" spans="6:11" x14ac:dyDescent="0.3">
      <c r="F2067" t="s">
        <v>2643</v>
      </c>
      <c r="G2067">
        <v>-1.0659285199999999</v>
      </c>
      <c r="J2067" t="s">
        <v>4291</v>
      </c>
      <c r="K2067">
        <v>-1.1000000000000001</v>
      </c>
    </row>
    <row r="2068" spans="6:11" x14ac:dyDescent="0.3">
      <c r="F2068" t="s">
        <v>3254</v>
      </c>
      <c r="G2068">
        <v>-1.3667371699999999</v>
      </c>
      <c r="J2068" t="s">
        <v>3189</v>
      </c>
      <c r="K2068">
        <v>-1.53</v>
      </c>
    </row>
    <row r="2069" spans="6:11" x14ac:dyDescent="0.3">
      <c r="F2069" t="s">
        <v>3255</v>
      </c>
      <c r="G2069">
        <v>-1.09198141</v>
      </c>
      <c r="J2069" t="s">
        <v>3313</v>
      </c>
      <c r="K2069">
        <v>-1.31</v>
      </c>
    </row>
    <row r="2070" spans="6:11" x14ac:dyDescent="0.3">
      <c r="F2070" t="s">
        <v>3256</v>
      </c>
      <c r="G2070">
        <v>-1.2770861600000001</v>
      </c>
      <c r="J2070" t="s">
        <v>4292</v>
      </c>
      <c r="K2070">
        <v>1.03</v>
      </c>
    </row>
    <row r="2071" spans="6:11" x14ac:dyDescent="0.3">
      <c r="F2071" t="s">
        <v>3205</v>
      </c>
      <c r="G2071">
        <v>-1.0927461999999999</v>
      </c>
      <c r="J2071" t="s">
        <v>3349</v>
      </c>
      <c r="K2071">
        <v>-1.05</v>
      </c>
    </row>
    <row r="2072" spans="6:11" x14ac:dyDescent="0.3">
      <c r="F2072" t="s">
        <v>3257</v>
      </c>
      <c r="G2072">
        <v>1.10048861</v>
      </c>
      <c r="J2072" t="s">
        <v>4192</v>
      </c>
      <c r="K2072">
        <v>1.36</v>
      </c>
    </row>
    <row r="2073" spans="6:11" x14ac:dyDescent="0.3">
      <c r="F2073" t="s">
        <v>3258</v>
      </c>
      <c r="G2073">
        <v>-1.0985317699999999</v>
      </c>
      <c r="J2073" t="s">
        <v>2678</v>
      </c>
      <c r="K2073">
        <v>1.32</v>
      </c>
    </row>
    <row r="2074" spans="6:11" x14ac:dyDescent="0.3">
      <c r="F2074" t="s">
        <v>3259</v>
      </c>
      <c r="G2074">
        <v>1.0196376599999999</v>
      </c>
      <c r="J2074" t="s">
        <v>4293</v>
      </c>
      <c r="K2074">
        <v>1.06</v>
      </c>
    </row>
    <row r="2075" spans="6:11" x14ac:dyDescent="0.3">
      <c r="F2075" t="s">
        <v>3260</v>
      </c>
      <c r="G2075">
        <v>-1.1096157499999999</v>
      </c>
      <c r="J2075" t="s">
        <v>3801</v>
      </c>
      <c r="K2075">
        <v>-1.08</v>
      </c>
    </row>
    <row r="2076" spans="6:11" x14ac:dyDescent="0.3">
      <c r="F2076" t="s">
        <v>3261</v>
      </c>
      <c r="G2076">
        <v>1.43450251</v>
      </c>
      <c r="J2076" t="s">
        <v>4294</v>
      </c>
      <c r="K2076">
        <v>2.12</v>
      </c>
    </row>
    <row r="2077" spans="6:11" x14ac:dyDescent="0.3">
      <c r="F2077" t="s">
        <v>3262</v>
      </c>
      <c r="G2077">
        <v>-1.1523462499999999</v>
      </c>
      <c r="J2077" t="s">
        <v>4062</v>
      </c>
      <c r="K2077">
        <v>1</v>
      </c>
    </row>
    <row r="2078" spans="6:11" x14ac:dyDescent="0.3">
      <c r="F2078" t="s">
        <v>3263</v>
      </c>
      <c r="G2078">
        <v>1.05086273</v>
      </c>
      <c r="J2078" t="s">
        <v>1957</v>
      </c>
      <c r="K2078">
        <v>-1.1399999999999999</v>
      </c>
    </row>
    <row r="2079" spans="6:11" x14ac:dyDescent="0.3">
      <c r="F2079" t="s">
        <v>2861</v>
      </c>
      <c r="G2079">
        <v>-1.0787265100000001</v>
      </c>
      <c r="J2079" t="s">
        <v>4295</v>
      </c>
      <c r="K2079">
        <v>1.17</v>
      </c>
    </row>
    <row r="2080" spans="6:11" x14ac:dyDescent="0.3">
      <c r="F2080" t="s">
        <v>2718</v>
      </c>
      <c r="G2080">
        <v>-1.1673535500000001</v>
      </c>
      <c r="J2080" t="s">
        <v>1425</v>
      </c>
      <c r="K2080">
        <v>1.03</v>
      </c>
    </row>
    <row r="2081" spans="6:11" x14ac:dyDescent="0.3">
      <c r="F2081" t="s">
        <v>3264</v>
      </c>
      <c r="G2081">
        <v>-1.27660112</v>
      </c>
      <c r="J2081" t="s">
        <v>4148</v>
      </c>
      <c r="K2081">
        <v>-1.61</v>
      </c>
    </row>
    <row r="2082" spans="6:11" x14ac:dyDescent="0.3">
      <c r="F2082" t="s">
        <v>3265</v>
      </c>
      <c r="G2082">
        <v>-1.54460979</v>
      </c>
      <c r="J2082" t="s">
        <v>4296</v>
      </c>
      <c r="K2082">
        <v>1.63</v>
      </c>
    </row>
    <row r="2083" spans="6:11" x14ac:dyDescent="0.3">
      <c r="F2083" t="s">
        <v>3266</v>
      </c>
      <c r="G2083">
        <v>1.63136495</v>
      </c>
      <c r="J2083" t="s">
        <v>4297</v>
      </c>
      <c r="K2083">
        <v>1.64</v>
      </c>
    </row>
    <row r="2084" spans="6:11" x14ac:dyDescent="0.3">
      <c r="F2084" t="s">
        <v>2144</v>
      </c>
      <c r="G2084">
        <v>1.2117845199999999</v>
      </c>
      <c r="J2084" t="s">
        <v>2986</v>
      </c>
      <c r="K2084">
        <v>1.24</v>
      </c>
    </row>
    <row r="2085" spans="6:11" x14ac:dyDescent="0.3">
      <c r="F2085" t="s">
        <v>3267</v>
      </c>
      <c r="G2085">
        <v>-1.0766178900000001</v>
      </c>
      <c r="J2085" t="s">
        <v>3496</v>
      </c>
      <c r="K2085">
        <v>-1.03</v>
      </c>
    </row>
    <row r="2086" spans="6:11" x14ac:dyDescent="0.3">
      <c r="F2086" t="s">
        <v>3268</v>
      </c>
      <c r="G2086">
        <v>-1.4872044600000001</v>
      </c>
      <c r="J2086" t="s">
        <v>2739</v>
      </c>
      <c r="K2086">
        <v>-1.05</v>
      </c>
    </row>
    <row r="2087" spans="6:11" x14ac:dyDescent="0.3">
      <c r="F2087" t="s">
        <v>3269</v>
      </c>
      <c r="G2087">
        <v>-1.4284799500000001</v>
      </c>
      <c r="J2087" t="s">
        <v>160</v>
      </c>
      <c r="K2087">
        <v>-1.7</v>
      </c>
    </row>
    <row r="2088" spans="6:11" x14ac:dyDescent="0.3">
      <c r="F2088" t="s">
        <v>3270</v>
      </c>
      <c r="G2088">
        <v>1.0125477000000001</v>
      </c>
      <c r="J2088" t="s">
        <v>4298</v>
      </c>
      <c r="K2088">
        <v>-1.2</v>
      </c>
    </row>
    <row r="2089" spans="6:11" x14ac:dyDescent="0.3">
      <c r="F2089" t="s">
        <v>3250</v>
      </c>
      <c r="G2089">
        <v>1.9980817399999999</v>
      </c>
      <c r="J2089" t="s">
        <v>4299</v>
      </c>
      <c r="K2089">
        <v>1.1100000000000001</v>
      </c>
    </row>
    <row r="2090" spans="6:11" x14ac:dyDescent="0.3">
      <c r="F2090" t="s">
        <v>2011</v>
      </c>
      <c r="G2090">
        <v>1.54117734</v>
      </c>
      <c r="J2090" t="s">
        <v>2551</v>
      </c>
      <c r="K2090">
        <v>-1.25</v>
      </c>
    </row>
    <row r="2091" spans="6:11" x14ac:dyDescent="0.3">
      <c r="F2091" t="s">
        <v>3271</v>
      </c>
      <c r="G2091">
        <v>-1.1494131599999999</v>
      </c>
      <c r="J2091" t="s">
        <v>2052</v>
      </c>
      <c r="K2091">
        <v>-1.26</v>
      </c>
    </row>
    <row r="2092" spans="6:11" x14ac:dyDescent="0.3">
      <c r="F2092" t="s">
        <v>3272</v>
      </c>
      <c r="G2092">
        <v>-1.6810196500000001</v>
      </c>
      <c r="J2092" t="s">
        <v>1786</v>
      </c>
      <c r="K2092">
        <v>-1.56</v>
      </c>
    </row>
    <row r="2093" spans="6:11" x14ac:dyDescent="0.3">
      <c r="F2093" t="s">
        <v>2499</v>
      </c>
      <c r="G2093">
        <v>-1.3735766</v>
      </c>
      <c r="J2093" t="s">
        <v>4300</v>
      </c>
      <c r="K2093">
        <v>1.66</v>
      </c>
    </row>
    <row r="2094" spans="6:11" x14ac:dyDescent="0.3">
      <c r="F2094" t="s">
        <v>1896</v>
      </c>
      <c r="G2094">
        <v>1.0355167300000001</v>
      </c>
      <c r="J2094" t="s">
        <v>2660</v>
      </c>
      <c r="K2094">
        <v>-1.22</v>
      </c>
    </row>
    <row r="2095" spans="6:11" x14ac:dyDescent="0.3">
      <c r="F2095" t="s">
        <v>3273</v>
      </c>
      <c r="G2095">
        <v>-1.0123532900000001</v>
      </c>
      <c r="J2095">
        <v>44621</v>
      </c>
      <c r="K2095">
        <v>1.2</v>
      </c>
    </row>
    <row r="2096" spans="6:11" x14ac:dyDescent="0.3">
      <c r="F2096" t="s">
        <v>3274</v>
      </c>
      <c r="G2096">
        <v>-1.2032791899999999</v>
      </c>
      <c r="J2096" t="s">
        <v>4123</v>
      </c>
      <c r="K2096">
        <v>1.1000000000000001</v>
      </c>
    </row>
    <row r="2097" spans="6:11" x14ac:dyDescent="0.3">
      <c r="F2097" t="s">
        <v>3275</v>
      </c>
      <c r="G2097">
        <v>-1.44944742</v>
      </c>
      <c r="J2097" t="s">
        <v>2362</v>
      </c>
      <c r="K2097">
        <v>-1.05</v>
      </c>
    </row>
    <row r="2098" spans="6:11" x14ac:dyDescent="0.3">
      <c r="F2098" t="s">
        <v>3276</v>
      </c>
      <c r="G2098">
        <v>-1.2679787199999999</v>
      </c>
      <c r="J2098" t="s">
        <v>4301</v>
      </c>
      <c r="K2098">
        <v>1.23</v>
      </c>
    </row>
    <row r="2099" spans="6:11" x14ac:dyDescent="0.3">
      <c r="F2099" t="s">
        <v>3277</v>
      </c>
      <c r="G2099">
        <v>1.1657954399999999</v>
      </c>
      <c r="J2099" t="s">
        <v>4302</v>
      </c>
      <c r="K2099">
        <v>1.2</v>
      </c>
    </row>
    <row r="2100" spans="6:11" x14ac:dyDescent="0.3">
      <c r="F2100" t="s">
        <v>3278</v>
      </c>
      <c r="G2100">
        <v>-1.2239545300000001</v>
      </c>
      <c r="J2100" t="s">
        <v>2531</v>
      </c>
      <c r="K2100">
        <v>1.46</v>
      </c>
    </row>
    <row r="2101" spans="6:11" x14ac:dyDescent="0.3">
      <c r="F2101" t="s">
        <v>3179</v>
      </c>
      <c r="G2101">
        <v>-1.1738441900000001</v>
      </c>
      <c r="J2101" t="s">
        <v>4303</v>
      </c>
      <c r="K2101">
        <v>-1.04</v>
      </c>
    </row>
    <row r="2102" spans="6:11" x14ac:dyDescent="0.3">
      <c r="F2102" t="s">
        <v>3279</v>
      </c>
      <c r="G2102">
        <v>-1.5461073000000001</v>
      </c>
      <c r="J2102" t="s">
        <v>4304</v>
      </c>
      <c r="K2102">
        <v>1.05</v>
      </c>
    </row>
    <row r="2103" spans="6:11" x14ac:dyDescent="0.3">
      <c r="F2103" t="s">
        <v>3280</v>
      </c>
      <c r="G2103">
        <v>-1.35038682</v>
      </c>
      <c r="J2103" t="s">
        <v>299</v>
      </c>
      <c r="K2103">
        <v>-1.1599999999999999</v>
      </c>
    </row>
    <row r="2104" spans="6:11" x14ac:dyDescent="0.3">
      <c r="F2104" t="s">
        <v>3281</v>
      </c>
      <c r="G2104">
        <v>1.5572076399999999</v>
      </c>
      <c r="J2104" t="s">
        <v>1974</v>
      </c>
      <c r="K2104">
        <v>-2.66</v>
      </c>
    </row>
    <row r="2105" spans="6:11" x14ac:dyDescent="0.3">
      <c r="F2105" t="s">
        <v>3282</v>
      </c>
      <c r="G2105">
        <v>-1.2455263000000001</v>
      </c>
      <c r="J2105" t="s">
        <v>4110</v>
      </c>
      <c r="K2105">
        <v>1.9</v>
      </c>
    </row>
    <row r="2106" spans="6:11" x14ac:dyDescent="0.3">
      <c r="F2106" t="s">
        <v>3283</v>
      </c>
      <c r="G2106">
        <v>-1.1409030200000001</v>
      </c>
      <c r="J2106" t="s">
        <v>2096</v>
      </c>
      <c r="K2106">
        <v>1.1000000000000001</v>
      </c>
    </row>
    <row r="2107" spans="6:11" x14ac:dyDescent="0.3">
      <c r="F2107" t="s">
        <v>1435</v>
      </c>
      <c r="G2107">
        <v>1.1718505400000001</v>
      </c>
      <c r="J2107" t="s">
        <v>2141</v>
      </c>
      <c r="K2107">
        <v>-1.02</v>
      </c>
    </row>
    <row r="2108" spans="6:11" x14ac:dyDescent="0.3">
      <c r="F2108" t="s">
        <v>1543</v>
      </c>
      <c r="G2108">
        <v>-1.7846437799999999</v>
      </c>
      <c r="J2108" t="s">
        <v>4305</v>
      </c>
      <c r="K2108">
        <v>1.02</v>
      </c>
    </row>
    <row r="2109" spans="6:11" x14ac:dyDescent="0.3">
      <c r="F2109" t="s">
        <v>3284</v>
      </c>
      <c r="G2109">
        <v>-1.0054658000000001</v>
      </c>
      <c r="J2109" t="s">
        <v>2621</v>
      </c>
      <c r="K2109">
        <v>-1.1499999999999999</v>
      </c>
    </row>
    <row r="2110" spans="6:11" x14ac:dyDescent="0.3">
      <c r="F2110" t="s">
        <v>3186</v>
      </c>
      <c r="G2110">
        <v>-1.0468206799999999</v>
      </c>
      <c r="J2110" t="s">
        <v>2016</v>
      </c>
      <c r="K2110">
        <v>-1.29</v>
      </c>
    </row>
    <row r="2111" spans="6:11" x14ac:dyDescent="0.3">
      <c r="F2111" t="s">
        <v>3285</v>
      </c>
      <c r="G2111">
        <v>-1.1224193499999999</v>
      </c>
      <c r="J2111" t="s">
        <v>4306</v>
      </c>
      <c r="K2111">
        <v>1.26</v>
      </c>
    </row>
    <row r="2112" spans="6:11" x14ac:dyDescent="0.3">
      <c r="F2112" t="s">
        <v>3286</v>
      </c>
      <c r="G2112">
        <v>-1.01462075</v>
      </c>
      <c r="J2112" t="s">
        <v>4307</v>
      </c>
      <c r="K2112">
        <v>2.17</v>
      </c>
    </row>
    <row r="2113" spans="6:11" x14ac:dyDescent="0.3">
      <c r="F2113" t="s">
        <v>3287</v>
      </c>
      <c r="G2113">
        <v>2.20483385</v>
      </c>
      <c r="J2113" t="s">
        <v>4308</v>
      </c>
      <c r="K2113">
        <v>-1.26</v>
      </c>
    </row>
    <row r="2114" spans="6:11" x14ac:dyDescent="0.3">
      <c r="F2114" t="s">
        <v>2292</v>
      </c>
      <c r="G2114">
        <v>1.2293965</v>
      </c>
      <c r="J2114" t="s">
        <v>4309</v>
      </c>
      <c r="K2114">
        <v>-1.3</v>
      </c>
    </row>
    <row r="2115" spans="6:11" x14ac:dyDescent="0.3">
      <c r="F2115" t="s">
        <v>3288</v>
      </c>
      <c r="G2115">
        <v>-1.04085815</v>
      </c>
      <c r="J2115" t="s">
        <v>4310</v>
      </c>
      <c r="K2115">
        <v>-1.03</v>
      </c>
    </row>
    <row r="2116" spans="6:11" x14ac:dyDescent="0.3">
      <c r="F2116" t="s">
        <v>3289</v>
      </c>
      <c r="G2116">
        <v>-1.0322740800000001</v>
      </c>
      <c r="J2116" t="s">
        <v>3220</v>
      </c>
      <c r="K2116">
        <v>-1.35</v>
      </c>
    </row>
    <row r="2117" spans="6:11" x14ac:dyDescent="0.3">
      <c r="F2117" t="s">
        <v>3290</v>
      </c>
      <c r="G2117">
        <v>-1.03596238</v>
      </c>
      <c r="J2117" t="s">
        <v>4311</v>
      </c>
      <c r="K2117">
        <v>1.08</v>
      </c>
    </row>
    <row r="2118" spans="6:11" x14ac:dyDescent="0.3">
      <c r="F2118" t="s">
        <v>3291</v>
      </c>
      <c r="G2118">
        <v>-1.10413772</v>
      </c>
      <c r="J2118" t="s">
        <v>2801</v>
      </c>
      <c r="K2118">
        <v>-1.25</v>
      </c>
    </row>
    <row r="2119" spans="6:11" x14ac:dyDescent="0.3">
      <c r="F2119" t="s">
        <v>3292</v>
      </c>
      <c r="G2119">
        <v>1.0217553399999999</v>
      </c>
      <c r="J2119" t="s">
        <v>2470</v>
      </c>
      <c r="K2119">
        <v>-1.25</v>
      </c>
    </row>
    <row r="2120" spans="6:11" x14ac:dyDescent="0.3">
      <c r="F2120" t="s">
        <v>3293</v>
      </c>
      <c r="G2120">
        <v>1.3931775500000001</v>
      </c>
      <c r="J2120" t="s">
        <v>2207</v>
      </c>
      <c r="K2120">
        <v>-1.28</v>
      </c>
    </row>
    <row r="2121" spans="6:11" x14ac:dyDescent="0.3">
      <c r="F2121" t="s">
        <v>3294</v>
      </c>
      <c r="G2121">
        <v>2.45473455</v>
      </c>
      <c r="J2121" t="s">
        <v>4312</v>
      </c>
      <c r="K2121">
        <v>1.05</v>
      </c>
    </row>
    <row r="2122" spans="6:11" x14ac:dyDescent="0.3">
      <c r="F2122" t="s">
        <v>3295</v>
      </c>
      <c r="G2122">
        <v>-1.25955727</v>
      </c>
      <c r="J2122" t="s">
        <v>2328</v>
      </c>
      <c r="K2122">
        <v>-1.0900000000000001</v>
      </c>
    </row>
    <row r="2123" spans="6:11" x14ac:dyDescent="0.3">
      <c r="F2123" t="s">
        <v>3296</v>
      </c>
      <c r="G2123">
        <v>-1.36397469</v>
      </c>
      <c r="J2123" t="s">
        <v>2410</v>
      </c>
      <c r="K2123">
        <v>-2.08</v>
      </c>
    </row>
    <row r="2124" spans="6:11" x14ac:dyDescent="0.3">
      <c r="F2124" t="s">
        <v>3297</v>
      </c>
      <c r="G2124">
        <v>-1.0396981300000001</v>
      </c>
      <c r="J2124" t="s">
        <v>4313</v>
      </c>
      <c r="K2124">
        <v>1.02</v>
      </c>
    </row>
    <row r="2125" spans="6:11" x14ac:dyDescent="0.3">
      <c r="F2125" t="s">
        <v>3298</v>
      </c>
      <c r="G2125">
        <v>-1.3819609500000001</v>
      </c>
      <c r="J2125" t="s">
        <v>883</v>
      </c>
      <c r="K2125">
        <v>-1.84</v>
      </c>
    </row>
    <row r="2126" spans="6:11" x14ac:dyDescent="0.3">
      <c r="F2126" t="s">
        <v>3299</v>
      </c>
      <c r="G2126">
        <v>1.4597385199999999</v>
      </c>
      <c r="J2126" t="s">
        <v>2999</v>
      </c>
      <c r="K2126">
        <v>-1.1100000000000001</v>
      </c>
    </row>
    <row r="2127" spans="6:11" x14ac:dyDescent="0.3">
      <c r="F2127" t="s">
        <v>3300</v>
      </c>
      <c r="G2127">
        <v>1.5423907699999999</v>
      </c>
      <c r="J2127" t="s">
        <v>823</v>
      </c>
      <c r="K2127">
        <v>1.45</v>
      </c>
    </row>
    <row r="2128" spans="6:11" x14ac:dyDescent="0.3">
      <c r="F2128" t="s">
        <v>3301</v>
      </c>
      <c r="G2128">
        <v>-1.49974282</v>
      </c>
      <c r="J2128" t="s">
        <v>3906</v>
      </c>
      <c r="K2128">
        <v>1.03</v>
      </c>
    </row>
    <row r="2129" spans="6:11" x14ac:dyDescent="0.3">
      <c r="F2129" t="s">
        <v>860</v>
      </c>
      <c r="G2129">
        <v>2.0309544599999998</v>
      </c>
      <c r="J2129" t="s">
        <v>4314</v>
      </c>
      <c r="K2129">
        <v>1.18</v>
      </c>
    </row>
    <row r="2130" spans="6:11" x14ac:dyDescent="0.3">
      <c r="F2130" t="s">
        <v>3302</v>
      </c>
      <c r="G2130">
        <v>1.5005559399999999</v>
      </c>
      <c r="J2130" t="s">
        <v>4230</v>
      </c>
      <c r="K2130">
        <v>1.1000000000000001</v>
      </c>
    </row>
    <row r="2131" spans="6:11" x14ac:dyDescent="0.3">
      <c r="F2131" t="s">
        <v>3303</v>
      </c>
      <c r="G2131">
        <v>1.5566251099999999</v>
      </c>
      <c r="J2131" t="s">
        <v>3255</v>
      </c>
      <c r="K2131">
        <v>-1.21</v>
      </c>
    </row>
    <row r="2132" spans="6:11" x14ac:dyDescent="0.3">
      <c r="F2132" t="s">
        <v>3304</v>
      </c>
      <c r="G2132">
        <v>-1.2498349900000001</v>
      </c>
      <c r="J2132" t="s">
        <v>4315</v>
      </c>
      <c r="K2132">
        <v>1.01</v>
      </c>
    </row>
    <row r="2133" spans="6:11" x14ac:dyDescent="0.3">
      <c r="F2133" t="s">
        <v>3305</v>
      </c>
      <c r="G2133">
        <v>1.26963771</v>
      </c>
      <c r="J2133" t="s">
        <v>3041</v>
      </c>
      <c r="K2133">
        <v>-1.2</v>
      </c>
    </row>
    <row r="2134" spans="6:11" x14ac:dyDescent="0.3">
      <c r="F2134" t="s">
        <v>3041</v>
      </c>
      <c r="G2134">
        <v>-1.3266649699999999</v>
      </c>
      <c r="J2134" t="s">
        <v>4316</v>
      </c>
      <c r="K2134">
        <v>-1.1100000000000001</v>
      </c>
    </row>
    <row r="2135" spans="6:11" x14ac:dyDescent="0.3">
      <c r="F2135" t="s">
        <v>2964</v>
      </c>
      <c r="G2135">
        <v>-2.2914157899999998</v>
      </c>
      <c r="J2135" t="s">
        <v>4160</v>
      </c>
      <c r="K2135">
        <v>1.25</v>
      </c>
    </row>
    <row r="2136" spans="6:11" x14ac:dyDescent="0.3">
      <c r="F2136" t="s">
        <v>2716</v>
      </c>
      <c r="G2136">
        <v>-1.1115561599999999</v>
      </c>
      <c r="J2136" t="s">
        <v>4161</v>
      </c>
      <c r="K2136">
        <v>1.22</v>
      </c>
    </row>
    <row r="2137" spans="6:11" x14ac:dyDescent="0.3">
      <c r="F2137" t="s">
        <v>2923</v>
      </c>
      <c r="G2137">
        <v>1.44296936</v>
      </c>
      <c r="J2137" t="s">
        <v>204</v>
      </c>
      <c r="K2137">
        <v>-1.23</v>
      </c>
    </row>
    <row r="2138" spans="6:11" x14ac:dyDescent="0.3">
      <c r="F2138" t="s">
        <v>2649</v>
      </c>
      <c r="G2138">
        <v>1.6993105799999999</v>
      </c>
      <c r="J2138" t="s">
        <v>552</v>
      </c>
      <c r="K2138">
        <v>1.32</v>
      </c>
    </row>
    <row r="2139" spans="6:11" x14ac:dyDescent="0.3">
      <c r="F2139" t="s">
        <v>2976</v>
      </c>
      <c r="G2139">
        <v>1.5405025299999999</v>
      </c>
      <c r="J2139" t="s">
        <v>4317</v>
      </c>
      <c r="K2139">
        <v>-1.22</v>
      </c>
    </row>
    <row r="2140" spans="6:11" x14ac:dyDescent="0.3">
      <c r="F2140" t="s">
        <v>3306</v>
      </c>
      <c r="G2140">
        <v>-1.0096664200000001</v>
      </c>
      <c r="J2140" t="s">
        <v>4318</v>
      </c>
      <c r="K2140">
        <v>1.08</v>
      </c>
    </row>
    <row r="2141" spans="6:11" x14ac:dyDescent="0.3">
      <c r="F2141" t="s">
        <v>3307</v>
      </c>
      <c r="G2141">
        <v>1.04254936</v>
      </c>
      <c r="J2141" t="s">
        <v>1959</v>
      </c>
      <c r="K2141">
        <v>-1.47</v>
      </c>
    </row>
    <row r="2142" spans="6:11" x14ac:dyDescent="0.3">
      <c r="F2142" t="s">
        <v>3308</v>
      </c>
      <c r="G2142">
        <v>-1.18458632</v>
      </c>
      <c r="J2142" t="s">
        <v>2328</v>
      </c>
      <c r="K2142">
        <v>-1.37</v>
      </c>
    </row>
    <row r="2143" spans="6:11" x14ac:dyDescent="0.3">
      <c r="F2143" t="s">
        <v>3309</v>
      </c>
      <c r="G2143">
        <v>-1.03091972</v>
      </c>
      <c r="J2143" t="s">
        <v>2203</v>
      </c>
      <c r="K2143">
        <v>-1.07</v>
      </c>
    </row>
    <row r="2144" spans="6:11" x14ac:dyDescent="0.3">
      <c r="F2144" t="s">
        <v>3310</v>
      </c>
      <c r="G2144">
        <v>1.11784924</v>
      </c>
      <c r="J2144" t="s">
        <v>3606</v>
      </c>
      <c r="K2144">
        <v>-1.07</v>
      </c>
    </row>
    <row r="2145" spans="6:11" x14ac:dyDescent="0.3">
      <c r="F2145" t="s">
        <v>3311</v>
      </c>
      <c r="G2145">
        <v>-1.13516968</v>
      </c>
      <c r="J2145" t="s">
        <v>2819</v>
      </c>
      <c r="K2145">
        <v>-1.01</v>
      </c>
    </row>
    <row r="2146" spans="6:11" x14ac:dyDescent="0.3">
      <c r="F2146" t="s">
        <v>3312</v>
      </c>
      <c r="G2146">
        <v>1.10890322</v>
      </c>
      <c r="J2146" t="s">
        <v>2283</v>
      </c>
      <c r="K2146">
        <v>-1.05</v>
      </c>
    </row>
    <row r="2147" spans="6:11" x14ac:dyDescent="0.3">
      <c r="F2147" t="s">
        <v>3313</v>
      </c>
      <c r="G2147">
        <v>-1.14120982</v>
      </c>
      <c r="J2147" t="s">
        <v>4319</v>
      </c>
      <c r="K2147">
        <v>1.1499999999999999</v>
      </c>
    </row>
    <row r="2148" spans="6:11" x14ac:dyDescent="0.3">
      <c r="F2148" t="s">
        <v>2267</v>
      </c>
      <c r="G2148">
        <v>1.1187448799999999</v>
      </c>
      <c r="J2148" t="s">
        <v>4320</v>
      </c>
      <c r="K2148">
        <v>1.39</v>
      </c>
    </row>
    <row r="2149" spans="6:11" x14ac:dyDescent="0.3">
      <c r="F2149" t="s">
        <v>3314</v>
      </c>
      <c r="G2149">
        <v>-1.13571209</v>
      </c>
      <c r="J2149" t="s">
        <v>2160</v>
      </c>
      <c r="K2149">
        <v>-1.24</v>
      </c>
    </row>
    <row r="2150" spans="6:11" x14ac:dyDescent="0.3">
      <c r="F2150" t="s">
        <v>3315</v>
      </c>
      <c r="G2150">
        <v>-1.06790344</v>
      </c>
      <c r="J2150" t="s">
        <v>4321</v>
      </c>
      <c r="K2150">
        <v>-1.08</v>
      </c>
    </row>
    <row r="2151" spans="6:11" x14ac:dyDescent="0.3">
      <c r="F2151" t="s">
        <v>2865</v>
      </c>
      <c r="G2151">
        <v>-1.0055958899999999</v>
      </c>
      <c r="J2151" t="s">
        <v>1979</v>
      </c>
      <c r="K2151">
        <v>-1.41</v>
      </c>
    </row>
    <row r="2152" spans="6:11" x14ac:dyDescent="0.3">
      <c r="F2152" t="s">
        <v>2080</v>
      </c>
      <c r="G2152">
        <v>1.8511915800000001</v>
      </c>
      <c r="J2152" t="s">
        <v>4322</v>
      </c>
      <c r="K2152">
        <v>1.08</v>
      </c>
    </row>
    <row r="2153" spans="6:11" x14ac:dyDescent="0.3">
      <c r="F2153" t="s">
        <v>3316</v>
      </c>
      <c r="G2153">
        <v>1.04959281</v>
      </c>
      <c r="J2153" t="s">
        <v>3292</v>
      </c>
      <c r="K2153">
        <v>1.02</v>
      </c>
    </row>
    <row r="2154" spans="6:11" x14ac:dyDescent="0.3">
      <c r="F2154" t="s">
        <v>3317</v>
      </c>
      <c r="G2154">
        <v>1.1885499900000001</v>
      </c>
      <c r="J2154" t="s">
        <v>4323</v>
      </c>
      <c r="K2154">
        <v>1.36</v>
      </c>
    </row>
    <row r="2155" spans="6:11" x14ac:dyDescent="0.3">
      <c r="F2155" t="s">
        <v>3318</v>
      </c>
      <c r="G2155">
        <v>1.3573193299999999</v>
      </c>
      <c r="J2155" t="s">
        <v>1433</v>
      </c>
      <c r="K2155">
        <v>1.1499999999999999</v>
      </c>
    </row>
    <row r="2156" spans="6:11" x14ac:dyDescent="0.3">
      <c r="F2156" t="s">
        <v>3319</v>
      </c>
      <c r="G2156">
        <v>-1.21286527</v>
      </c>
      <c r="J2156" t="s">
        <v>4324</v>
      </c>
      <c r="K2156">
        <v>-1.22</v>
      </c>
    </row>
    <row r="2157" spans="6:11" x14ac:dyDescent="0.3">
      <c r="F2157" t="s">
        <v>3320</v>
      </c>
      <c r="G2157">
        <v>-1.2776593700000001</v>
      </c>
      <c r="J2157" t="s">
        <v>2336</v>
      </c>
      <c r="K2157">
        <v>-1.1200000000000001</v>
      </c>
    </row>
    <row r="2158" spans="6:11" x14ac:dyDescent="0.3">
      <c r="F2158" t="s">
        <v>3321</v>
      </c>
      <c r="G2158">
        <v>-1.12528652</v>
      </c>
      <c r="J2158" t="s">
        <v>3966</v>
      </c>
      <c r="K2158">
        <v>-1.03</v>
      </c>
    </row>
    <row r="2159" spans="6:11" x14ac:dyDescent="0.3">
      <c r="F2159" t="s">
        <v>3322</v>
      </c>
      <c r="G2159">
        <v>-1.4764586099999999</v>
      </c>
      <c r="J2159" t="s">
        <v>923</v>
      </c>
      <c r="K2159">
        <v>-1.39</v>
      </c>
    </row>
    <row r="2160" spans="6:11" x14ac:dyDescent="0.3">
      <c r="F2160" t="s">
        <v>3323</v>
      </c>
      <c r="G2160">
        <v>1.0164629300000001</v>
      </c>
      <c r="J2160" t="s">
        <v>2631</v>
      </c>
      <c r="K2160">
        <v>-1.87</v>
      </c>
    </row>
    <row r="2161" spans="6:11" x14ac:dyDescent="0.3">
      <c r="F2161" t="s">
        <v>3324</v>
      </c>
      <c r="G2161">
        <v>1.1388374299999999</v>
      </c>
      <c r="J2161" t="s">
        <v>4325</v>
      </c>
      <c r="K2161">
        <v>1</v>
      </c>
    </row>
    <row r="2162" spans="6:11" x14ac:dyDescent="0.3">
      <c r="F2162" t="s">
        <v>3325</v>
      </c>
      <c r="G2162">
        <v>-1.09193615</v>
      </c>
      <c r="J2162" t="s">
        <v>401</v>
      </c>
      <c r="K2162">
        <v>-1.51</v>
      </c>
    </row>
    <row r="2163" spans="6:11" x14ac:dyDescent="0.3">
      <c r="F2163" t="s">
        <v>3326</v>
      </c>
      <c r="G2163">
        <v>-1.03721635</v>
      </c>
      <c r="J2163" t="s">
        <v>4326</v>
      </c>
      <c r="K2163">
        <v>1.44</v>
      </c>
    </row>
    <row r="2164" spans="6:11" x14ac:dyDescent="0.3">
      <c r="F2164" t="s">
        <v>3011</v>
      </c>
      <c r="G2164">
        <v>1.6297268899999999</v>
      </c>
      <c r="J2164" t="s">
        <v>3595</v>
      </c>
      <c r="K2164">
        <v>2.79</v>
      </c>
    </row>
    <row r="2165" spans="6:11" x14ac:dyDescent="0.3">
      <c r="F2165" t="s">
        <v>3327</v>
      </c>
      <c r="G2165">
        <v>-1.19643699</v>
      </c>
      <c r="J2165" t="s">
        <v>2279</v>
      </c>
      <c r="K2165">
        <v>-1.3</v>
      </c>
    </row>
    <row r="2166" spans="6:11" x14ac:dyDescent="0.3">
      <c r="F2166" t="s">
        <v>3328</v>
      </c>
      <c r="G2166">
        <v>1.30487123</v>
      </c>
      <c r="J2166" t="s">
        <v>1803</v>
      </c>
      <c r="K2166">
        <v>1.06</v>
      </c>
    </row>
    <row r="2167" spans="6:11" x14ac:dyDescent="0.3">
      <c r="F2167" t="s">
        <v>3329</v>
      </c>
      <c r="G2167">
        <v>-1.3548625599999999</v>
      </c>
      <c r="J2167" t="s">
        <v>2052</v>
      </c>
      <c r="K2167">
        <v>-1.1100000000000001</v>
      </c>
    </row>
    <row r="2168" spans="6:11" x14ac:dyDescent="0.3">
      <c r="F2168" t="s">
        <v>1832</v>
      </c>
      <c r="G2168">
        <v>1.2423163399999999</v>
      </c>
      <c r="J2168" t="s">
        <v>1992</v>
      </c>
      <c r="K2168">
        <v>1.02</v>
      </c>
    </row>
    <row r="2169" spans="6:11" x14ac:dyDescent="0.3">
      <c r="F2169" t="s">
        <v>3330</v>
      </c>
      <c r="G2169">
        <v>1.0280071900000001</v>
      </c>
      <c r="J2169" t="s">
        <v>2738</v>
      </c>
      <c r="K2169">
        <v>1.17</v>
      </c>
    </row>
    <row r="2170" spans="6:11" x14ac:dyDescent="0.3">
      <c r="F2170" t="s">
        <v>2323</v>
      </c>
      <c r="G2170">
        <v>1.1367494600000001</v>
      </c>
      <c r="J2170" t="s">
        <v>519</v>
      </c>
      <c r="K2170">
        <v>-2.06</v>
      </c>
    </row>
    <row r="2171" spans="6:11" x14ac:dyDescent="0.3">
      <c r="F2171" t="s">
        <v>3331</v>
      </c>
      <c r="G2171">
        <v>1.18573825</v>
      </c>
      <c r="J2171" t="s">
        <v>4266</v>
      </c>
      <c r="K2171">
        <v>-1.86</v>
      </c>
    </row>
    <row r="2172" spans="6:11" x14ac:dyDescent="0.3">
      <c r="F2172" t="s">
        <v>1926</v>
      </c>
      <c r="G2172">
        <v>1.13202143</v>
      </c>
      <c r="J2172" t="s">
        <v>3265</v>
      </c>
      <c r="K2172">
        <v>-1.07</v>
      </c>
    </row>
    <row r="2173" spans="6:11" x14ac:dyDescent="0.3">
      <c r="F2173" t="s">
        <v>2804</v>
      </c>
      <c r="G2173">
        <v>-1.2506708799999999</v>
      </c>
      <c r="J2173" t="s">
        <v>1984</v>
      </c>
      <c r="K2173">
        <v>-1.07</v>
      </c>
    </row>
    <row r="2174" spans="6:11" x14ac:dyDescent="0.3">
      <c r="F2174" t="s">
        <v>2245</v>
      </c>
      <c r="G2174">
        <v>1.7908652700000001</v>
      </c>
      <c r="J2174" t="s">
        <v>4327</v>
      </c>
      <c r="K2174">
        <v>1.1100000000000001</v>
      </c>
    </row>
    <row r="2175" spans="6:11" x14ac:dyDescent="0.3">
      <c r="F2175" t="s">
        <v>3332</v>
      </c>
      <c r="G2175">
        <v>-2.15315798</v>
      </c>
      <c r="J2175" t="s">
        <v>2973</v>
      </c>
      <c r="K2175">
        <v>-1.26</v>
      </c>
    </row>
    <row r="2176" spans="6:11" x14ac:dyDescent="0.3">
      <c r="F2176" t="s">
        <v>2630</v>
      </c>
      <c r="G2176">
        <v>1.1538919299999999</v>
      </c>
      <c r="J2176" t="s">
        <v>4328</v>
      </c>
      <c r="K2176">
        <v>1.01</v>
      </c>
    </row>
    <row r="2177" spans="6:11" x14ac:dyDescent="0.3">
      <c r="F2177" t="s">
        <v>3111</v>
      </c>
      <c r="G2177">
        <v>1.17249336</v>
      </c>
      <c r="J2177" t="s">
        <v>2434</v>
      </c>
      <c r="K2177">
        <v>-2.12</v>
      </c>
    </row>
    <row r="2178" spans="6:11" x14ac:dyDescent="0.3">
      <c r="F2178" t="s">
        <v>3333</v>
      </c>
      <c r="G2178">
        <v>-1.1134518600000001</v>
      </c>
      <c r="J2178" t="s">
        <v>110</v>
      </c>
      <c r="K2178">
        <v>1.07</v>
      </c>
    </row>
    <row r="2179" spans="6:11" x14ac:dyDescent="0.3">
      <c r="F2179" t="s">
        <v>3334</v>
      </c>
      <c r="G2179">
        <v>-1.3105191</v>
      </c>
      <c r="J2179" t="s">
        <v>876</v>
      </c>
      <c r="K2179">
        <v>-1.31</v>
      </c>
    </row>
    <row r="2180" spans="6:11" x14ac:dyDescent="0.3">
      <c r="F2180" t="s">
        <v>3335</v>
      </c>
      <c r="G2180">
        <v>1.0672164799999999</v>
      </c>
      <c r="J2180" t="s">
        <v>1105</v>
      </c>
      <c r="K2180">
        <v>-1.68</v>
      </c>
    </row>
    <row r="2181" spans="6:11" x14ac:dyDescent="0.3">
      <c r="F2181" t="s">
        <v>3336</v>
      </c>
      <c r="G2181">
        <v>-1.08657059</v>
      </c>
      <c r="J2181" t="s">
        <v>3079</v>
      </c>
      <c r="K2181">
        <v>-1.1200000000000001</v>
      </c>
    </row>
    <row r="2182" spans="6:11" x14ac:dyDescent="0.3">
      <c r="F2182" t="s">
        <v>3337</v>
      </c>
      <c r="G2182">
        <v>-1.0790910899999999</v>
      </c>
      <c r="J2182" t="s">
        <v>4329</v>
      </c>
      <c r="K2182">
        <v>-1.07</v>
      </c>
    </row>
    <row r="2183" spans="6:11" x14ac:dyDescent="0.3">
      <c r="F2183" t="s">
        <v>3338</v>
      </c>
      <c r="G2183">
        <v>1.28704354</v>
      </c>
      <c r="J2183" t="s">
        <v>4330</v>
      </c>
      <c r="K2183">
        <v>1.17</v>
      </c>
    </row>
    <row r="2184" spans="6:11" x14ac:dyDescent="0.3">
      <c r="F2184" t="s">
        <v>3339</v>
      </c>
      <c r="G2184">
        <v>-1.30742373</v>
      </c>
      <c r="J2184" t="s">
        <v>3674</v>
      </c>
      <c r="K2184">
        <v>-1.41</v>
      </c>
    </row>
    <row r="2185" spans="6:11" x14ac:dyDescent="0.3">
      <c r="F2185" t="s">
        <v>3340</v>
      </c>
      <c r="G2185">
        <v>-1.0188481300000001</v>
      </c>
      <c r="J2185" t="s">
        <v>2077</v>
      </c>
      <c r="K2185">
        <v>-1.3</v>
      </c>
    </row>
    <row r="2186" spans="6:11" x14ac:dyDescent="0.3">
      <c r="F2186" t="s">
        <v>3341</v>
      </c>
      <c r="G2186">
        <v>-1.3449826199999999</v>
      </c>
      <c r="J2186" t="s">
        <v>3611</v>
      </c>
      <c r="K2186">
        <v>-1.1100000000000001</v>
      </c>
    </row>
    <row r="2187" spans="6:11" x14ac:dyDescent="0.3">
      <c r="F2187" t="s">
        <v>1974</v>
      </c>
      <c r="G2187">
        <v>-1.79839368</v>
      </c>
      <c r="J2187" t="s">
        <v>4210</v>
      </c>
      <c r="K2187">
        <v>1.1599999999999999</v>
      </c>
    </row>
    <row r="2188" spans="6:11" x14ac:dyDescent="0.3">
      <c r="F2188" t="s">
        <v>76</v>
      </c>
      <c r="G2188">
        <v>-1.31421352</v>
      </c>
      <c r="J2188" t="s">
        <v>4096</v>
      </c>
      <c r="K2188">
        <v>1.01</v>
      </c>
    </row>
    <row r="2189" spans="6:11" x14ac:dyDescent="0.3">
      <c r="F2189" t="s">
        <v>3203</v>
      </c>
      <c r="G2189">
        <v>1.25139836</v>
      </c>
      <c r="J2189" t="s">
        <v>3698</v>
      </c>
      <c r="K2189">
        <v>-1.91</v>
      </c>
    </row>
    <row r="2190" spans="6:11" x14ac:dyDescent="0.3">
      <c r="F2190" t="s">
        <v>3342</v>
      </c>
      <c r="G2190">
        <v>-1.0283190900000001</v>
      </c>
      <c r="J2190" t="s">
        <v>201</v>
      </c>
      <c r="K2190">
        <v>-1.03</v>
      </c>
    </row>
    <row r="2191" spans="6:11" x14ac:dyDescent="0.3">
      <c r="F2191" t="s">
        <v>3231</v>
      </c>
      <c r="G2191">
        <v>-1.6709146399999999</v>
      </c>
      <c r="J2191" t="s">
        <v>169</v>
      </c>
      <c r="K2191">
        <v>1.01</v>
      </c>
    </row>
    <row r="2192" spans="6:11" x14ac:dyDescent="0.3">
      <c r="F2192" t="s">
        <v>3343</v>
      </c>
      <c r="G2192">
        <v>-1.00237895</v>
      </c>
      <c r="J2192" t="s">
        <v>2526</v>
      </c>
      <c r="K2192">
        <v>-1.02</v>
      </c>
    </row>
    <row r="2193" spans="6:11" x14ac:dyDescent="0.3">
      <c r="F2193" t="s">
        <v>3344</v>
      </c>
      <c r="G2193">
        <v>1.1624485200000001</v>
      </c>
      <c r="J2193" t="s">
        <v>4331</v>
      </c>
      <c r="K2193">
        <v>1.37</v>
      </c>
    </row>
    <row r="2194" spans="6:11" x14ac:dyDescent="0.3">
      <c r="F2194" t="s">
        <v>3345</v>
      </c>
      <c r="G2194">
        <v>-1.06988777</v>
      </c>
      <c r="J2194" t="s">
        <v>1497</v>
      </c>
      <c r="K2194">
        <v>1.07</v>
      </c>
    </row>
    <row r="2195" spans="6:11" x14ac:dyDescent="0.3">
      <c r="F2195" t="s">
        <v>3346</v>
      </c>
      <c r="G2195">
        <v>-1.03466024</v>
      </c>
      <c r="J2195" t="s">
        <v>4332</v>
      </c>
      <c r="K2195">
        <v>1.36</v>
      </c>
    </row>
    <row r="2196" spans="6:11" x14ac:dyDescent="0.3">
      <c r="F2196" t="s">
        <v>3347</v>
      </c>
      <c r="G2196">
        <v>-1.20302693</v>
      </c>
      <c r="J2196" t="s">
        <v>4333</v>
      </c>
      <c r="K2196">
        <v>1.03</v>
      </c>
    </row>
    <row r="2197" spans="6:11" x14ac:dyDescent="0.3">
      <c r="F2197" t="s">
        <v>3348</v>
      </c>
      <c r="G2197">
        <v>-1.0207378199999999</v>
      </c>
      <c r="J2197" t="s">
        <v>4334</v>
      </c>
      <c r="K2197">
        <v>-1</v>
      </c>
    </row>
    <row r="2198" spans="6:11" x14ac:dyDescent="0.3">
      <c r="F2198" t="s">
        <v>3349</v>
      </c>
      <c r="G2198">
        <v>-1.05994046</v>
      </c>
      <c r="J2198" t="s">
        <v>4335</v>
      </c>
      <c r="K2198">
        <v>1.2</v>
      </c>
    </row>
    <row r="2199" spans="6:11" x14ac:dyDescent="0.3">
      <c r="F2199" t="s">
        <v>3221</v>
      </c>
      <c r="G2199">
        <v>1.7427315299999999</v>
      </c>
      <c r="J2199" t="s">
        <v>3006</v>
      </c>
      <c r="K2199">
        <v>-1.02</v>
      </c>
    </row>
    <row r="2200" spans="6:11" x14ac:dyDescent="0.3">
      <c r="F2200" t="s">
        <v>3238</v>
      </c>
      <c r="G2200">
        <v>-1.1029966499999999</v>
      </c>
      <c r="J2200" t="s">
        <v>3355</v>
      </c>
      <c r="K2200">
        <v>1.69</v>
      </c>
    </row>
    <row r="2201" spans="6:11" x14ac:dyDescent="0.3">
      <c r="F2201" t="s">
        <v>3350</v>
      </c>
      <c r="G2201">
        <v>1.3318609699999999</v>
      </c>
      <c r="J2201" t="s">
        <v>2384</v>
      </c>
      <c r="K2201">
        <v>-1.25</v>
      </c>
    </row>
    <row r="2202" spans="6:11" x14ac:dyDescent="0.3">
      <c r="F2202" t="s">
        <v>3083</v>
      </c>
      <c r="G2202">
        <v>1.2409378499999999</v>
      </c>
      <c r="J2202" t="s">
        <v>4336</v>
      </c>
      <c r="K2202">
        <v>1.67</v>
      </c>
    </row>
    <row r="2203" spans="6:11" x14ac:dyDescent="0.3">
      <c r="F2203" t="s">
        <v>3351</v>
      </c>
      <c r="G2203">
        <v>-1.11375018</v>
      </c>
      <c r="J2203" t="s">
        <v>2111</v>
      </c>
      <c r="K2203">
        <v>1.1399999999999999</v>
      </c>
    </row>
    <row r="2204" spans="6:11" x14ac:dyDescent="0.3">
      <c r="F2204" t="s">
        <v>3352</v>
      </c>
      <c r="G2204">
        <v>-2.2269559600000002</v>
      </c>
      <c r="J2204" t="s">
        <v>3630</v>
      </c>
      <c r="K2204">
        <v>2.0299999999999998</v>
      </c>
    </row>
    <row r="2205" spans="6:11" x14ac:dyDescent="0.3">
      <c r="F2205" t="s">
        <v>3353</v>
      </c>
      <c r="G2205">
        <v>-1.2161871799999999</v>
      </c>
      <c r="J2205" t="s">
        <v>4337</v>
      </c>
      <c r="K2205">
        <v>-1.39</v>
      </c>
    </row>
    <row r="2206" spans="6:11" x14ac:dyDescent="0.3">
      <c r="F2206" t="s">
        <v>1865</v>
      </c>
      <c r="G2206">
        <v>2.2946063300000001</v>
      </c>
      <c r="J2206" t="s">
        <v>301</v>
      </c>
      <c r="K2206">
        <v>-1.1299999999999999</v>
      </c>
    </row>
    <row r="2207" spans="6:11" x14ac:dyDescent="0.3">
      <c r="F2207" t="s">
        <v>3354</v>
      </c>
      <c r="G2207">
        <v>-1.03736166</v>
      </c>
      <c r="J2207" t="s">
        <v>2052</v>
      </c>
      <c r="K2207">
        <v>-1.19</v>
      </c>
    </row>
    <row r="2208" spans="6:11" x14ac:dyDescent="0.3">
      <c r="F2208" t="s">
        <v>2336</v>
      </c>
      <c r="G2208">
        <v>-1.1176044199999999</v>
      </c>
      <c r="J2208" t="s">
        <v>1979</v>
      </c>
      <c r="K2208">
        <v>-1.63</v>
      </c>
    </row>
    <row r="2209" spans="6:11" x14ac:dyDescent="0.3">
      <c r="F2209" t="s">
        <v>2581</v>
      </c>
      <c r="G2209">
        <v>-1.8272802299999999</v>
      </c>
      <c r="J2209" t="s">
        <v>4122</v>
      </c>
      <c r="K2209">
        <v>1.0900000000000001</v>
      </c>
    </row>
    <row r="2210" spans="6:11" x14ac:dyDescent="0.3">
      <c r="F2210" t="s">
        <v>3355</v>
      </c>
      <c r="G2210">
        <v>1.1539344</v>
      </c>
      <c r="J2210" t="s">
        <v>537</v>
      </c>
      <c r="K2210">
        <v>-1.51</v>
      </c>
    </row>
    <row r="2211" spans="6:11" x14ac:dyDescent="0.3">
      <c r="F2211" t="s">
        <v>3350</v>
      </c>
      <c r="G2211">
        <v>1.4580243100000001</v>
      </c>
      <c r="J2211" t="s">
        <v>4338</v>
      </c>
      <c r="K2211">
        <v>1.01</v>
      </c>
    </row>
    <row r="2212" spans="6:11" x14ac:dyDescent="0.3">
      <c r="F2212" t="s">
        <v>3356</v>
      </c>
      <c r="G2212">
        <v>-1.23948729</v>
      </c>
      <c r="J2212" t="s">
        <v>2829</v>
      </c>
      <c r="K2212">
        <v>1.04</v>
      </c>
    </row>
    <row r="2213" spans="6:11" x14ac:dyDescent="0.3">
      <c r="F2213" t="s">
        <v>2164</v>
      </c>
      <c r="G2213">
        <v>1.09913035</v>
      </c>
      <c r="J2213" t="s">
        <v>2893</v>
      </c>
      <c r="K2213">
        <v>-1.33</v>
      </c>
    </row>
    <row r="2214" spans="6:11" x14ac:dyDescent="0.3">
      <c r="F2214" t="s">
        <v>3357</v>
      </c>
      <c r="G2214">
        <v>1.15576937</v>
      </c>
      <c r="J2214" t="s">
        <v>2160</v>
      </c>
      <c r="K2214">
        <v>-1.25</v>
      </c>
    </row>
    <row r="2215" spans="6:11" x14ac:dyDescent="0.3">
      <c r="F2215" t="s">
        <v>3358</v>
      </c>
      <c r="G2215">
        <v>1.37223136</v>
      </c>
      <c r="J2215" t="s">
        <v>1910</v>
      </c>
      <c r="K2215">
        <v>-1.79</v>
      </c>
    </row>
    <row r="2216" spans="6:11" x14ac:dyDescent="0.3">
      <c r="F2216" t="s">
        <v>3359</v>
      </c>
      <c r="G2216">
        <v>1.12907286</v>
      </c>
      <c r="J2216" t="s">
        <v>4339</v>
      </c>
      <c r="K2216">
        <v>1.01</v>
      </c>
    </row>
    <row r="2217" spans="6:11" x14ac:dyDescent="0.3">
      <c r="F2217" t="s">
        <v>1880</v>
      </c>
      <c r="G2217">
        <v>1.8000487700000001</v>
      </c>
      <c r="J2217" t="s">
        <v>4340</v>
      </c>
      <c r="K2217">
        <v>1.21</v>
      </c>
    </row>
    <row r="2218" spans="6:11" x14ac:dyDescent="0.3">
      <c r="F2218" t="s">
        <v>3133</v>
      </c>
      <c r="G2218">
        <v>-1.1219336</v>
      </c>
      <c r="J2218" t="s">
        <v>3275</v>
      </c>
      <c r="K2218">
        <v>-1.45</v>
      </c>
    </row>
    <row r="2219" spans="6:11" x14ac:dyDescent="0.3">
      <c r="F2219" t="s">
        <v>3360</v>
      </c>
      <c r="G2219">
        <v>-1.23252585</v>
      </c>
      <c r="J2219" t="s">
        <v>4341</v>
      </c>
      <c r="K2219">
        <v>-1.22</v>
      </c>
    </row>
    <row r="2220" spans="6:11" x14ac:dyDescent="0.3">
      <c r="F2220" t="s">
        <v>1206</v>
      </c>
      <c r="G2220">
        <v>1.2964433399999999</v>
      </c>
      <c r="J2220" t="s">
        <v>2233</v>
      </c>
      <c r="K2220">
        <v>-1.58</v>
      </c>
    </row>
    <row r="2221" spans="6:11" x14ac:dyDescent="0.3">
      <c r="F2221" t="s">
        <v>3361</v>
      </c>
      <c r="G2221">
        <v>1.6070012899999999</v>
      </c>
      <c r="J2221" t="s">
        <v>2306</v>
      </c>
      <c r="K2221">
        <v>-1.1499999999999999</v>
      </c>
    </row>
    <row r="2222" spans="6:11" x14ac:dyDescent="0.3">
      <c r="F2222" t="s">
        <v>3299</v>
      </c>
      <c r="G2222">
        <v>1.72618202</v>
      </c>
      <c r="J2222" t="s">
        <v>2613</v>
      </c>
      <c r="K2222">
        <v>-1.1499999999999999</v>
      </c>
    </row>
    <row r="2223" spans="6:11" x14ac:dyDescent="0.3">
      <c r="F2223" t="s">
        <v>2815</v>
      </c>
      <c r="G2223">
        <v>2.1413454999999999</v>
      </c>
      <c r="J2223" t="s">
        <v>2871</v>
      </c>
      <c r="K2223">
        <v>1.2</v>
      </c>
    </row>
    <row r="2224" spans="6:11" x14ac:dyDescent="0.3">
      <c r="F2224" t="s">
        <v>1496</v>
      </c>
      <c r="G2224">
        <v>-1.3615437699999999</v>
      </c>
      <c r="J2224" t="s">
        <v>4342</v>
      </c>
      <c r="K2224">
        <v>1.07</v>
      </c>
    </row>
    <row r="2225" spans="6:11" x14ac:dyDescent="0.3">
      <c r="F2225" t="s">
        <v>3362</v>
      </c>
      <c r="G2225">
        <v>-1.2288788500000001</v>
      </c>
      <c r="J2225" t="s">
        <v>2976</v>
      </c>
      <c r="K2225">
        <v>1.06</v>
      </c>
    </row>
    <row r="2226" spans="6:11" x14ac:dyDescent="0.3">
      <c r="F2226" t="s">
        <v>1955</v>
      </c>
      <c r="G2226">
        <v>1.7775437000000001</v>
      </c>
      <c r="J2226" t="s">
        <v>4343</v>
      </c>
      <c r="K2226">
        <v>1.1200000000000001</v>
      </c>
    </row>
    <row r="2227" spans="6:11" x14ac:dyDescent="0.3">
      <c r="F2227" t="s">
        <v>3363</v>
      </c>
      <c r="G2227">
        <v>-1.5837283</v>
      </c>
      <c r="J2227" t="s">
        <v>2574</v>
      </c>
      <c r="K2227">
        <v>-1.36</v>
      </c>
    </row>
    <row r="2228" spans="6:11" x14ac:dyDescent="0.3">
      <c r="F2228" t="s">
        <v>3364</v>
      </c>
      <c r="G2228">
        <v>-1.04162833</v>
      </c>
      <c r="J2228" t="s">
        <v>4275</v>
      </c>
      <c r="K2228">
        <v>1.28</v>
      </c>
    </row>
    <row r="2229" spans="6:11" x14ac:dyDescent="0.3">
      <c r="F2229" t="s">
        <v>3011</v>
      </c>
      <c r="G2229">
        <v>1.6722673100000001</v>
      </c>
      <c r="J2229" t="s">
        <v>3526</v>
      </c>
      <c r="K2229">
        <v>1.62</v>
      </c>
    </row>
    <row r="2230" spans="6:11" x14ac:dyDescent="0.3">
      <c r="F2230" t="s">
        <v>3365</v>
      </c>
      <c r="G2230">
        <v>-1.32351022</v>
      </c>
      <c r="J2230" t="s">
        <v>4344</v>
      </c>
      <c r="K2230">
        <v>1.1100000000000001</v>
      </c>
    </row>
    <row r="2231" spans="6:11" x14ac:dyDescent="0.3">
      <c r="F2231" t="s">
        <v>3357</v>
      </c>
      <c r="G2231">
        <v>1.0581022200000001</v>
      </c>
      <c r="J2231" t="s">
        <v>192</v>
      </c>
      <c r="K2231">
        <v>-1.49</v>
      </c>
    </row>
    <row r="2232" spans="6:11" x14ac:dyDescent="0.3">
      <c r="F2232" t="s">
        <v>3366</v>
      </c>
      <c r="G2232">
        <v>1.6378013499999999</v>
      </c>
      <c r="J2232" t="s">
        <v>2636</v>
      </c>
      <c r="K2232">
        <v>-1.06</v>
      </c>
    </row>
    <row r="2233" spans="6:11" x14ac:dyDescent="0.3">
      <c r="F2233" t="s">
        <v>3367</v>
      </c>
      <c r="G2233">
        <v>1.0568167100000001</v>
      </c>
      <c r="J2233" t="s">
        <v>4345</v>
      </c>
      <c r="K2233">
        <v>-1.96</v>
      </c>
    </row>
    <row r="2234" spans="6:11" x14ac:dyDescent="0.3">
      <c r="F2234" t="s">
        <v>3368</v>
      </c>
      <c r="G2234">
        <v>1.00481544</v>
      </c>
      <c r="J2234" t="s">
        <v>68</v>
      </c>
      <c r="K2234">
        <v>-1.01</v>
      </c>
    </row>
    <row r="2235" spans="6:11" x14ac:dyDescent="0.3">
      <c r="F2235" t="s">
        <v>1238</v>
      </c>
      <c r="G2235">
        <v>-2.0310199299999998</v>
      </c>
      <c r="J2235" t="s">
        <v>4118</v>
      </c>
      <c r="K2235">
        <v>-1.37</v>
      </c>
    </row>
    <row r="2236" spans="6:11" x14ac:dyDescent="0.3">
      <c r="F2236" t="s">
        <v>3369</v>
      </c>
      <c r="G2236">
        <v>-1.11118674</v>
      </c>
      <c r="J2236" t="s">
        <v>4346</v>
      </c>
      <c r="K2236">
        <v>1.01</v>
      </c>
    </row>
    <row r="2237" spans="6:11" x14ac:dyDescent="0.3">
      <c r="F2237" t="s">
        <v>458</v>
      </c>
      <c r="G2237">
        <v>1.4233823699999999</v>
      </c>
      <c r="J2237" t="s">
        <v>3704</v>
      </c>
      <c r="K2237">
        <v>2.12</v>
      </c>
    </row>
    <row r="2238" spans="6:11" x14ac:dyDescent="0.3">
      <c r="F2238" t="s">
        <v>3370</v>
      </c>
      <c r="G2238">
        <v>-1.5996003400000001</v>
      </c>
      <c r="J2238" t="s">
        <v>3364</v>
      </c>
      <c r="K2238">
        <v>-1.05</v>
      </c>
    </row>
    <row r="2239" spans="6:11" x14ac:dyDescent="0.3">
      <c r="F2239" t="s">
        <v>876</v>
      </c>
      <c r="G2239">
        <v>-1.4550386500000001</v>
      </c>
      <c r="J2239" t="s">
        <v>1832</v>
      </c>
      <c r="K2239">
        <v>1.1599999999999999</v>
      </c>
    </row>
    <row r="2240" spans="6:11" x14ac:dyDescent="0.3">
      <c r="F2240" t="s">
        <v>3371</v>
      </c>
      <c r="G2240">
        <v>-1.2562353399999999</v>
      </c>
      <c r="J2240" t="s">
        <v>2313</v>
      </c>
      <c r="K2240">
        <v>1.33</v>
      </c>
    </row>
    <row r="2241" spans="6:11" x14ac:dyDescent="0.3">
      <c r="F2241" t="s">
        <v>3372</v>
      </c>
      <c r="G2241">
        <v>-1.2110635199999999</v>
      </c>
      <c r="J2241" t="s">
        <v>2596</v>
      </c>
      <c r="K2241">
        <v>-1.18</v>
      </c>
    </row>
    <row r="2242" spans="6:11" x14ac:dyDescent="0.3">
      <c r="F2242" t="s">
        <v>202</v>
      </c>
      <c r="G2242">
        <v>-1.4548025</v>
      </c>
      <c r="J2242" t="s">
        <v>4347</v>
      </c>
      <c r="K2242">
        <v>-1.02</v>
      </c>
    </row>
    <row r="2243" spans="6:11" x14ac:dyDescent="0.3">
      <c r="F2243" t="s">
        <v>3373</v>
      </c>
      <c r="G2243">
        <v>1.0853135300000001</v>
      </c>
      <c r="J2243" t="s">
        <v>2722</v>
      </c>
      <c r="K2243">
        <v>1.67</v>
      </c>
    </row>
    <row r="2244" spans="6:11" x14ac:dyDescent="0.3">
      <c r="F2244" t="s">
        <v>3374</v>
      </c>
      <c r="G2244">
        <v>1.3472661100000001</v>
      </c>
      <c r="J2244" t="s">
        <v>3486</v>
      </c>
      <c r="K2244">
        <v>-1.44</v>
      </c>
    </row>
    <row r="2245" spans="6:11" x14ac:dyDescent="0.3">
      <c r="F2245" t="s">
        <v>3375</v>
      </c>
      <c r="G2245">
        <v>-1.1273334500000001</v>
      </c>
      <c r="J2245" t="s">
        <v>2160</v>
      </c>
      <c r="K2245">
        <v>-1.39</v>
      </c>
    </row>
    <row r="2246" spans="6:11" x14ac:dyDescent="0.3">
      <c r="F2246" t="s">
        <v>3376</v>
      </c>
      <c r="G2246">
        <v>-1.48703053</v>
      </c>
      <c r="J2246" t="s">
        <v>538</v>
      </c>
      <c r="K2246">
        <v>-1.48</v>
      </c>
    </row>
    <row r="2247" spans="6:11" x14ac:dyDescent="0.3">
      <c r="F2247" t="s">
        <v>3377</v>
      </c>
      <c r="G2247">
        <v>-1.4176220900000001</v>
      </c>
      <c r="J2247" t="s">
        <v>4348</v>
      </c>
      <c r="K2247">
        <v>-1.1299999999999999</v>
      </c>
    </row>
    <row r="2248" spans="6:11" x14ac:dyDescent="0.3">
      <c r="F2248" t="s">
        <v>3378</v>
      </c>
      <c r="G2248">
        <v>1.48236335</v>
      </c>
      <c r="J2248" t="s">
        <v>4349</v>
      </c>
      <c r="K2248">
        <v>2.17</v>
      </c>
    </row>
    <row r="2249" spans="6:11" x14ac:dyDescent="0.3">
      <c r="F2249" t="s">
        <v>3379</v>
      </c>
      <c r="G2249">
        <v>1.24513411</v>
      </c>
      <c r="J2249" t="s">
        <v>4350</v>
      </c>
      <c r="K2249">
        <v>1.21</v>
      </c>
    </row>
    <row r="2250" spans="6:11" x14ac:dyDescent="0.3">
      <c r="F2250" t="s">
        <v>3380</v>
      </c>
      <c r="G2250">
        <v>-1.6333213799999999</v>
      </c>
      <c r="J2250" t="s">
        <v>4280</v>
      </c>
      <c r="K2250">
        <v>-1.52</v>
      </c>
    </row>
    <row r="2251" spans="6:11" x14ac:dyDescent="0.3">
      <c r="F2251" t="s">
        <v>3381</v>
      </c>
      <c r="G2251">
        <v>-1.12670424</v>
      </c>
      <c r="J2251" t="s">
        <v>2671</v>
      </c>
      <c r="K2251">
        <v>-1.1299999999999999</v>
      </c>
    </row>
    <row r="2252" spans="6:11" x14ac:dyDescent="0.3">
      <c r="F2252" t="s">
        <v>2686</v>
      </c>
      <c r="G2252">
        <v>-1.00678388</v>
      </c>
      <c r="J2252" t="s">
        <v>3891</v>
      </c>
      <c r="K2252">
        <v>1.06</v>
      </c>
    </row>
    <row r="2253" spans="6:11" x14ac:dyDescent="0.3">
      <c r="F2253" t="s">
        <v>3382</v>
      </c>
      <c r="G2253">
        <v>-1.0051849100000001</v>
      </c>
      <c r="J2253" t="s">
        <v>4351</v>
      </c>
      <c r="K2253">
        <v>-1.02</v>
      </c>
    </row>
    <row r="2254" spans="6:11" x14ac:dyDescent="0.3">
      <c r="F2254" t="s">
        <v>617</v>
      </c>
      <c r="G2254">
        <v>-1.0203373099999999</v>
      </c>
      <c r="J2254" t="s">
        <v>3199</v>
      </c>
      <c r="K2254">
        <v>-1.58</v>
      </c>
    </row>
    <row r="2255" spans="6:11" x14ac:dyDescent="0.3">
      <c r="F2255" t="s">
        <v>3383</v>
      </c>
      <c r="G2255">
        <v>1.10078611</v>
      </c>
      <c r="J2255" t="s">
        <v>4352</v>
      </c>
      <c r="K2255">
        <v>1.06</v>
      </c>
    </row>
    <row r="2256" spans="6:11" x14ac:dyDescent="0.3">
      <c r="F2256" t="s">
        <v>3384</v>
      </c>
      <c r="G2256">
        <v>-1.0953084900000001</v>
      </c>
      <c r="J2256" t="s">
        <v>4353</v>
      </c>
      <c r="K2256">
        <v>1.24</v>
      </c>
    </row>
    <row r="2257" spans="6:11" x14ac:dyDescent="0.3">
      <c r="F2257" t="s">
        <v>3385</v>
      </c>
      <c r="G2257">
        <v>-1.39914403</v>
      </c>
      <c r="J2257" t="s">
        <v>3357</v>
      </c>
      <c r="K2257">
        <v>1.1399999999999999</v>
      </c>
    </row>
    <row r="2258" spans="6:11" x14ac:dyDescent="0.3">
      <c r="F2258" t="s">
        <v>2879</v>
      </c>
      <c r="G2258">
        <v>1.1234586600000001</v>
      </c>
      <c r="J2258" t="s">
        <v>4354</v>
      </c>
      <c r="K2258">
        <v>1.19</v>
      </c>
    </row>
    <row r="2259" spans="6:11" x14ac:dyDescent="0.3">
      <c r="F2259" t="s">
        <v>1965</v>
      </c>
      <c r="G2259">
        <v>1.29428213</v>
      </c>
      <c r="J2259" t="s">
        <v>2221</v>
      </c>
      <c r="K2259">
        <v>-1.02</v>
      </c>
    </row>
    <row r="2260" spans="6:11" x14ac:dyDescent="0.3">
      <c r="F2260" t="s">
        <v>3386</v>
      </c>
      <c r="G2260">
        <v>-1.70860112</v>
      </c>
      <c r="J2260" t="s">
        <v>4355</v>
      </c>
      <c r="K2260">
        <v>-1.08</v>
      </c>
    </row>
    <row r="2261" spans="6:11" x14ac:dyDescent="0.3">
      <c r="F2261" t="s">
        <v>3387</v>
      </c>
      <c r="G2261">
        <v>-1.37811361</v>
      </c>
      <c r="J2261" t="s">
        <v>4356</v>
      </c>
      <c r="K2261">
        <v>1.04</v>
      </c>
    </row>
    <row r="2262" spans="6:11" x14ac:dyDescent="0.3">
      <c r="F2262" t="s">
        <v>2481</v>
      </c>
      <c r="G2262">
        <v>-1.01542317</v>
      </c>
      <c r="J2262" t="s">
        <v>3015</v>
      </c>
      <c r="K2262">
        <v>1.01</v>
      </c>
    </row>
    <row r="2263" spans="6:11" x14ac:dyDescent="0.3">
      <c r="F2263" t="s">
        <v>3388</v>
      </c>
      <c r="G2263">
        <v>-1.1697650500000001</v>
      </c>
      <c r="J2263" t="s">
        <v>1475</v>
      </c>
      <c r="K2263">
        <v>1.48</v>
      </c>
    </row>
    <row r="2264" spans="6:11" x14ac:dyDescent="0.3">
      <c r="F2264" t="s">
        <v>3389</v>
      </c>
      <c r="G2264">
        <v>1.1425365300000001</v>
      </c>
      <c r="J2264" t="s">
        <v>2879</v>
      </c>
      <c r="K2264">
        <v>1.23</v>
      </c>
    </row>
    <row r="2265" spans="6:11" x14ac:dyDescent="0.3">
      <c r="F2265" t="s">
        <v>3390</v>
      </c>
      <c r="G2265">
        <v>1.2530140299999999</v>
      </c>
      <c r="J2265" t="s">
        <v>4357</v>
      </c>
      <c r="K2265">
        <v>-1.17</v>
      </c>
    </row>
    <row r="2266" spans="6:11" x14ac:dyDescent="0.3">
      <c r="F2266" t="s">
        <v>3391</v>
      </c>
      <c r="G2266">
        <v>-1.1079648</v>
      </c>
      <c r="J2266" t="s">
        <v>4358</v>
      </c>
      <c r="K2266">
        <v>1.32</v>
      </c>
    </row>
    <row r="2267" spans="6:11" x14ac:dyDescent="0.3">
      <c r="F2267" t="s">
        <v>2603</v>
      </c>
      <c r="G2267">
        <v>-1.05122816</v>
      </c>
      <c r="J2267" t="s">
        <v>2240</v>
      </c>
      <c r="K2267">
        <v>-1.1399999999999999</v>
      </c>
    </row>
    <row r="2268" spans="6:11" x14ac:dyDescent="0.3">
      <c r="F2268" t="s">
        <v>3392</v>
      </c>
      <c r="G2268">
        <v>-1.14351757</v>
      </c>
      <c r="J2268" t="s">
        <v>2553</v>
      </c>
      <c r="K2268">
        <v>-1.07</v>
      </c>
    </row>
    <row r="2269" spans="6:11" x14ac:dyDescent="0.3">
      <c r="F2269" t="s">
        <v>3393</v>
      </c>
      <c r="G2269">
        <v>-1.0217499400000001</v>
      </c>
      <c r="J2269" t="s">
        <v>4359</v>
      </c>
      <c r="K2269">
        <v>-1.25</v>
      </c>
    </row>
    <row r="2270" spans="6:11" x14ac:dyDescent="0.3">
      <c r="F2270" t="s">
        <v>1894</v>
      </c>
      <c r="G2270">
        <v>1.96349072</v>
      </c>
      <c r="J2270" t="s">
        <v>2763</v>
      </c>
      <c r="K2270">
        <v>-1.06</v>
      </c>
    </row>
    <row r="2271" spans="6:11" x14ac:dyDescent="0.3">
      <c r="F2271" t="s">
        <v>3394</v>
      </c>
      <c r="G2271">
        <v>-1.05473397</v>
      </c>
      <c r="J2271" t="s">
        <v>4360</v>
      </c>
      <c r="K2271">
        <v>-1.01</v>
      </c>
    </row>
    <row r="2272" spans="6:11" x14ac:dyDescent="0.3">
      <c r="F2272" t="s">
        <v>3386</v>
      </c>
      <c r="G2272">
        <v>-1.5632539299999999</v>
      </c>
      <c r="J2272" t="s">
        <v>4361</v>
      </c>
      <c r="K2272">
        <v>1.31</v>
      </c>
    </row>
    <row r="2273" spans="6:11" x14ac:dyDescent="0.3">
      <c r="F2273" t="s">
        <v>3395</v>
      </c>
      <c r="G2273">
        <v>1.1211499199999999</v>
      </c>
      <c r="J2273" t="s">
        <v>1984</v>
      </c>
      <c r="K2273">
        <v>-1.1399999999999999</v>
      </c>
    </row>
    <row r="2274" spans="6:11" x14ac:dyDescent="0.3">
      <c r="F2274" t="s">
        <v>1544</v>
      </c>
      <c r="G2274">
        <v>-1.02917839</v>
      </c>
      <c r="J2274" t="s">
        <v>4358</v>
      </c>
      <c r="K2274">
        <v>1.1000000000000001</v>
      </c>
    </row>
    <row r="2275" spans="6:11" x14ac:dyDescent="0.3">
      <c r="F2275" t="s">
        <v>3396</v>
      </c>
      <c r="G2275">
        <v>-1.1080216300000001</v>
      </c>
      <c r="J2275" t="s">
        <v>4303</v>
      </c>
      <c r="K2275">
        <v>-1.07</v>
      </c>
    </row>
    <row r="2276" spans="6:11" x14ac:dyDescent="0.3">
      <c r="F2276" t="s">
        <v>3397</v>
      </c>
      <c r="G2276">
        <v>1.09204222</v>
      </c>
      <c r="J2276" t="s">
        <v>4362</v>
      </c>
      <c r="K2276">
        <v>1.52</v>
      </c>
    </row>
    <row r="2277" spans="6:11" x14ac:dyDescent="0.3">
      <c r="F2277" t="s">
        <v>3398</v>
      </c>
      <c r="G2277">
        <v>-1.18162642</v>
      </c>
      <c r="J2277" t="s">
        <v>4363</v>
      </c>
      <c r="K2277">
        <v>1.07</v>
      </c>
    </row>
    <row r="2278" spans="6:11" x14ac:dyDescent="0.3">
      <c r="F2278" t="s">
        <v>3399</v>
      </c>
      <c r="G2278">
        <v>-1.4269121300000001</v>
      </c>
      <c r="J2278" t="s">
        <v>1477</v>
      </c>
      <c r="K2278">
        <v>1.24</v>
      </c>
    </row>
    <row r="2279" spans="6:11" x14ac:dyDescent="0.3">
      <c r="F2279" t="s">
        <v>3400</v>
      </c>
      <c r="G2279">
        <v>-1.35360323</v>
      </c>
      <c r="J2279" t="s">
        <v>2158</v>
      </c>
      <c r="K2279">
        <v>1.31</v>
      </c>
    </row>
    <row r="2280" spans="6:11" x14ac:dyDescent="0.3">
      <c r="F2280" t="s">
        <v>3401</v>
      </c>
      <c r="G2280">
        <v>1.50538306</v>
      </c>
      <c r="J2280" t="s">
        <v>3474</v>
      </c>
      <c r="K2280">
        <v>-1.23</v>
      </c>
    </row>
    <row r="2281" spans="6:11" x14ac:dyDescent="0.3">
      <c r="F2281" t="s">
        <v>3402</v>
      </c>
      <c r="G2281">
        <v>-1.04978708</v>
      </c>
      <c r="J2281" t="s">
        <v>1903</v>
      </c>
      <c r="K2281">
        <v>-1.62</v>
      </c>
    </row>
    <row r="2282" spans="6:11" x14ac:dyDescent="0.3">
      <c r="F2282" t="s">
        <v>3403</v>
      </c>
      <c r="G2282">
        <v>1.0157490899999999</v>
      </c>
      <c r="J2282" t="s">
        <v>3141</v>
      </c>
      <c r="K2282">
        <v>1.36</v>
      </c>
    </row>
    <row r="2283" spans="6:11" x14ac:dyDescent="0.3">
      <c r="F2283" t="s">
        <v>3404</v>
      </c>
      <c r="G2283">
        <v>1.24826791</v>
      </c>
      <c r="J2283" t="s">
        <v>4364</v>
      </c>
      <c r="K2283">
        <v>1.63</v>
      </c>
    </row>
    <row r="2284" spans="6:11" x14ac:dyDescent="0.3">
      <c r="F2284" t="s">
        <v>3405</v>
      </c>
      <c r="G2284">
        <v>-1.16371673</v>
      </c>
      <c r="J2284" t="s">
        <v>2751</v>
      </c>
      <c r="K2284">
        <v>-1.07</v>
      </c>
    </row>
    <row r="2285" spans="6:11" x14ac:dyDescent="0.3">
      <c r="F2285" t="s">
        <v>3406</v>
      </c>
      <c r="G2285">
        <v>-1.1178918600000001</v>
      </c>
      <c r="J2285" t="s">
        <v>3298</v>
      </c>
      <c r="K2285">
        <v>-1.23</v>
      </c>
    </row>
    <row r="2286" spans="6:11" x14ac:dyDescent="0.3">
      <c r="F2286" t="s">
        <v>3400</v>
      </c>
      <c r="G2286">
        <v>-1.0966476999999999</v>
      </c>
      <c r="J2286" t="s">
        <v>4365</v>
      </c>
      <c r="K2286">
        <v>1.0900000000000001</v>
      </c>
    </row>
    <row r="2287" spans="6:11" x14ac:dyDescent="0.3">
      <c r="F2287" t="s">
        <v>3407</v>
      </c>
      <c r="G2287">
        <v>2.8574085899999999</v>
      </c>
      <c r="J2287" t="s">
        <v>4366</v>
      </c>
      <c r="K2287">
        <v>1.01</v>
      </c>
    </row>
    <row r="2288" spans="6:11" x14ac:dyDescent="0.3">
      <c r="F2288" t="s">
        <v>1434</v>
      </c>
      <c r="G2288">
        <v>-1.00511112</v>
      </c>
      <c r="J2288" t="s">
        <v>4367</v>
      </c>
      <c r="K2288">
        <v>1.34</v>
      </c>
    </row>
    <row r="2289" spans="6:11" x14ac:dyDescent="0.3">
      <c r="F2289" t="s">
        <v>3408</v>
      </c>
      <c r="G2289">
        <v>-1.0503597099999999</v>
      </c>
      <c r="J2289" t="s">
        <v>2879</v>
      </c>
      <c r="K2289">
        <v>1.21</v>
      </c>
    </row>
    <row r="2290" spans="6:11" x14ac:dyDescent="0.3">
      <c r="F2290" t="s">
        <v>3409</v>
      </c>
      <c r="G2290">
        <v>1.3250649299999999</v>
      </c>
      <c r="J2290" t="s">
        <v>4368</v>
      </c>
      <c r="K2290">
        <v>1.32</v>
      </c>
    </row>
    <row r="2291" spans="6:11" x14ac:dyDescent="0.3">
      <c r="F2291" t="s">
        <v>2212</v>
      </c>
      <c r="G2291">
        <v>-1.1628715000000001</v>
      </c>
      <c r="J2291" t="s">
        <v>1941</v>
      </c>
      <c r="K2291">
        <v>-1.01</v>
      </c>
    </row>
    <row r="2292" spans="6:11" x14ac:dyDescent="0.3">
      <c r="F2292" t="s">
        <v>3410</v>
      </c>
      <c r="G2292">
        <v>-1.13787375</v>
      </c>
      <c r="J2292" t="s">
        <v>4358</v>
      </c>
      <c r="K2292">
        <v>1.04</v>
      </c>
    </row>
    <row r="2293" spans="6:11" x14ac:dyDescent="0.3">
      <c r="F2293" t="s">
        <v>3411</v>
      </c>
      <c r="G2293">
        <v>1.2437735299999999</v>
      </c>
      <c r="J2293" t="s">
        <v>4369</v>
      </c>
      <c r="K2293">
        <v>1.55</v>
      </c>
    </row>
    <row r="2294" spans="6:11" x14ac:dyDescent="0.3">
      <c r="F2294" t="s">
        <v>3156</v>
      </c>
      <c r="G2294">
        <v>-1.83403155</v>
      </c>
      <c r="J2294" t="s">
        <v>1422</v>
      </c>
      <c r="K2294">
        <v>1.79</v>
      </c>
    </row>
    <row r="2295" spans="6:11" x14ac:dyDescent="0.3">
      <c r="F2295" t="s">
        <v>3412</v>
      </c>
      <c r="G2295">
        <v>-1.0595281999999999</v>
      </c>
      <c r="J2295" t="s">
        <v>3146</v>
      </c>
      <c r="K2295">
        <v>1.02</v>
      </c>
    </row>
    <row r="2296" spans="6:11" x14ac:dyDescent="0.3">
      <c r="F2296" t="s">
        <v>3413</v>
      </c>
      <c r="G2296">
        <v>-1.27758569</v>
      </c>
      <c r="J2296" t="s">
        <v>3138</v>
      </c>
      <c r="K2296">
        <v>-1.43</v>
      </c>
    </row>
    <row r="2297" spans="6:11" x14ac:dyDescent="0.3">
      <c r="F2297" t="s">
        <v>537</v>
      </c>
      <c r="G2297">
        <v>-1.22512599</v>
      </c>
      <c r="J2297" t="s">
        <v>4370</v>
      </c>
      <c r="K2297">
        <v>-1.25</v>
      </c>
    </row>
    <row r="2298" spans="6:11" x14ac:dyDescent="0.3">
      <c r="F2298" t="s">
        <v>3414</v>
      </c>
      <c r="G2298">
        <v>-1.2005085600000001</v>
      </c>
      <c r="J2298" t="s">
        <v>4371</v>
      </c>
      <c r="K2298">
        <v>1.72</v>
      </c>
    </row>
    <row r="2299" spans="6:11" x14ac:dyDescent="0.3">
      <c r="F2299" t="s">
        <v>2852</v>
      </c>
      <c r="G2299">
        <v>-1.1956946900000001</v>
      </c>
      <c r="J2299" t="s">
        <v>4372</v>
      </c>
      <c r="K2299">
        <v>1.1100000000000001</v>
      </c>
    </row>
    <row r="2300" spans="6:11" x14ac:dyDescent="0.3">
      <c r="F2300" t="s">
        <v>3415</v>
      </c>
      <c r="G2300">
        <v>-1.0955087699999999</v>
      </c>
      <c r="J2300" t="s">
        <v>3221</v>
      </c>
      <c r="K2300">
        <v>1.41</v>
      </c>
    </row>
    <row r="2301" spans="6:11" x14ac:dyDescent="0.3">
      <c r="F2301" t="s">
        <v>3416</v>
      </c>
      <c r="G2301">
        <v>-1.5933473499999999</v>
      </c>
      <c r="J2301" t="s">
        <v>4373</v>
      </c>
      <c r="K2301">
        <v>1.05</v>
      </c>
    </row>
    <row r="2302" spans="6:11" x14ac:dyDescent="0.3">
      <c r="F2302" t="s">
        <v>3250</v>
      </c>
      <c r="G2302">
        <v>1.6738466000000001</v>
      </c>
      <c r="J2302" t="s">
        <v>533</v>
      </c>
      <c r="K2302">
        <v>-1.19</v>
      </c>
    </row>
    <row r="2303" spans="6:11" x14ac:dyDescent="0.3">
      <c r="F2303" t="s">
        <v>3417</v>
      </c>
      <c r="G2303">
        <v>-1.0917857200000001</v>
      </c>
      <c r="J2303" t="s">
        <v>4374</v>
      </c>
      <c r="K2303">
        <v>-1.06</v>
      </c>
    </row>
    <row r="2304" spans="6:11" x14ac:dyDescent="0.3">
      <c r="F2304" t="s">
        <v>860</v>
      </c>
      <c r="G2304">
        <v>1.9396811</v>
      </c>
      <c r="J2304" t="s">
        <v>4375</v>
      </c>
      <c r="K2304">
        <v>1.47</v>
      </c>
    </row>
    <row r="2305" spans="6:11" x14ac:dyDescent="0.3">
      <c r="F2305" t="s">
        <v>3418</v>
      </c>
      <c r="G2305">
        <v>-1.1587763</v>
      </c>
      <c r="J2305" t="s">
        <v>3675</v>
      </c>
      <c r="K2305">
        <v>-1.22</v>
      </c>
    </row>
    <row r="2306" spans="6:11" x14ac:dyDescent="0.3">
      <c r="F2306" t="s">
        <v>3098</v>
      </c>
      <c r="G2306">
        <v>-1.17672149</v>
      </c>
      <c r="J2306" t="s">
        <v>4376</v>
      </c>
      <c r="K2306">
        <v>-1.08</v>
      </c>
    </row>
    <row r="2307" spans="6:11" x14ac:dyDescent="0.3">
      <c r="F2307" t="s">
        <v>3419</v>
      </c>
      <c r="G2307">
        <v>1.3450539500000001</v>
      </c>
      <c r="J2307" t="s">
        <v>3148</v>
      </c>
      <c r="K2307">
        <v>1.04</v>
      </c>
    </row>
    <row r="2308" spans="6:11" x14ac:dyDescent="0.3">
      <c r="F2308" t="s">
        <v>2846</v>
      </c>
      <c r="G2308">
        <v>-1.3245826300000001</v>
      </c>
      <c r="J2308" t="s">
        <v>2846</v>
      </c>
      <c r="K2308">
        <v>-1.23</v>
      </c>
    </row>
    <row r="2309" spans="6:11" x14ac:dyDescent="0.3">
      <c r="F2309" t="s">
        <v>3370</v>
      </c>
      <c r="G2309">
        <v>-1.1965649700000001</v>
      </c>
      <c r="J2309" t="s">
        <v>2343</v>
      </c>
      <c r="K2309">
        <v>-1.05</v>
      </c>
    </row>
    <row r="2310" spans="6:11" x14ac:dyDescent="0.3">
      <c r="F2310" t="s">
        <v>2923</v>
      </c>
      <c r="G2310">
        <v>1.2484324200000001</v>
      </c>
      <c r="J2310" t="s">
        <v>2462</v>
      </c>
      <c r="K2310">
        <v>-1.33</v>
      </c>
    </row>
    <row r="2311" spans="6:11" x14ac:dyDescent="0.3">
      <c r="F2311" t="s">
        <v>3420</v>
      </c>
      <c r="G2311">
        <v>-1.1315414100000001</v>
      </c>
      <c r="J2311" t="s">
        <v>4377</v>
      </c>
      <c r="K2311">
        <v>-1.03</v>
      </c>
    </row>
    <row r="2312" spans="6:11" x14ac:dyDescent="0.3">
      <c r="F2312" t="s">
        <v>3421</v>
      </c>
      <c r="G2312">
        <v>-1.1032712</v>
      </c>
      <c r="J2312" t="s">
        <v>3507</v>
      </c>
      <c r="K2312">
        <v>-1.07</v>
      </c>
    </row>
    <row r="2313" spans="6:11" x14ac:dyDescent="0.3">
      <c r="F2313" t="s">
        <v>3422</v>
      </c>
      <c r="G2313">
        <v>-1.2140071100000001</v>
      </c>
      <c r="J2313" t="s">
        <v>4375</v>
      </c>
      <c r="K2313">
        <v>1.46</v>
      </c>
    </row>
    <row r="2314" spans="6:11" x14ac:dyDescent="0.3">
      <c r="F2314" t="s">
        <v>3423</v>
      </c>
      <c r="G2314">
        <v>-1.4355933599999999</v>
      </c>
      <c r="J2314" t="s">
        <v>4192</v>
      </c>
      <c r="K2314">
        <v>1.1399999999999999</v>
      </c>
    </row>
    <row r="2315" spans="6:11" x14ac:dyDescent="0.3">
      <c r="F2315" t="s">
        <v>835</v>
      </c>
      <c r="G2315">
        <v>-1.26316447</v>
      </c>
      <c r="J2315" t="s">
        <v>4036</v>
      </c>
      <c r="K2315">
        <v>1.26</v>
      </c>
    </row>
    <row r="2316" spans="6:11" x14ac:dyDescent="0.3">
      <c r="F2316" t="s">
        <v>2266</v>
      </c>
      <c r="G2316">
        <v>1.36877961</v>
      </c>
      <c r="J2316" t="s">
        <v>2431</v>
      </c>
      <c r="K2316">
        <v>-1.08</v>
      </c>
    </row>
    <row r="2317" spans="6:11" x14ac:dyDescent="0.3">
      <c r="F2317" t="s">
        <v>3424</v>
      </c>
      <c r="G2317">
        <v>-1.1871313100000001</v>
      </c>
      <c r="J2317" t="s">
        <v>2460</v>
      </c>
      <c r="K2317">
        <v>1.1000000000000001</v>
      </c>
    </row>
    <row r="2318" spans="6:11" x14ac:dyDescent="0.3">
      <c r="F2318" t="s">
        <v>3038</v>
      </c>
      <c r="G2318">
        <v>-1.0587295400000001</v>
      </c>
      <c r="J2318" t="s">
        <v>2004</v>
      </c>
      <c r="K2318">
        <v>-1.02</v>
      </c>
    </row>
    <row r="2319" spans="6:11" x14ac:dyDescent="0.3">
      <c r="F2319" t="s">
        <v>3425</v>
      </c>
      <c r="G2319">
        <v>-1.4844117999999999</v>
      </c>
      <c r="J2319" t="s">
        <v>3704</v>
      </c>
      <c r="K2319">
        <v>2.04</v>
      </c>
    </row>
    <row r="2320" spans="6:11" x14ac:dyDescent="0.3">
      <c r="F2320" t="s">
        <v>2880</v>
      </c>
      <c r="G2320">
        <v>-1.1783030999999999</v>
      </c>
      <c r="J2320" t="s">
        <v>2981</v>
      </c>
      <c r="K2320">
        <v>-1.05</v>
      </c>
    </row>
    <row r="2321" spans="6:11" x14ac:dyDescent="0.3">
      <c r="F2321" t="s">
        <v>3426</v>
      </c>
      <c r="G2321">
        <v>-1.0800777399999999</v>
      </c>
      <c r="J2321" t="s">
        <v>3419</v>
      </c>
      <c r="K2321">
        <v>1.04</v>
      </c>
    </row>
    <row r="2322" spans="6:11" x14ac:dyDescent="0.3">
      <c r="F2322" t="s">
        <v>3427</v>
      </c>
      <c r="G2322">
        <v>1.2477206599999999</v>
      </c>
      <c r="J2322" t="s">
        <v>3574</v>
      </c>
      <c r="K2322">
        <v>-1.22</v>
      </c>
    </row>
    <row r="2323" spans="6:11" x14ac:dyDescent="0.3">
      <c r="F2323" t="s">
        <v>3428</v>
      </c>
      <c r="G2323">
        <v>-1.03651739</v>
      </c>
      <c r="J2323" t="s">
        <v>4378</v>
      </c>
      <c r="K2323">
        <v>-1.02</v>
      </c>
    </row>
    <row r="2324" spans="6:11" x14ac:dyDescent="0.3">
      <c r="F2324" t="s">
        <v>2296</v>
      </c>
      <c r="G2324">
        <v>-1.0063085199999999</v>
      </c>
      <c r="J2324" t="s">
        <v>1263</v>
      </c>
      <c r="K2324">
        <v>1.07</v>
      </c>
    </row>
    <row r="2325" spans="6:11" x14ac:dyDescent="0.3">
      <c r="F2325" t="s">
        <v>3429</v>
      </c>
      <c r="G2325">
        <v>-1.0841188399999999</v>
      </c>
      <c r="J2325" t="s">
        <v>4379</v>
      </c>
      <c r="K2325">
        <v>1.31</v>
      </c>
    </row>
    <row r="2326" spans="6:11" x14ac:dyDescent="0.3">
      <c r="F2326" t="s">
        <v>3430</v>
      </c>
      <c r="G2326">
        <v>1.2046683199999999</v>
      </c>
      <c r="J2326" t="s">
        <v>3463</v>
      </c>
      <c r="K2326">
        <v>-1.1200000000000001</v>
      </c>
    </row>
    <row r="2327" spans="6:11" x14ac:dyDescent="0.3">
      <c r="F2327" t="s">
        <v>499</v>
      </c>
      <c r="G2327">
        <v>-1.5439750299999999</v>
      </c>
      <c r="J2327" t="s">
        <v>4380</v>
      </c>
      <c r="K2327">
        <v>-1.03</v>
      </c>
    </row>
    <row r="2328" spans="6:11" x14ac:dyDescent="0.3">
      <c r="F2328" t="s">
        <v>3431</v>
      </c>
      <c r="G2328">
        <v>1.3407596399999999</v>
      </c>
      <c r="J2328" t="s">
        <v>2641</v>
      </c>
      <c r="K2328">
        <v>1.05</v>
      </c>
    </row>
    <row r="2329" spans="6:11" x14ac:dyDescent="0.3">
      <c r="F2329" t="s">
        <v>3432</v>
      </c>
      <c r="G2329">
        <v>-1.10417951</v>
      </c>
      <c r="J2329" t="s">
        <v>2879</v>
      </c>
      <c r="K2329">
        <v>1.1399999999999999</v>
      </c>
    </row>
    <row r="2330" spans="6:11" x14ac:dyDescent="0.3">
      <c r="F2330" t="s">
        <v>31</v>
      </c>
      <c r="G2330">
        <v>-1.1158423099999999</v>
      </c>
      <c r="J2330" t="s">
        <v>2025</v>
      </c>
      <c r="K2330">
        <v>1.1499999999999999</v>
      </c>
    </row>
    <row r="2331" spans="6:11" x14ac:dyDescent="0.3">
      <c r="F2331" t="s">
        <v>121</v>
      </c>
      <c r="G2331">
        <v>-1.20546066</v>
      </c>
      <c r="J2331" t="s">
        <v>4381</v>
      </c>
      <c r="K2331">
        <v>-1</v>
      </c>
    </row>
    <row r="2332" spans="6:11" x14ac:dyDescent="0.3">
      <c r="F2332" t="s">
        <v>2127</v>
      </c>
      <c r="G2332">
        <v>1.0854502800000001</v>
      </c>
      <c r="J2332" t="s">
        <v>4375</v>
      </c>
      <c r="K2332">
        <v>1.19</v>
      </c>
    </row>
    <row r="2333" spans="6:11" x14ac:dyDescent="0.3">
      <c r="F2333" t="s">
        <v>3433</v>
      </c>
      <c r="G2333">
        <v>-1.17797398</v>
      </c>
      <c r="J2333" t="s">
        <v>2600</v>
      </c>
      <c r="K2333">
        <v>-1.59</v>
      </c>
    </row>
    <row r="2334" spans="6:11" x14ac:dyDescent="0.3">
      <c r="F2334" t="s">
        <v>2378</v>
      </c>
      <c r="G2334">
        <v>1.87716623</v>
      </c>
      <c r="J2334" t="s">
        <v>3468</v>
      </c>
      <c r="K2334">
        <v>2.2000000000000002</v>
      </c>
    </row>
    <row r="2335" spans="6:11" x14ac:dyDescent="0.3">
      <c r="F2335" t="s">
        <v>3397</v>
      </c>
      <c r="G2335">
        <v>1.0358325799999999</v>
      </c>
      <c r="J2335" t="s">
        <v>4254</v>
      </c>
      <c r="K2335">
        <v>1.29</v>
      </c>
    </row>
    <row r="2336" spans="6:11" x14ac:dyDescent="0.3">
      <c r="F2336" t="s">
        <v>3434</v>
      </c>
      <c r="G2336">
        <v>1.4180212999999999</v>
      </c>
      <c r="J2336" t="s">
        <v>2858</v>
      </c>
      <c r="K2336">
        <v>-1.2</v>
      </c>
    </row>
    <row r="2337" spans="6:11" x14ac:dyDescent="0.3">
      <c r="F2337" t="s">
        <v>2080</v>
      </c>
      <c r="G2337">
        <v>1.3349557999999999</v>
      </c>
      <c r="J2337" t="s">
        <v>4382</v>
      </c>
      <c r="K2337">
        <v>1.2</v>
      </c>
    </row>
    <row r="2338" spans="6:11" x14ac:dyDescent="0.3">
      <c r="F2338" t="s">
        <v>3435</v>
      </c>
      <c r="G2338">
        <v>-1.21791106</v>
      </c>
      <c r="J2338" t="s">
        <v>4365</v>
      </c>
      <c r="K2338">
        <v>1.27</v>
      </c>
    </row>
    <row r="2339" spans="6:11" x14ac:dyDescent="0.3">
      <c r="F2339" t="s">
        <v>3436</v>
      </c>
      <c r="G2339">
        <v>1.62665419</v>
      </c>
      <c r="J2339" t="s">
        <v>2617</v>
      </c>
      <c r="K2339">
        <v>-1.1100000000000001</v>
      </c>
    </row>
    <row r="2340" spans="6:11" x14ac:dyDescent="0.3">
      <c r="F2340" t="s">
        <v>3437</v>
      </c>
      <c r="G2340">
        <v>1.0727763699999999</v>
      </c>
      <c r="J2340" t="s">
        <v>1475</v>
      </c>
      <c r="K2340">
        <v>1.34</v>
      </c>
    </row>
    <row r="2341" spans="6:11" x14ac:dyDescent="0.3">
      <c r="F2341" t="s">
        <v>3318</v>
      </c>
      <c r="G2341">
        <v>1.15845653</v>
      </c>
      <c r="J2341" t="s">
        <v>2537</v>
      </c>
      <c r="K2341">
        <v>1.22</v>
      </c>
    </row>
    <row r="2342" spans="6:11" x14ac:dyDescent="0.3">
      <c r="F2342" t="s">
        <v>3438</v>
      </c>
      <c r="G2342">
        <v>-1.18720965</v>
      </c>
      <c r="J2342" t="s">
        <v>506</v>
      </c>
      <c r="K2342">
        <v>1.1399999999999999</v>
      </c>
    </row>
    <row r="2343" spans="6:11" x14ac:dyDescent="0.3">
      <c r="F2343" t="s">
        <v>3436</v>
      </c>
      <c r="G2343">
        <v>1.6159602500000001</v>
      </c>
      <c r="J2343" t="s">
        <v>4383</v>
      </c>
      <c r="K2343">
        <v>1.39</v>
      </c>
    </row>
    <row r="2344" spans="6:11" x14ac:dyDescent="0.3">
      <c r="F2344" t="s">
        <v>3439</v>
      </c>
      <c r="G2344">
        <v>1.07016281</v>
      </c>
      <c r="J2344" t="s">
        <v>2730</v>
      </c>
      <c r="K2344">
        <v>-1.53</v>
      </c>
    </row>
    <row r="2345" spans="6:11" x14ac:dyDescent="0.3">
      <c r="F2345" t="s">
        <v>3440</v>
      </c>
      <c r="G2345">
        <v>1.0096681000000001</v>
      </c>
      <c r="J2345" t="s">
        <v>4384</v>
      </c>
      <c r="K2345">
        <v>1.02</v>
      </c>
    </row>
    <row r="2346" spans="6:11" x14ac:dyDescent="0.3">
      <c r="F2346" t="s">
        <v>3441</v>
      </c>
      <c r="G2346">
        <v>1.5957391999999999</v>
      </c>
      <c r="J2346" t="s">
        <v>3672</v>
      </c>
      <c r="K2346">
        <v>1.1200000000000001</v>
      </c>
    </row>
    <row r="2347" spans="6:11" x14ac:dyDescent="0.3">
      <c r="F2347" t="s">
        <v>3442</v>
      </c>
      <c r="G2347">
        <v>1.24858051</v>
      </c>
      <c r="J2347" t="s">
        <v>4385</v>
      </c>
      <c r="K2347">
        <v>1.02</v>
      </c>
    </row>
    <row r="2348" spans="6:11" x14ac:dyDescent="0.3">
      <c r="F2348" t="s">
        <v>2949</v>
      </c>
      <c r="G2348">
        <v>2.4709202600000002</v>
      </c>
      <c r="J2348" t="s">
        <v>3267</v>
      </c>
      <c r="K2348">
        <v>-1.1499999999999999</v>
      </c>
    </row>
    <row r="2349" spans="6:11" x14ac:dyDescent="0.3">
      <c r="F2349" t="s">
        <v>1850</v>
      </c>
      <c r="G2349">
        <v>1.3587351700000001</v>
      </c>
      <c r="J2349" t="s">
        <v>2825</v>
      </c>
      <c r="K2349">
        <v>1.06</v>
      </c>
    </row>
    <row r="2350" spans="6:11" x14ac:dyDescent="0.3">
      <c r="F2350" t="s">
        <v>1847</v>
      </c>
      <c r="G2350">
        <v>1.7390075599999999</v>
      </c>
      <c r="J2350" t="s">
        <v>4386</v>
      </c>
      <c r="K2350">
        <v>1.36</v>
      </c>
    </row>
    <row r="2351" spans="6:11" x14ac:dyDescent="0.3">
      <c r="F2351" t="s">
        <v>3443</v>
      </c>
      <c r="G2351">
        <v>-1.3319783700000001</v>
      </c>
      <c r="J2351" t="s">
        <v>4387</v>
      </c>
      <c r="K2351">
        <v>-1.06</v>
      </c>
    </row>
    <row r="2352" spans="6:11" x14ac:dyDescent="0.3">
      <c r="F2352" t="s">
        <v>528</v>
      </c>
      <c r="G2352">
        <v>1.1367578899999999</v>
      </c>
      <c r="J2352" t="s">
        <v>2040</v>
      </c>
      <c r="K2352">
        <v>-1.1599999999999999</v>
      </c>
    </row>
    <row r="2353" spans="6:11" x14ac:dyDescent="0.3">
      <c r="F2353" t="s">
        <v>9</v>
      </c>
      <c r="G2353">
        <v>1.10945597</v>
      </c>
      <c r="J2353" t="s">
        <v>2730</v>
      </c>
      <c r="K2353">
        <v>-1.26</v>
      </c>
    </row>
    <row r="2354" spans="6:11" x14ac:dyDescent="0.3">
      <c r="F2354" t="s">
        <v>3444</v>
      </c>
      <c r="G2354">
        <v>1.2668563799999999</v>
      </c>
      <c r="J2354" t="s">
        <v>2816</v>
      </c>
      <c r="K2354">
        <v>-1.0900000000000001</v>
      </c>
    </row>
    <row r="2355" spans="6:11" x14ac:dyDescent="0.3">
      <c r="F2355" t="s">
        <v>2994</v>
      </c>
      <c r="G2355">
        <v>1.6860848799999999</v>
      </c>
      <c r="J2355" t="s">
        <v>2439</v>
      </c>
      <c r="K2355">
        <v>-1</v>
      </c>
    </row>
    <row r="2356" spans="6:11" x14ac:dyDescent="0.3">
      <c r="F2356" t="s">
        <v>3445</v>
      </c>
      <c r="G2356">
        <v>2.9965244200000001</v>
      </c>
      <c r="J2356" t="s">
        <v>4072</v>
      </c>
      <c r="K2356">
        <v>1.24</v>
      </c>
    </row>
    <row r="2357" spans="6:11" x14ac:dyDescent="0.3">
      <c r="F2357" t="s">
        <v>2034</v>
      </c>
      <c r="G2357">
        <v>1.0736383300000001</v>
      </c>
      <c r="J2357" t="s">
        <v>4388</v>
      </c>
      <c r="K2357">
        <v>1.1200000000000001</v>
      </c>
    </row>
    <row r="2358" spans="6:11" x14ac:dyDescent="0.3">
      <c r="F2358" t="s">
        <v>3446</v>
      </c>
      <c r="G2358">
        <v>1.07201539</v>
      </c>
      <c r="J2358" t="s">
        <v>537</v>
      </c>
      <c r="K2358">
        <v>-1.19</v>
      </c>
    </row>
    <row r="2359" spans="6:11" x14ac:dyDescent="0.3">
      <c r="F2359" t="s">
        <v>515</v>
      </c>
      <c r="G2359">
        <v>1.22839078</v>
      </c>
      <c r="J2359" t="s">
        <v>4389</v>
      </c>
      <c r="K2359">
        <v>-1.17</v>
      </c>
    </row>
    <row r="2360" spans="6:11" x14ac:dyDescent="0.3">
      <c r="F2360" t="s">
        <v>1888</v>
      </c>
      <c r="G2360">
        <v>1.05379551</v>
      </c>
      <c r="J2360" t="s">
        <v>2064</v>
      </c>
      <c r="K2360">
        <v>-1.42</v>
      </c>
    </row>
    <row r="2361" spans="6:11" x14ac:dyDescent="0.3">
      <c r="F2361" t="s">
        <v>1328</v>
      </c>
      <c r="G2361">
        <v>1.5567351199999999</v>
      </c>
      <c r="J2361" t="s">
        <v>4390</v>
      </c>
      <c r="K2361">
        <v>-1.1299999999999999</v>
      </c>
    </row>
    <row r="2362" spans="6:11" x14ac:dyDescent="0.3">
      <c r="F2362" t="s">
        <v>3447</v>
      </c>
      <c r="G2362">
        <v>1.13749294</v>
      </c>
      <c r="J2362" t="s">
        <v>2751</v>
      </c>
      <c r="K2362">
        <v>-1.1200000000000001</v>
      </c>
    </row>
    <row r="2363" spans="6:11" x14ac:dyDescent="0.3">
      <c r="F2363" t="s">
        <v>3448</v>
      </c>
      <c r="G2363">
        <v>-1.1089984900000001</v>
      </c>
      <c r="J2363" t="s">
        <v>4326</v>
      </c>
      <c r="K2363">
        <v>1.46</v>
      </c>
    </row>
    <row r="2364" spans="6:11" x14ac:dyDescent="0.3">
      <c r="F2364" t="s">
        <v>3449</v>
      </c>
      <c r="G2364">
        <v>-1.16204818</v>
      </c>
      <c r="J2364" t="s">
        <v>3409</v>
      </c>
      <c r="K2364">
        <v>1.4</v>
      </c>
    </row>
    <row r="2365" spans="6:11" x14ac:dyDescent="0.3">
      <c r="F2365" t="s">
        <v>3450</v>
      </c>
      <c r="G2365">
        <v>1.0646332599999999</v>
      </c>
      <c r="J2365" t="s">
        <v>1876</v>
      </c>
      <c r="K2365">
        <v>1.1499999999999999</v>
      </c>
    </row>
    <row r="2366" spans="6:11" x14ac:dyDescent="0.3">
      <c r="F2366" t="s">
        <v>262</v>
      </c>
      <c r="G2366">
        <v>-1.22415294</v>
      </c>
      <c r="J2366" t="s">
        <v>2494</v>
      </c>
      <c r="K2366">
        <v>-1.36</v>
      </c>
    </row>
    <row r="2367" spans="6:11" x14ac:dyDescent="0.3">
      <c r="F2367" t="s">
        <v>1296</v>
      </c>
      <c r="G2367">
        <v>1.60847278</v>
      </c>
      <c r="J2367" t="s">
        <v>3090</v>
      </c>
      <c r="K2367">
        <v>-1.1499999999999999</v>
      </c>
    </row>
    <row r="2368" spans="6:11" x14ac:dyDescent="0.3">
      <c r="F2368" t="s">
        <v>3451</v>
      </c>
      <c r="G2368">
        <v>1.05780166</v>
      </c>
      <c r="J2368" t="s">
        <v>2999</v>
      </c>
      <c r="K2368">
        <v>-1.0900000000000001</v>
      </c>
    </row>
    <row r="2369" spans="6:11" x14ac:dyDescent="0.3">
      <c r="F2369" t="s">
        <v>3452</v>
      </c>
      <c r="G2369">
        <v>1.30376381</v>
      </c>
      <c r="J2369" t="s">
        <v>4391</v>
      </c>
      <c r="K2369">
        <v>1.48</v>
      </c>
    </row>
    <row r="2370" spans="6:11" x14ac:dyDescent="0.3">
      <c r="F2370" t="s">
        <v>116</v>
      </c>
      <c r="G2370">
        <v>1.42437949</v>
      </c>
      <c r="J2370" t="s">
        <v>2362</v>
      </c>
      <c r="K2370">
        <v>-1.04</v>
      </c>
    </row>
    <row r="2371" spans="6:11" x14ac:dyDescent="0.3">
      <c r="F2371" t="s">
        <v>3453</v>
      </c>
      <c r="G2371">
        <v>-1.1079332799999999</v>
      </c>
      <c r="J2371" t="s">
        <v>2103</v>
      </c>
      <c r="K2371">
        <v>-1.48</v>
      </c>
    </row>
    <row r="2372" spans="6:11" x14ac:dyDescent="0.3">
      <c r="F2372" t="s">
        <v>2098</v>
      </c>
      <c r="G2372">
        <v>1.0558756499999999</v>
      </c>
      <c r="J2372" t="s">
        <v>4392</v>
      </c>
      <c r="K2372">
        <v>-1.1000000000000001</v>
      </c>
    </row>
    <row r="2373" spans="6:11" x14ac:dyDescent="0.3">
      <c r="F2373" t="s">
        <v>3454</v>
      </c>
      <c r="G2373">
        <v>1.5687459100000001</v>
      </c>
      <c r="J2373" t="s">
        <v>539</v>
      </c>
      <c r="K2373">
        <v>-2.16</v>
      </c>
    </row>
    <row r="2374" spans="6:11" x14ac:dyDescent="0.3">
      <c r="F2374" t="s">
        <v>3455</v>
      </c>
      <c r="G2374">
        <v>1.39165435</v>
      </c>
      <c r="J2374" t="s">
        <v>3515</v>
      </c>
      <c r="K2374">
        <v>1.1599999999999999</v>
      </c>
    </row>
    <row r="2375" spans="6:11" x14ac:dyDescent="0.3">
      <c r="F2375" t="s">
        <v>3456</v>
      </c>
      <c r="G2375">
        <v>1.3435671600000001</v>
      </c>
      <c r="J2375" t="s">
        <v>4393</v>
      </c>
      <c r="K2375">
        <v>-1.02</v>
      </c>
    </row>
    <row r="2376" spans="6:11" x14ac:dyDescent="0.3">
      <c r="F2376" t="s">
        <v>1510</v>
      </c>
      <c r="G2376">
        <v>1.63656179</v>
      </c>
      <c r="J2376" t="s">
        <v>3352</v>
      </c>
      <c r="K2376">
        <v>-2.23</v>
      </c>
    </row>
    <row r="2377" spans="6:11" x14ac:dyDescent="0.3">
      <c r="F2377" t="s">
        <v>577</v>
      </c>
      <c r="G2377">
        <v>-1.05172102</v>
      </c>
      <c r="J2377" t="s">
        <v>4118</v>
      </c>
      <c r="K2377">
        <v>-1.38</v>
      </c>
    </row>
    <row r="2378" spans="6:11" x14ac:dyDescent="0.3">
      <c r="F2378" t="s">
        <v>3457</v>
      </c>
      <c r="G2378">
        <v>1.70562825</v>
      </c>
      <c r="J2378" t="s">
        <v>4394</v>
      </c>
      <c r="K2378">
        <v>1.17</v>
      </c>
    </row>
    <row r="2379" spans="6:11" x14ac:dyDescent="0.3">
      <c r="F2379" t="s">
        <v>3458</v>
      </c>
      <c r="G2379">
        <v>-1.23517257</v>
      </c>
      <c r="J2379" t="s">
        <v>4395</v>
      </c>
      <c r="K2379">
        <v>1.45</v>
      </c>
    </row>
    <row r="2380" spans="6:11" x14ac:dyDescent="0.3">
      <c r="F2380" t="s">
        <v>3459</v>
      </c>
      <c r="G2380">
        <v>-1.0384963</v>
      </c>
      <c r="J2380" t="s">
        <v>4396</v>
      </c>
      <c r="K2380">
        <v>-1.76</v>
      </c>
    </row>
    <row r="2381" spans="6:11" x14ac:dyDescent="0.3">
      <c r="F2381" t="s">
        <v>3279</v>
      </c>
      <c r="G2381">
        <v>-1.1921746900000001</v>
      </c>
      <c r="J2381" t="s">
        <v>3543</v>
      </c>
      <c r="K2381">
        <v>-1.06</v>
      </c>
    </row>
    <row r="2382" spans="6:11" x14ac:dyDescent="0.3">
      <c r="F2382" t="s">
        <v>2279</v>
      </c>
      <c r="G2382">
        <v>-1.0512220800000001</v>
      </c>
      <c r="J2382" t="s">
        <v>3403</v>
      </c>
      <c r="K2382">
        <v>1.08</v>
      </c>
    </row>
    <row r="2383" spans="6:11" x14ac:dyDescent="0.3">
      <c r="F2383" t="s">
        <v>1892</v>
      </c>
      <c r="G2383">
        <v>1.94892132</v>
      </c>
      <c r="J2383" t="s">
        <v>4397</v>
      </c>
      <c r="K2383">
        <v>-1.07</v>
      </c>
    </row>
    <row r="2384" spans="6:11" x14ac:dyDescent="0.3">
      <c r="F2384" t="s">
        <v>3460</v>
      </c>
      <c r="G2384">
        <v>-1.06112874</v>
      </c>
      <c r="J2384" t="s">
        <v>2711</v>
      </c>
      <c r="K2384">
        <v>-1.1599999999999999</v>
      </c>
    </row>
    <row r="2385" spans="6:11" x14ac:dyDescent="0.3">
      <c r="F2385" t="s">
        <v>3461</v>
      </c>
      <c r="G2385">
        <v>-1.0769085300000001</v>
      </c>
      <c r="J2385" t="s">
        <v>4398</v>
      </c>
      <c r="K2385">
        <v>2.0299999999999998</v>
      </c>
    </row>
    <row r="2386" spans="6:11" x14ac:dyDescent="0.3">
      <c r="F2386" t="s">
        <v>1001</v>
      </c>
      <c r="G2386">
        <v>1.89083285</v>
      </c>
      <c r="J2386" t="s">
        <v>824</v>
      </c>
      <c r="K2386">
        <v>-1.01</v>
      </c>
    </row>
    <row r="2387" spans="6:11" x14ac:dyDescent="0.3">
      <c r="F2387" t="s">
        <v>3462</v>
      </c>
      <c r="G2387">
        <v>1.0721536700000001</v>
      </c>
      <c r="J2387" t="s">
        <v>4399</v>
      </c>
      <c r="K2387">
        <v>1.23</v>
      </c>
    </row>
    <row r="2388" spans="6:11" x14ac:dyDescent="0.3">
      <c r="F2388" t="s">
        <v>3463</v>
      </c>
      <c r="G2388">
        <v>-1.4005992199999999</v>
      </c>
      <c r="J2388" t="s">
        <v>4400</v>
      </c>
      <c r="K2388">
        <v>-1.1599999999999999</v>
      </c>
    </row>
    <row r="2389" spans="6:11" x14ac:dyDescent="0.3">
      <c r="F2389" t="s">
        <v>160</v>
      </c>
      <c r="G2389">
        <v>-1.5071410700000001</v>
      </c>
      <c r="J2389" t="s">
        <v>3468</v>
      </c>
      <c r="K2389">
        <v>1.94</v>
      </c>
    </row>
    <row r="2390" spans="6:11" x14ac:dyDescent="0.3">
      <c r="F2390" t="s">
        <v>3464</v>
      </c>
      <c r="G2390">
        <v>1.31091213</v>
      </c>
      <c r="J2390" t="s">
        <v>2960</v>
      </c>
      <c r="K2390">
        <v>-1.06</v>
      </c>
    </row>
    <row r="2391" spans="6:11" x14ac:dyDescent="0.3">
      <c r="F2391" t="s">
        <v>3465</v>
      </c>
      <c r="G2391">
        <v>-1.00642762</v>
      </c>
      <c r="J2391" t="s">
        <v>2646</v>
      </c>
      <c r="K2391">
        <v>-1.01</v>
      </c>
    </row>
    <row r="2392" spans="6:11" x14ac:dyDescent="0.3">
      <c r="F2392" t="s">
        <v>3466</v>
      </c>
      <c r="G2392">
        <v>-1.26267478</v>
      </c>
      <c r="J2392" t="s">
        <v>2689</v>
      </c>
      <c r="K2392">
        <v>-1.25</v>
      </c>
    </row>
    <row r="2393" spans="6:11" x14ac:dyDescent="0.3">
      <c r="F2393" t="s">
        <v>3467</v>
      </c>
      <c r="G2393">
        <v>-1.1979421699999999</v>
      </c>
      <c r="J2393" t="s">
        <v>4401</v>
      </c>
      <c r="K2393">
        <v>1.33</v>
      </c>
    </row>
    <row r="2394" spans="6:11" x14ac:dyDescent="0.3">
      <c r="F2394" t="s">
        <v>538</v>
      </c>
      <c r="G2394">
        <v>-1.34023099</v>
      </c>
      <c r="J2394" t="s">
        <v>4402</v>
      </c>
      <c r="K2394">
        <v>1.03</v>
      </c>
    </row>
    <row r="2395" spans="6:11" x14ac:dyDescent="0.3">
      <c r="F2395" t="s">
        <v>3468</v>
      </c>
      <c r="G2395">
        <v>1.7877691899999999</v>
      </c>
      <c r="J2395" t="s">
        <v>1343</v>
      </c>
      <c r="K2395">
        <v>-2.17</v>
      </c>
    </row>
    <row r="2396" spans="6:11" x14ac:dyDescent="0.3">
      <c r="F2396" t="s">
        <v>2467</v>
      </c>
      <c r="G2396">
        <v>1.0804697999999999</v>
      </c>
      <c r="J2396" t="s">
        <v>4403</v>
      </c>
      <c r="K2396">
        <v>1.25</v>
      </c>
    </row>
    <row r="2397" spans="6:11" x14ac:dyDescent="0.3">
      <c r="F2397" t="s">
        <v>3469</v>
      </c>
      <c r="G2397">
        <v>-1.8356908300000001</v>
      </c>
      <c r="J2397" t="s">
        <v>2584</v>
      </c>
      <c r="K2397">
        <v>1.02</v>
      </c>
    </row>
    <row r="2398" spans="6:11" x14ac:dyDescent="0.3">
      <c r="F2398" t="s">
        <v>1106</v>
      </c>
      <c r="G2398">
        <v>1.0977647100000001</v>
      </c>
      <c r="J2398" t="s">
        <v>4404</v>
      </c>
      <c r="K2398">
        <v>1.38</v>
      </c>
    </row>
    <row r="2399" spans="6:11" x14ac:dyDescent="0.3">
      <c r="F2399" t="s">
        <v>3470</v>
      </c>
      <c r="G2399">
        <v>1.14813001</v>
      </c>
      <c r="J2399" t="s">
        <v>3704</v>
      </c>
      <c r="K2399">
        <v>1.31</v>
      </c>
    </row>
    <row r="2400" spans="6:11" x14ac:dyDescent="0.3">
      <c r="F2400" t="s">
        <v>3355</v>
      </c>
      <c r="G2400">
        <v>1.4476399900000001</v>
      </c>
      <c r="J2400" t="s">
        <v>2758</v>
      </c>
      <c r="K2400">
        <v>1.04</v>
      </c>
    </row>
    <row r="2401" spans="6:11" x14ac:dyDescent="0.3">
      <c r="F2401" t="s">
        <v>3471</v>
      </c>
      <c r="G2401">
        <v>-1.0127155800000001</v>
      </c>
      <c r="J2401" t="s">
        <v>2156</v>
      </c>
      <c r="K2401">
        <v>-1.25</v>
      </c>
    </row>
    <row r="2402" spans="6:11" x14ac:dyDescent="0.3">
      <c r="F2402" t="s">
        <v>932</v>
      </c>
      <c r="G2402">
        <v>-1.3203925400000001</v>
      </c>
      <c r="J2402" t="s">
        <v>2103</v>
      </c>
      <c r="K2402">
        <v>-1.27</v>
      </c>
    </row>
    <row r="2403" spans="6:11" x14ac:dyDescent="0.3">
      <c r="F2403" t="s">
        <v>3472</v>
      </c>
      <c r="G2403">
        <v>1.1688116200000001</v>
      </c>
      <c r="J2403" t="s">
        <v>3909</v>
      </c>
      <c r="K2403">
        <v>-1.1399999999999999</v>
      </c>
    </row>
    <row r="2404" spans="6:11" x14ac:dyDescent="0.3">
      <c r="F2404" t="s">
        <v>2389</v>
      </c>
      <c r="G2404">
        <v>1.39562999</v>
      </c>
      <c r="J2404" t="s">
        <v>4265</v>
      </c>
      <c r="K2404">
        <v>-1.03</v>
      </c>
    </row>
    <row r="2405" spans="6:11" x14ac:dyDescent="0.3">
      <c r="F2405" t="s">
        <v>2255</v>
      </c>
      <c r="G2405">
        <v>-1.27100065</v>
      </c>
      <c r="J2405" t="s">
        <v>4051</v>
      </c>
      <c r="K2405">
        <v>-1.34</v>
      </c>
    </row>
    <row r="2406" spans="6:11" x14ac:dyDescent="0.3">
      <c r="F2406" t="s">
        <v>2442</v>
      </c>
      <c r="G2406">
        <v>1.03749172</v>
      </c>
      <c r="J2406" t="s">
        <v>4405</v>
      </c>
      <c r="K2406">
        <v>1.03</v>
      </c>
    </row>
    <row r="2407" spans="6:11" x14ac:dyDescent="0.3">
      <c r="F2407" t="s">
        <v>3473</v>
      </c>
      <c r="G2407">
        <v>-1.43296409</v>
      </c>
      <c r="J2407" t="s">
        <v>1180</v>
      </c>
      <c r="K2407">
        <v>1.21</v>
      </c>
    </row>
    <row r="2408" spans="6:11" x14ac:dyDescent="0.3">
      <c r="F2408" t="s">
        <v>3474</v>
      </c>
      <c r="G2408">
        <v>-1.31491264</v>
      </c>
      <c r="J2408" t="s">
        <v>3453</v>
      </c>
      <c r="K2408">
        <v>-1.04</v>
      </c>
    </row>
    <row r="2409" spans="6:11" x14ac:dyDescent="0.3">
      <c r="F2409" t="s">
        <v>3219</v>
      </c>
      <c r="G2409">
        <v>1.60556392</v>
      </c>
      <c r="J2409" t="s">
        <v>2983</v>
      </c>
      <c r="K2409">
        <v>-1.04</v>
      </c>
    </row>
    <row r="2410" spans="6:11" x14ac:dyDescent="0.3">
      <c r="F2410" t="s">
        <v>3475</v>
      </c>
      <c r="G2410">
        <v>-1.3711455800000001</v>
      </c>
      <c r="J2410" t="s">
        <v>3661</v>
      </c>
      <c r="K2410">
        <v>-1.45</v>
      </c>
    </row>
    <row r="2411" spans="6:11" x14ac:dyDescent="0.3">
      <c r="F2411" t="s">
        <v>3476</v>
      </c>
      <c r="G2411">
        <v>1.0353534600000001</v>
      </c>
      <c r="J2411" t="s">
        <v>3361</v>
      </c>
      <c r="K2411">
        <v>1.1200000000000001</v>
      </c>
    </row>
    <row r="2412" spans="6:11" x14ac:dyDescent="0.3">
      <c r="F2412" t="s">
        <v>2465</v>
      </c>
      <c r="G2412">
        <v>1.00542785</v>
      </c>
      <c r="J2412" t="s">
        <v>3697</v>
      </c>
      <c r="K2412">
        <v>-1.58</v>
      </c>
    </row>
    <row r="2413" spans="6:11" x14ac:dyDescent="0.3">
      <c r="F2413" t="s">
        <v>3477</v>
      </c>
      <c r="G2413">
        <v>1.14777489</v>
      </c>
      <c r="J2413" t="s">
        <v>2353</v>
      </c>
      <c r="K2413">
        <v>-1.1000000000000001</v>
      </c>
    </row>
    <row r="2414" spans="6:11" x14ac:dyDescent="0.3">
      <c r="F2414" t="s">
        <v>3478</v>
      </c>
      <c r="G2414">
        <v>-1.0516571299999999</v>
      </c>
      <c r="J2414" t="s">
        <v>3267</v>
      </c>
      <c r="K2414">
        <v>-1.01</v>
      </c>
    </row>
    <row r="2415" spans="6:11" x14ac:dyDescent="0.3">
      <c r="F2415" t="s">
        <v>3479</v>
      </c>
      <c r="G2415">
        <v>-1.0783513499999999</v>
      </c>
      <c r="J2415" t="s">
        <v>377</v>
      </c>
      <c r="K2415">
        <v>1.02</v>
      </c>
    </row>
    <row r="2416" spans="6:11" x14ac:dyDescent="0.3">
      <c r="F2416" t="s">
        <v>3281</v>
      </c>
      <c r="G2416">
        <v>1.0493872</v>
      </c>
      <c r="J2416" t="s">
        <v>4406</v>
      </c>
      <c r="K2416">
        <v>1.0900000000000001</v>
      </c>
    </row>
    <row r="2417" spans="6:11" x14ac:dyDescent="0.3">
      <c r="F2417" t="s">
        <v>3168</v>
      </c>
      <c r="G2417">
        <v>-1.05574415</v>
      </c>
      <c r="J2417" t="s">
        <v>2923</v>
      </c>
      <c r="K2417">
        <v>1.25</v>
      </c>
    </row>
    <row r="2418" spans="6:11" x14ac:dyDescent="0.3">
      <c r="F2418" t="s">
        <v>528</v>
      </c>
      <c r="G2418">
        <v>1.11392778</v>
      </c>
      <c r="J2418" t="s">
        <v>283</v>
      </c>
      <c r="K2418">
        <v>-1.51</v>
      </c>
    </row>
    <row r="2419" spans="6:11" x14ac:dyDescent="0.3">
      <c r="F2419" t="s">
        <v>3480</v>
      </c>
      <c r="G2419">
        <v>-1.2106825000000001</v>
      </c>
      <c r="J2419" t="s">
        <v>4407</v>
      </c>
      <c r="K2419">
        <v>1.3</v>
      </c>
    </row>
    <row r="2420" spans="6:11" x14ac:dyDescent="0.3">
      <c r="F2420" t="s">
        <v>3481</v>
      </c>
      <c r="G2420">
        <v>-1.2342340199999999</v>
      </c>
      <c r="J2420" t="s">
        <v>3526</v>
      </c>
      <c r="K2420">
        <v>1.29</v>
      </c>
    </row>
    <row r="2421" spans="6:11" x14ac:dyDescent="0.3">
      <c r="F2421" t="s">
        <v>2630</v>
      </c>
      <c r="G2421">
        <v>1.55512714</v>
      </c>
      <c r="J2421" t="s">
        <v>558</v>
      </c>
      <c r="K2421">
        <v>-1.07</v>
      </c>
    </row>
    <row r="2422" spans="6:11" x14ac:dyDescent="0.3">
      <c r="F2422" t="s">
        <v>3482</v>
      </c>
      <c r="G2422">
        <v>1.11081835</v>
      </c>
      <c r="J2422" t="s">
        <v>2286</v>
      </c>
      <c r="K2422">
        <v>-1.02</v>
      </c>
    </row>
    <row r="2423" spans="6:11" x14ac:dyDescent="0.3">
      <c r="F2423" t="s">
        <v>3483</v>
      </c>
      <c r="G2423">
        <v>-1.03269444</v>
      </c>
      <c r="J2423" t="s">
        <v>1897</v>
      </c>
      <c r="K2423">
        <v>-1.1100000000000001</v>
      </c>
    </row>
    <row r="2424" spans="6:11" x14ac:dyDescent="0.3">
      <c r="F2424" t="s">
        <v>3484</v>
      </c>
      <c r="G2424">
        <v>1.4314705700000001</v>
      </c>
      <c r="J2424" t="s">
        <v>2902</v>
      </c>
      <c r="K2424">
        <v>1.29</v>
      </c>
    </row>
    <row r="2425" spans="6:11" x14ac:dyDescent="0.3">
      <c r="F2425" t="s">
        <v>3485</v>
      </c>
      <c r="G2425">
        <v>-1.0192836199999999</v>
      </c>
      <c r="J2425" t="s">
        <v>558</v>
      </c>
      <c r="K2425">
        <v>-1.3</v>
      </c>
    </row>
    <row r="2426" spans="6:11" x14ac:dyDescent="0.3">
      <c r="F2426" t="s">
        <v>2686</v>
      </c>
      <c r="G2426">
        <v>-1.2367680599999999</v>
      </c>
      <c r="J2426" t="s">
        <v>3406</v>
      </c>
      <c r="K2426">
        <v>-1.04</v>
      </c>
    </row>
    <row r="2427" spans="6:11" x14ac:dyDescent="0.3">
      <c r="F2427" t="s">
        <v>1649</v>
      </c>
      <c r="G2427">
        <v>-1.5340645799999999</v>
      </c>
      <c r="J2427" t="s">
        <v>4408</v>
      </c>
      <c r="K2427">
        <v>1.1499999999999999</v>
      </c>
    </row>
    <row r="2428" spans="6:11" x14ac:dyDescent="0.3">
      <c r="F2428" t="s">
        <v>2531</v>
      </c>
      <c r="G2428">
        <v>2.4117034799999999</v>
      </c>
      <c r="J2428" t="s">
        <v>2469</v>
      </c>
      <c r="K2428">
        <v>-1.39</v>
      </c>
    </row>
    <row r="2429" spans="6:11" x14ac:dyDescent="0.3">
      <c r="F2429" t="s">
        <v>1303</v>
      </c>
      <c r="G2429">
        <v>2.2697138400000001</v>
      </c>
      <c r="J2429" t="s">
        <v>4409</v>
      </c>
      <c r="K2429">
        <v>1.1599999999999999</v>
      </c>
    </row>
    <row r="2430" spans="6:11" x14ac:dyDescent="0.3">
      <c r="F2430" t="s">
        <v>304</v>
      </c>
      <c r="G2430">
        <v>1.04362416</v>
      </c>
      <c r="J2430" t="s">
        <v>4410</v>
      </c>
      <c r="K2430">
        <v>-2.63</v>
      </c>
    </row>
    <row r="2431" spans="6:11" x14ac:dyDescent="0.3">
      <c r="F2431" t="s">
        <v>3350</v>
      </c>
      <c r="G2431">
        <v>1.11851433</v>
      </c>
      <c r="J2431" t="s">
        <v>4411</v>
      </c>
      <c r="K2431">
        <v>1.05</v>
      </c>
    </row>
    <row r="2432" spans="6:11" x14ac:dyDescent="0.3">
      <c r="F2432" t="s">
        <v>3486</v>
      </c>
      <c r="G2432">
        <v>-1.14088835</v>
      </c>
      <c r="J2432" t="s">
        <v>4343</v>
      </c>
      <c r="K2432">
        <v>1.1299999999999999</v>
      </c>
    </row>
    <row r="2433" spans="6:11" x14ac:dyDescent="0.3">
      <c r="F2433" t="s">
        <v>3487</v>
      </c>
      <c r="G2433">
        <v>-1.0303904500000001</v>
      </c>
      <c r="J2433" t="s">
        <v>3661</v>
      </c>
      <c r="K2433">
        <v>-1.02</v>
      </c>
    </row>
    <row r="2434" spans="6:11" x14ac:dyDescent="0.3">
      <c r="F2434" t="s">
        <v>3451</v>
      </c>
      <c r="G2434">
        <v>1.3249179099999999</v>
      </c>
      <c r="J2434" t="s">
        <v>2072</v>
      </c>
      <c r="K2434">
        <v>-1.0900000000000001</v>
      </c>
    </row>
    <row r="2435" spans="6:11" x14ac:dyDescent="0.3">
      <c r="F2435" t="s">
        <v>3488</v>
      </c>
      <c r="G2435">
        <v>-1.1585572200000001</v>
      </c>
      <c r="J2435" t="s">
        <v>4412</v>
      </c>
      <c r="K2435">
        <v>-1.45</v>
      </c>
    </row>
    <row r="2436" spans="6:11" x14ac:dyDescent="0.3">
      <c r="F2436" t="s">
        <v>3489</v>
      </c>
      <c r="G2436">
        <v>2.9660956199999999</v>
      </c>
      <c r="J2436" t="s">
        <v>4413</v>
      </c>
      <c r="K2436">
        <v>1.49</v>
      </c>
    </row>
    <row r="2437" spans="6:11" x14ac:dyDescent="0.3">
      <c r="F2437" t="s">
        <v>3490</v>
      </c>
      <c r="G2437">
        <v>-1.1272730900000001</v>
      </c>
      <c r="J2437" t="s">
        <v>2103</v>
      </c>
      <c r="K2437">
        <v>-1.21</v>
      </c>
    </row>
    <row r="2438" spans="6:11" x14ac:dyDescent="0.3">
      <c r="F2438" t="s">
        <v>3296</v>
      </c>
      <c r="G2438">
        <v>-1.2461541899999999</v>
      </c>
      <c r="J2438" t="s">
        <v>542</v>
      </c>
      <c r="K2438">
        <v>-1.22</v>
      </c>
    </row>
    <row r="2439" spans="6:11" x14ac:dyDescent="0.3">
      <c r="F2439" t="s">
        <v>3491</v>
      </c>
      <c r="G2439">
        <v>-1.2242055300000001</v>
      </c>
      <c r="J2439" t="s">
        <v>4414</v>
      </c>
      <c r="K2439">
        <v>1.17</v>
      </c>
    </row>
    <row r="2440" spans="6:11" x14ac:dyDescent="0.3">
      <c r="F2440" t="s">
        <v>205</v>
      </c>
      <c r="G2440">
        <v>-1.15799995</v>
      </c>
      <c r="J2440" t="s">
        <v>2103</v>
      </c>
      <c r="K2440">
        <v>-1.3</v>
      </c>
    </row>
    <row r="2441" spans="6:11" x14ac:dyDescent="0.3">
      <c r="F2441" t="s">
        <v>2847</v>
      </c>
      <c r="G2441">
        <v>1.03148704</v>
      </c>
      <c r="J2441" t="s">
        <v>4415</v>
      </c>
      <c r="K2441">
        <v>1.1499999999999999</v>
      </c>
    </row>
    <row r="2442" spans="6:11" x14ac:dyDescent="0.3">
      <c r="F2442" t="s">
        <v>1649</v>
      </c>
      <c r="G2442">
        <v>-1.58379443</v>
      </c>
      <c r="J2442" t="s">
        <v>4416</v>
      </c>
      <c r="K2442">
        <v>1.5</v>
      </c>
    </row>
    <row r="2443" spans="6:11" x14ac:dyDescent="0.3">
      <c r="F2443" t="s">
        <v>3492</v>
      </c>
      <c r="G2443">
        <v>-1.26598575</v>
      </c>
      <c r="J2443" t="s">
        <v>2263</v>
      </c>
      <c r="K2443">
        <v>-1.1100000000000001</v>
      </c>
    </row>
    <row r="2444" spans="6:11" x14ac:dyDescent="0.3">
      <c r="F2444" t="s">
        <v>1477</v>
      </c>
      <c r="G2444">
        <v>1.06432295</v>
      </c>
      <c r="J2444" t="s">
        <v>4417</v>
      </c>
      <c r="K2444">
        <v>1.51</v>
      </c>
    </row>
    <row r="2445" spans="6:11" x14ac:dyDescent="0.3">
      <c r="F2445" t="s">
        <v>3493</v>
      </c>
      <c r="G2445">
        <v>1.1562253899999999</v>
      </c>
      <c r="J2445" t="s">
        <v>4418</v>
      </c>
      <c r="K2445">
        <v>1.1000000000000001</v>
      </c>
    </row>
    <row r="2446" spans="6:11" x14ac:dyDescent="0.3">
      <c r="F2446" t="s">
        <v>277</v>
      </c>
      <c r="G2446">
        <v>1.07611704</v>
      </c>
      <c r="J2446" t="s">
        <v>4419</v>
      </c>
      <c r="K2446">
        <v>1.03</v>
      </c>
    </row>
    <row r="2447" spans="6:11" x14ac:dyDescent="0.3">
      <c r="F2447" t="s">
        <v>3494</v>
      </c>
      <c r="G2447">
        <v>1.8844575699999999</v>
      </c>
      <c r="J2447" t="s">
        <v>4420</v>
      </c>
      <c r="K2447">
        <v>1.27</v>
      </c>
    </row>
    <row r="2448" spans="6:11" x14ac:dyDescent="0.3">
      <c r="F2448" t="s">
        <v>3495</v>
      </c>
      <c r="G2448">
        <v>1.1592445499999999</v>
      </c>
      <c r="J2448" t="s">
        <v>3281</v>
      </c>
      <c r="K2448">
        <v>1.23</v>
      </c>
    </row>
    <row r="2449" spans="6:11" x14ac:dyDescent="0.3">
      <c r="F2449" t="s">
        <v>533</v>
      </c>
      <c r="G2449">
        <v>-1.03853733</v>
      </c>
      <c r="J2449" t="s">
        <v>3615</v>
      </c>
      <c r="K2449">
        <v>-1.21</v>
      </c>
    </row>
    <row r="2450" spans="6:11" x14ac:dyDescent="0.3">
      <c r="F2450" t="s">
        <v>1495</v>
      </c>
      <c r="G2450">
        <v>1.2165288400000001</v>
      </c>
      <c r="J2450" t="s">
        <v>4421</v>
      </c>
      <c r="K2450">
        <v>1.03</v>
      </c>
    </row>
    <row r="2451" spans="6:11" x14ac:dyDescent="0.3">
      <c r="F2451" t="s">
        <v>2158</v>
      </c>
      <c r="G2451">
        <v>1.2557888100000001</v>
      </c>
      <c r="J2451" t="s">
        <v>4422</v>
      </c>
      <c r="K2451">
        <v>-1.5</v>
      </c>
    </row>
    <row r="2452" spans="6:11" x14ac:dyDescent="0.3">
      <c r="F2452" t="s">
        <v>1518</v>
      </c>
      <c r="G2452">
        <v>-1.3739435200000001</v>
      </c>
      <c r="J2452" t="s">
        <v>3671</v>
      </c>
      <c r="K2452">
        <v>1.1299999999999999</v>
      </c>
    </row>
    <row r="2453" spans="6:11" x14ac:dyDescent="0.3">
      <c r="F2453" t="s">
        <v>3496</v>
      </c>
      <c r="G2453">
        <v>-1.07045444</v>
      </c>
      <c r="J2453" t="s">
        <v>541</v>
      </c>
      <c r="K2453">
        <v>-1.88</v>
      </c>
    </row>
    <row r="2454" spans="6:11" x14ac:dyDescent="0.3">
      <c r="F2454" t="s">
        <v>3148</v>
      </c>
      <c r="G2454">
        <v>1.44401143</v>
      </c>
      <c r="J2454" t="s">
        <v>4423</v>
      </c>
      <c r="K2454">
        <v>1.78</v>
      </c>
    </row>
    <row r="2455" spans="6:11" x14ac:dyDescent="0.3">
      <c r="F2455" t="s">
        <v>1887</v>
      </c>
      <c r="G2455">
        <v>-1.1021619499999999</v>
      </c>
      <c r="J2455" t="s">
        <v>2589</v>
      </c>
      <c r="K2455">
        <v>1.21</v>
      </c>
    </row>
    <row r="2456" spans="6:11" x14ac:dyDescent="0.3">
      <c r="F2456" t="s">
        <v>2096</v>
      </c>
      <c r="G2456">
        <v>1.11367292</v>
      </c>
      <c r="J2456" t="s">
        <v>4424</v>
      </c>
      <c r="K2456">
        <v>-1.1499999999999999</v>
      </c>
    </row>
    <row r="2457" spans="6:11" x14ac:dyDescent="0.3">
      <c r="F2457" t="s">
        <v>3497</v>
      </c>
      <c r="G2457">
        <v>1.03099144</v>
      </c>
      <c r="J2457" t="s">
        <v>558</v>
      </c>
      <c r="K2457">
        <v>-1.01</v>
      </c>
    </row>
    <row r="2458" spans="6:11" x14ac:dyDescent="0.3">
      <c r="F2458" t="s">
        <v>3498</v>
      </c>
      <c r="G2458">
        <v>1.1030413800000001</v>
      </c>
      <c r="J2458" t="s">
        <v>3279</v>
      </c>
      <c r="K2458">
        <v>-1.1200000000000001</v>
      </c>
    </row>
    <row r="2459" spans="6:11" x14ac:dyDescent="0.3">
      <c r="F2459" t="s">
        <v>3499</v>
      </c>
      <c r="G2459">
        <v>-1.01975883</v>
      </c>
      <c r="J2459" t="s">
        <v>3281</v>
      </c>
      <c r="K2459">
        <v>1.2</v>
      </c>
    </row>
    <row r="2460" spans="6:11" x14ac:dyDescent="0.3">
      <c r="F2460" t="s">
        <v>3500</v>
      </c>
      <c r="G2460">
        <v>-1.26234636</v>
      </c>
      <c r="J2460" t="s">
        <v>4425</v>
      </c>
      <c r="K2460">
        <v>1.18</v>
      </c>
    </row>
    <row r="2461" spans="6:11" x14ac:dyDescent="0.3">
      <c r="F2461" t="s">
        <v>926</v>
      </c>
      <c r="G2461">
        <v>-1.0773252499999999</v>
      </c>
      <c r="J2461" t="s">
        <v>1979</v>
      </c>
      <c r="K2461">
        <v>-1.1499999999999999</v>
      </c>
    </row>
    <row r="2462" spans="6:11" x14ac:dyDescent="0.3">
      <c r="F2462" t="s">
        <v>3501</v>
      </c>
      <c r="G2462">
        <v>1.75343059</v>
      </c>
      <c r="J2462" t="s">
        <v>4426</v>
      </c>
      <c r="K2462">
        <v>1.39</v>
      </c>
    </row>
    <row r="2463" spans="6:11" x14ac:dyDescent="0.3">
      <c r="F2463" t="s">
        <v>3502</v>
      </c>
      <c r="G2463">
        <v>1.1565369599999999</v>
      </c>
      <c r="J2463" t="s">
        <v>2840</v>
      </c>
      <c r="K2463">
        <v>-1.21</v>
      </c>
    </row>
    <row r="2464" spans="6:11" x14ac:dyDescent="0.3">
      <c r="F2464" t="s">
        <v>3503</v>
      </c>
      <c r="G2464">
        <v>-1.1920978200000001</v>
      </c>
      <c r="J2464" t="s">
        <v>2885</v>
      </c>
      <c r="K2464">
        <v>-1.02</v>
      </c>
    </row>
    <row r="2465" spans="6:11" x14ac:dyDescent="0.3">
      <c r="F2465" t="s">
        <v>3504</v>
      </c>
      <c r="G2465">
        <v>-1.02487587</v>
      </c>
      <c r="J2465" t="s">
        <v>1886</v>
      </c>
      <c r="K2465">
        <v>-1.03</v>
      </c>
    </row>
    <row r="2466" spans="6:11" x14ac:dyDescent="0.3">
      <c r="F2466" t="s">
        <v>3505</v>
      </c>
      <c r="G2466">
        <v>1.3997278900000001</v>
      </c>
      <c r="J2466">
        <v>44813</v>
      </c>
      <c r="K2466">
        <v>-1.1100000000000001</v>
      </c>
    </row>
    <row r="2467" spans="6:11" x14ac:dyDescent="0.3">
      <c r="F2467" t="s">
        <v>3506</v>
      </c>
      <c r="G2467">
        <v>1.11461554</v>
      </c>
      <c r="J2467" t="s">
        <v>656</v>
      </c>
      <c r="K2467">
        <v>-1.39</v>
      </c>
    </row>
    <row r="2468" spans="6:11" x14ac:dyDescent="0.3">
      <c r="F2468" t="s">
        <v>3507</v>
      </c>
      <c r="G2468">
        <v>-1.10264495</v>
      </c>
      <c r="J2468" t="s">
        <v>4427</v>
      </c>
      <c r="K2468">
        <v>1.34</v>
      </c>
    </row>
    <row r="2469" spans="6:11" x14ac:dyDescent="0.3">
      <c r="F2469" t="s">
        <v>3508</v>
      </c>
      <c r="G2469">
        <v>1.0287921099999999</v>
      </c>
      <c r="J2469" t="s">
        <v>4428</v>
      </c>
      <c r="K2469">
        <v>-1.1100000000000001</v>
      </c>
    </row>
    <row r="2470" spans="6:11" x14ac:dyDescent="0.3">
      <c r="F2470" t="s">
        <v>1022</v>
      </c>
      <c r="G2470">
        <v>1.0100205799999999</v>
      </c>
      <c r="J2470" t="s">
        <v>4429</v>
      </c>
      <c r="K2470">
        <v>1.01</v>
      </c>
    </row>
    <row r="2471" spans="6:11" x14ac:dyDescent="0.3">
      <c r="F2471" t="s">
        <v>75</v>
      </c>
      <c r="G2471">
        <v>1.96666732</v>
      </c>
      <c r="J2471" t="s">
        <v>175</v>
      </c>
      <c r="K2471">
        <v>-1.38</v>
      </c>
    </row>
    <row r="2472" spans="6:11" x14ac:dyDescent="0.3">
      <c r="F2472" t="s">
        <v>3509</v>
      </c>
      <c r="G2472">
        <v>-1.3521597700000001</v>
      </c>
      <c r="J2472" t="s">
        <v>4430</v>
      </c>
      <c r="K2472">
        <v>1.07</v>
      </c>
    </row>
    <row r="2473" spans="6:11" x14ac:dyDescent="0.3">
      <c r="F2473" t="s">
        <v>3510</v>
      </c>
      <c r="G2473">
        <v>1.24241796</v>
      </c>
      <c r="J2473" t="s">
        <v>2309</v>
      </c>
      <c r="K2473">
        <v>-1.05</v>
      </c>
    </row>
    <row r="2474" spans="6:11" x14ac:dyDescent="0.3">
      <c r="F2474" t="s">
        <v>1831</v>
      </c>
      <c r="G2474">
        <v>1.38204481</v>
      </c>
      <c r="J2474" t="s">
        <v>545</v>
      </c>
      <c r="K2474">
        <v>1.27</v>
      </c>
    </row>
    <row r="2475" spans="6:11" x14ac:dyDescent="0.3">
      <c r="F2475" t="s">
        <v>3468</v>
      </c>
      <c r="G2475">
        <v>1.6751564400000001</v>
      </c>
      <c r="J2475" t="s">
        <v>2442</v>
      </c>
      <c r="K2475">
        <v>1.17</v>
      </c>
    </row>
    <row r="2476" spans="6:11" x14ac:dyDescent="0.3">
      <c r="F2476" t="s">
        <v>3511</v>
      </c>
      <c r="G2476">
        <v>-1.1292076499999999</v>
      </c>
      <c r="J2476" t="s">
        <v>4431</v>
      </c>
      <c r="K2476">
        <v>1.19</v>
      </c>
    </row>
    <row r="2477" spans="6:11" x14ac:dyDescent="0.3">
      <c r="F2477" t="s">
        <v>3215</v>
      </c>
      <c r="G2477">
        <v>1.0367673100000001</v>
      </c>
      <c r="J2477" t="s">
        <v>1149</v>
      </c>
      <c r="K2477">
        <v>1.59</v>
      </c>
    </row>
    <row r="2478" spans="6:11" x14ac:dyDescent="0.3">
      <c r="F2478" t="s">
        <v>3512</v>
      </c>
      <c r="G2478">
        <v>1.5908147100000001</v>
      </c>
      <c r="J2478" t="s">
        <v>656</v>
      </c>
      <c r="K2478">
        <v>-1.27</v>
      </c>
    </row>
    <row r="2479" spans="6:11" x14ac:dyDescent="0.3">
      <c r="F2479" t="s">
        <v>2127</v>
      </c>
      <c r="G2479">
        <v>1.05047621</v>
      </c>
      <c r="J2479" t="s">
        <v>2935</v>
      </c>
      <c r="K2479">
        <v>-1.01</v>
      </c>
    </row>
    <row r="2480" spans="6:11" x14ac:dyDescent="0.3">
      <c r="F2480" t="s">
        <v>3513</v>
      </c>
      <c r="G2480">
        <v>-1.14396611</v>
      </c>
      <c r="J2480" t="s">
        <v>4432</v>
      </c>
      <c r="K2480">
        <v>-1.07</v>
      </c>
    </row>
    <row r="2481" spans="6:11" x14ac:dyDescent="0.3">
      <c r="F2481" t="s">
        <v>3514</v>
      </c>
      <c r="G2481">
        <v>-1.0647909099999999</v>
      </c>
      <c r="J2481" t="s">
        <v>3445</v>
      </c>
      <c r="K2481">
        <v>1.55</v>
      </c>
    </row>
    <row r="2482" spans="6:11" x14ac:dyDescent="0.3">
      <c r="F2482" t="s">
        <v>3515</v>
      </c>
      <c r="G2482">
        <v>1.2271725099999999</v>
      </c>
      <c r="J2482" t="s">
        <v>542</v>
      </c>
      <c r="K2482">
        <v>-1.17</v>
      </c>
    </row>
    <row r="2483" spans="6:11" x14ac:dyDescent="0.3">
      <c r="F2483" t="s">
        <v>3516</v>
      </c>
      <c r="G2483">
        <v>1.04048265</v>
      </c>
      <c r="J2483" t="s">
        <v>2994</v>
      </c>
      <c r="K2483">
        <v>1.84</v>
      </c>
    </row>
    <row r="2484" spans="6:11" x14ac:dyDescent="0.3">
      <c r="F2484" t="s">
        <v>264</v>
      </c>
      <c r="G2484">
        <v>1.08389172</v>
      </c>
      <c r="J2484" t="s">
        <v>2173</v>
      </c>
      <c r="K2484">
        <v>-1.01</v>
      </c>
    </row>
    <row r="2485" spans="6:11" x14ac:dyDescent="0.3">
      <c r="F2485" t="s">
        <v>3517</v>
      </c>
      <c r="G2485">
        <v>-1.0445300500000001</v>
      </c>
      <c r="J2485" t="s">
        <v>3515</v>
      </c>
      <c r="K2485">
        <v>1.19</v>
      </c>
    </row>
    <row r="2486" spans="6:11" x14ac:dyDescent="0.3">
      <c r="F2486" t="s">
        <v>3518</v>
      </c>
      <c r="G2486">
        <v>1.46532537</v>
      </c>
      <c r="J2486" t="s">
        <v>4433</v>
      </c>
      <c r="K2486">
        <v>-1.02</v>
      </c>
    </row>
    <row r="2487" spans="6:11" x14ac:dyDescent="0.3">
      <c r="F2487" t="s">
        <v>1333</v>
      </c>
      <c r="G2487">
        <v>1.3070936200000001</v>
      </c>
      <c r="J2487" t="s">
        <v>4434</v>
      </c>
      <c r="K2487">
        <v>1.24</v>
      </c>
    </row>
    <row r="2488" spans="6:11" x14ac:dyDescent="0.3">
      <c r="F2488" t="s">
        <v>3058</v>
      </c>
      <c r="G2488">
        <v>-1.3926034</v>
      </c>
      <c r="J2488" t="s">
        <v>3416</v>
      </c>
      <c r="K2488">
        <v>-1.1000000000000001</v>
      </c>
    </row>
    <row r="2489" spans="6:11" x14ac:dyDescent="0.3">
      <c r="F2489" t="s">
        <v>2249</v>
      </c>
      <c r="G2489">
        <v>-1.2485244499999999</v>
      </c>
      <c r="J2489" t="s">
        <v>1686</v>
      </c>
      <c r="K2489">
        <v>1.45</v>
      </c>
    </row>
    <row r="2490" spans="6:11" x14ac:dyDescent="0.3">
      <c r="F2490" t="s">
        <v>3519</v>
      </c>
      <c r="G2490">
        <v>-1.0822720400000001</v>
      </c>
      <c r="J2490" t="s">
        <v>1191</v>
      </c>
      <c r="K2490">
        <v>-2.1800000000000002</v>
      </c>
    </row>
    <row r="2491" spans="6:11" x14ac:dyDescent="0.3">
      <c r="F2491" t="s">
        <v>3520</v>
      </c>
      <c r="G2491">
        <v>1.17460539</v>
      </c>
      <c r="J2491" t="s">
        <v>4398</v>
      </c>
      <c r="K2491">
        <v>1.53</v>
      </c>
    </row>
    <row r="2492" spans="6:11" x14ac:dyDescent="0.3">
      <c r="F2492" t="s">
        <v>3386</v>
      </c>
      <c r="G2492">
        <v>-1.3616641300000001</v>
      </c>
      <c r="J2492" t="s">
        <v>3094</v>
      </c>
      <c r="K2492">
        <v>-1.17</v>
      </c>
    </row>
    <row r="2493" spans="6:11" x14ac:dyDescent="0.3">
      <c r="F2493" t="s">
        <v>3521</v>
      </c>
      <c r="G2493">
        <v>1.2825846700000001</v>
      </c>
      <c r="J2493" t="s">
        <v>4435</v>
      </c>
      <c r="K2493">
        <v>1.08</v>
      </c>
    </row>
    <row r="2494" spans="6:11" x14ac:dyDescent="0.3">
      <c r="F2494" t="s">
        <v>1152</v>
      </c>
      <c r="G2494">
        <v>1.1334979000000001</v>
      </c>
      <c r="J2494" t="s">
        <v>3060</v>
      </c>
      <c r="K2494">
        <v>-1.33</v>
      </c>
    </row>
    <row r="2495" spans="6:11" x14ac:dyDescent="0.3">
      <c r="F2495" t="s">
        <v>3522</v>
      </c>
      <c r="G2495">
        <v>-1.05410088</v>
      </c>
      <c r="J2495" t="s">
        <v>4436</v>
      </c>
      <c r="K2495">
        <v>-1.07</v>
      </c>
    </row>
    <row r="2496" spans="6:11" x14ac:dyDescent="0.3">
      <c r="F2496" t="s">
        <v>3523</v>
      </c>
      <c r="G2496">
        <v>1.06723798</v>
      </c>
      <c r="J2496" t="s">
        <v>1191</v>
      </c>
      <c r="K2496">
        <v>-1.76</v>
      </c>
    </row>
    <row r="2497" spans="6:11" x14ac:dyDescent="0.3">
      <c r="F2497" t="s">
        <v>3524</v>
      </c>
      <c r="G2497">
        <v>-1.30037063</v>
      </c>
      <c r="J2497" t="s">
        <v>617</v>
      </c>
      <c r="K2497">
        <v>-1.01</v>
      </c>
    </row>
    <row r="2498" spans="6:11" x14ac:dyDescent="0.3">
      <c r="F2498" t="s">
        <v>3525</v>
      </c>
      <c r="G2498">
        <v>1.43147783</v>
      </c>
      <c r="J2498" t="s">
        <v>4437</v>
      </c>
      <c r="K2498">
        <v>1.17</v>
      </c>
    </row>
    <row r="2499" spans="6:11" x14ac:dyDescent="0.3">
      <c r="F2499" t="s">
        <v>3526</v>
      </c>
      <c r="G2499">
        <v>1.0229643900000001</v>
      </c>
      <c r="J2499" t="s">
        <v>4438</v>
      </c>
      <c r="K2499">
        <v>-2.95</v>
      </c>
    </row>
    <row r="2500" spans="6:11" x14ac:dyDescent="0.3">
      <c r="F2500" t="s">
        <v>3527</v>
      </c>
      <c r="G2500">
        <v>1.04759797</v>
      </c>
      <c r="J2500" t="s">
        <v>4375</v>
      </c>
      <c r="K2500">
        <v>1.03</v>
      </c>
    </row>
    <row r="2501" spans="6:11" x14ac:dyDescent="0.3">
      <c r="F2501" t="s">
        <v>3528</v>
      </c>
      <c r="G2501">
        <v>2.0231223900000002</v>
      </c>
      <c r="J2501" t="s">
        <v>545</v>
      </c>
      <c r="K2501">
        <v>2.36</v>
      </c>
    </row>
    <row r="2502" spans="6:11" x14ac:dyDescent="0.3">
      <c r="F2502" t="s">
        <v>3529</v>
      </c>
      <c r="G2502">
        <v>1.29243369</v>
      </c>
      <c r="J2502" t="s">
        <v>84</v>
      </c>
      <c r="K2502">
        <v>-1.3</v>
      </c>
    </row>
    <row r="2503" spans="6:11" x14ac:dyDescent="0.3">
      <c r="F2503" t="s">
        <v>3530</v>
      </c>
      <c r="G2503">
        <v>-1.1165364499999999</v>
      </c>
      <c r="J2503" t="s">
        <v>2327</v>
      </c>
      <c r="K2503">
        <v>-1.1399999999999999</v>
      </c>
    </row>
    <row r="2504" spans="6:11" x14ac:dyDescent="0.3">
      <c r="F2504" t="s">
        <v>3531</v>
      </c>
      <c r="G2504">
        <v>-1.1476228500000001</v>
      </c>
      <c r="J2504" t="s">
        <v>4439</v>
      </c>
      <c r="K2504">
        <v>1.02</v>
      </c>
    </row>
    <row r="2505" spans="6:11" x14ac:dyDescent="0.3">
      <c r="F2505" t="s">
        <v>3532</v>
      </c>
      <c r="G2505">
        <v>1.1058998499999999</v>
      </c>
      <c r="J2505" t="s">
        <v>2994</v>
      </c>
      <c r="K2505">
        <v>1.27</v>
      </c>
    </row>
    <row r="2506" spans="6:11" x14ac:dyDescent="0.3">
      <c r="F2506" t="s">
        <v>3533</v>
      </c>
      <c r="G2506">
        <v>1.3371231800000001</v>
      </c>
      <c r="J2506" t="s">
        <v>4440</v>
      </c>
      <c r="K2506">
        <v>1.38</v>
      </c>
    </row>
    <row r="2507" spans="6:11" x14ac:dyDescent="0.3">
      <c r="F2507" t="s">
        <v>391</v>
      </c>
      <c r="G2507">
        <v>-1.19470341</v>
      </c>
      <c r="J2507" t="s">
        <v>4441</v>
      </c>
      <c r="K2507">
        <v>-1.1100000000000001</v>
      </c>
    </row>
    <row r="2508" spans="6:11" x14ac:dyDescent="0.3">
      <c r="F2508" t="s">
        <v>3534</v>
      </c>
      <c r="G2508">
        <v>1.17494528</v>
      </c>
      <c r="J2508" t="s">
        <v>4442</v>
      </c>
      <c r="K2508">
        <v>1.1200000000000001</v>
      </c>
    </row>
    <row r="2509" spans="6:11" x14ac:dyDescent="0.3">
      <c r="F2509" t="s">
        <v>499</v>
      </c>
      <c r="G2509">
        <v>-1.77572653</v>
      </c>
      <c r="J2509" t="s">
        <v>4443</v>
      </c>
      <c r="K2509">
        <v>1.04</v>
      </c>
    </row>
    <row r="2510" spans="6:11" x14ac:dyDescent="0.3">
      <c r="F2510" t="s">
        <v>3535</v>
      </c>
      <c r="G2510">
        <v>-1.12901658</v>
      </c>
      <c r="J2510" t="s">
        <v>4438</v>
      </c>
      <c r="K2510">
        <v>-3.05</v>
      </c>
    </row>
    <row r="2511" spans="6:11" x14ac:dyDescent="0.3">
      <c r="F2511" t="s">
        <v>3536</v>
      </c>
      <c r="G2511">
        <v>-1.2891298</v>
      </c>
      <c r="J2511" t="s">
        <v>4444</v>
      </c>
      <c r="K2511">
        <v>1.05</v>
      </c>
    </row>
    <row r="2512" spans="6:11" x14ac:dyDescent="0.3">
      <c r="F2512" t="s">
        <v>3537</v>
      </c>
      <c r="G2512">
        <v>1.3359470499999999</v>
      </c>
      <c r="J2512" t="s">
        <v>3500</v>
      </c>
      <c r="K2512">
        <v>-1.2</v>
      </c>
    </row>
    <row r="2513" spans="6:11" x14ac:dyDescent="0.3">
      <c r="F2513" t="s">
        <v>3538</v>
      </c>
      <c r="G2513">
        <v>-1.00408214</v>
      </c>
      <c r="J2513" t="s">
        <v>2111</v>
      </c>
      <c r="K2513">
        <v>1.01</v>
      </c>
    </row>
    <row r="2514" spans="6:11" x14ac:dyDescent="0.3">
      <c r="F2514" t="s">
        <v>3539</v>
      </c>
      <c r="G2514">
        <v>1.0662883299999999</v>
      </c>
      <c r="J2514" t="s">
        <v>4445</v>
      </c>
      <c r="K2514">
        <v>1</v>
      </c>
    </row>
    <row r="2515" spans="6:11" x14ac:dyDescent="0.3">
      <c r="F2515" t="s">
        <v>3359</v>
      </c>
      <c r="G2515">
        <v>1.0209935999999999</v>
      </c>
      <c r="J2515" t="s">
        <v>2506</v>
      </c>
      <c r="K2515">
        <v>-1.1000000000000001</v>
      </c>
    </row>
    <row r="2516" spans="6:11" x14ac:dyDescent="0.3">
      <c r="F2516" t="s">
        <v>3540</v>
      </c>
      <c r="G2516">
        <v>1.87508041</v>
      </c>
      <c r="J2516" t="s">
        <v>4446</v>
      </c>
      <c r="K2516">
        <v>1.1100000000000001</v>
      </c>
    </row>
    <row r="2517" spans="6:11" x14ac:dyDescent="0.3">
      <c r="F2517" t="s">
        <v>3541</v>
      </c>
      <c r="G2517">
        <v>-1.3757289100000001</v>
      </c>
      <c r="J2517" t="s">
        <v>4447</v>
      </c>
      <c r="K2517">
        <v>1.1499999999999999</v>
      </c>
    </row>
    <row r="2518" spans="6:11" x14ac:dyDescent="0.3">
      <c r="F2518" t="s">
        <v>3542</v>
      </c>
      <c r="G2518">
        <v>1.90903193</v>
      </c>
      <c r="J2518" t="s">
        <v>3628</v>
      </c>
      <c r="K2518">
        <v>1.29</v>
      </c>
    </row>
    <row r="2519" spans="6:11" x14ac:dyDescent="0.3">
      <c r="F2519" t="s">
        <v>3543</v>
      </c>
      <c r="G2519">
        <v>-1.3011502100000001</v>
      </c>
      <c r="J2519" t="s">
        <v>240</v>
      </c>
      <c r="K2519">
        <v>1.1100000000000001</v>
      </c>
    </row>
    <row r="2520" spans="6:11" x14ac:dyDescent="0.3">
      <c r="F2520" t="s">
        <v>3544</v>
      </c>
      <c r="G2520">
        <v>-1.0625335600000001</v>
      </c>
      <c r="J2520" t="s">
        <v>3628</v>
      </c>
      <c r="K2520">
        <v>1.01</v>
      </c>
    </row>
    <row r="2521" spans="6:11" x14ac:dyDescent="0.3">
      <c r="F2521" t="s">
        <v>3545</v>
      </c>
      <c r="G2521">
        <v>1.16817277</v>
      </c>
      <c r="J2521" t="s">
        <v>4438</v>
      </c>
      <c r="K2521">
        <v>-4.24</v>
      </c>
    </row>
    <row r="2522" spans="6:11" x14ac:dyDescent="0.3">
      <c r="F2522" t="s">
        <v>3546</v>
      </c>
      <c r="G2522">
        <v>-1.0099176999999999</v>
      </c>
      <c r="J2522" t="s">
        <v>2496</v>
      </c>
      <c r="K2522">
        <v>-1.17</v>
      </c>
    </row>
    <row r="2523" spans="6:11" x14ac:dyDescent="0.3">
      <c r="F2523" t="s">
        <v>3547</v>
      </c>
      <c r="G2523">
        <v>-1.1543716799999999</v>
      </c>
      <c r="J2523" t="s">
        <v>127</v>
      </c>
      <c r="K2523">
        <v>1.4</v>
      </c>
    </row>
    <row r="2524" spans="6:11" x14ac:dyDescent="0.3">
      <c r="F2524" t="s">
        <v>3548</v>
      </c>
      <c r="G2524">
        <v>1.6116198500000001</v>
      </c>
      <c r="J2524" t="s">
        <v>4448</v>
      </c>
      <c r="K2524">
        <v>1.2</v>
      </c>
    </row>
    <row r="2525" spans="6:11" x14ac:dyDescent="0.3">
      <c r="F2525" t="s">
        <v>3549</v>
      </c>
      <c r="G2525">
        <v>-1.0393576</v>
      </c>
      <c r="J2525" t="s">
        <v>4438</v>
      </c>
      <c r="K2525">
        <v>-4.18</v>
      </c>
    </row>
    <row r="2526" spans="6:11" x14ac:dyDescent="0.3">
      <c r="F2526" t="s">
        <v>1510</v>
      </c>
      <c r="G2526">
        <v>1.1487224700000001</v>
      </c>
      <c r="J2526" t="s">
        <v>2994</v>
      </c>
      <c r="K2526">
        <v>1.61</v>
      </c>
    </row>
    <row r="2527" spans="6:11" x14ac:dyDescent="0.3">
      <c r="F2527" t="s">
        <v>3497</v>
      </c>
      <c r="G2527">
        <v>1.1774409299999999</v>
      </c>
      <c r="J2527" t="s">
        <v>4449</v>
      </c>
      <c r="K2527">
        <v>-1.22</v>
      </c>
    </row>
    <row r="2528" spans="6:11" x14ac:dyDescent="0.3">
      <c r="F2528" t="s">
        <v>3550</v>
      </c>
      <c r="G2528">
        <v>1.35044831</v>
      </c>
      <c r="J2528" t="s">
        <v>1138</v>
      </c>
      <c r="K2528">
        <v>-1.1299999999999999</v>
      </c>
    </row>
    <row r="2529" spans="6:11" x14ac:dyDescent="0.3">
      <c r="F2529" t="s">
        <v>3551</v>
      </c>
      <c r="G2529">
        <v>1.65987398</v>
      </c>
      <c r="J2529" t="s">
        <v>4450</v>
      </c>
      <c r="K2529">
        <v>1.1000000000000001</v>
      </c>
    </row>
    <row r="2530" spans="6:11" x14ac:dyDescent="0.3">
      <c r="F2530" t="s">
        <v>3552</v>
      </c>
      <c r="G2530">
        <v>-1.11544284</v>
      </c>
      <c r="J2530" t="s">
        <v>4451</v>
      </c>
      <c r="K2530">
        <v>1.76</v>
      </c>
    </row>
    <row r="2531" spans="6:11" x14ac:dyDescent="0.3">
      <c r="F2531" t="s">
        <v>3553</v>
      </c>
      <c r="G2531">
        <v>1.2078797800000001</v>
      </c>
      <c r="J2531" t="s">
        <v>4452</v>
      </c>
      <c r="K2531">
        <v>-1.01</v>
      </c>
    </row>
    <row r="2532" spans="6:11" x14ac:dyDescent="0.3">
      <c r="F2532" t="s">
        <v>3554</v>
      </c>
      <c r="G2532">
        <v>1.7454354400000001</v>
      </c>
      <c r="J2532" t="s">
        <v>3578</v>
      </c>
      <c r="K2532">
        <v>-1.1000000000000001</v>
      </c>
    </row>
    <row r="2533" spans="6:11" x14ac:dyDescent="0.3">
      <c r="F2533" t="s">
        <v>1834</v>
      </c>
      <c r="G2533">
        <v>1.3951036800000001</v>
      </c>
      <c r="J2533" t="s">
        <v>4453</v>
      </c>
      <c r="K2533">
        <v>2.5</v>
      </c>
    </row>
    <row r="2534" spans="6:11" x14ac:dyDescent="0.3">
      <c r="F2534" t="s">
        <v>3555</v>
      </c>
      <c r="G2534">
        <v>1.16788157</v>
      </c>
      <c r="J2534" t="s">
        <v>4448</v>
      </c>
      <c r="K2534">
        <v>1.22</v>
      </c>
    </row>
    <row r="2535" spans="6:11" x14ac:dyDescent="0.3">
      <c r="F2535" t="s">
        <v>3556</v>
      </c>
      <c r="G2535">
        <v>-1.27157714</v>
      </c>
      <c r="J2535" t="s">
        <v>4438</v>
      </c>
      <c r="K2535">
        <v>-2.61</v>
      </c>
    </row>
    <row r="2536" spans="6:11" x14ac:dyDescent="0.3">
      <c r="F2536" t="s">
        <v>3557</v>
      </c>
      <c r="G2536">
        <v>-1.0295655699999999</v>
      </c>
      <c r="J2536" t="s">
        <v>208</v>
      </c>
      <c r="K2536">
        <v>1.1599999999999999</v>
      </c>
    </row>
    <row r="2537" spans="6:11" x14ac:dyDescent="0.3">
      <c r="F2537" t="s">
        <v>3558</v>
      </c>
      <c r="G2537">
        <v>1.1460501599999999</v>
      </c>
      <c r="J2537" t="s">
        <v>2964</v>
      </c>
      <c r="K2537">
        <v>-1.21</v>
      </c>
    </row>
    <row r="2538" spans="6:11" x14ac:dyDescent="0.3">
      <c r="F2538" t="s">
        <v>3559</v>
      </c>
      <c r="G2538">
        <v>1.1305174499999999</v>
      </c>
      <c r="J2538" t="s">
        <v>382</v>
      </c>
      <c r="K2538">
        <v>1.83</v>
      </c>
    </row>
    <row r="2539" spans="6:11" x14ac:dyDescent="0.3">
      <c r="F2539" t="s">
        <v>3560</v>
      </c>
      <c r="G2539">
        <v>1.4781179499999999</v>
      </c>
      <c r="J2539" t="s">
        <v>1045</v>
      </c>
      <c r="K2539">
        <v>1.43</v>
      </c>
    </row>
    <row r="2540" spans="6:11" x14ac:dyDescent="0.3">
      <c r="F2540" t="s">
        <v>3561</v>
      </c>
      <c r="G2540">
        <v>-1.12757295</v>
      </c>
      <c r="J2540" t="s">
        <v>4454</v>
      </c>
      <c r="K2540">
        <v>1.5</v>
      </c>
    </row>
    <row r="2541" spans="6:11" x14ac:dyDescent="0.3">
      <c r="F2541" t="s">
        <v>3562</v>
      </c>
      <c r="G2541">
        <v>-1.1032458700000001</v>
      </c>
      <c r="J2541" t="s">
        <v>2964</v>
      </c>
      <c r="K2541">
        <v>-1.21</v>
      </c>
    </row>
    <row r="2542" spans="6:11" x14ac:dyDescent="0.3">
      <c r="F2542" t="s">
        <v>1511</v>
      </c>
      <c r="G2542">
        <v>1.12768388</v>
      </c>
      <c r="J2542" t="s">
        <v>4438</v>
      </c>
      <c r="K2542">
        <v>-2.93</v>
      </c>
    </row>
    <row r="2543" spans="6:11" x14ac:dyDescent="0.3">
      <c r="F2543" t="s">
        <v>3563</v>
      </c>
      <c r="G2543">
        <v>1.15392571</v>
      </c>
      <c r="J2543" t="s">
        <v>4455</v>
      </c>
      <c r="K2543">
        <v>-1.04</v>
      </c>
    </row>
    <row r="2544" spans="6:11" x14ac:dyDescent="0.3">
      <c r="F2544" t="s">
        <v>3564</v>
      </c>
      <c r="G2544">
        <v>-1.50789054</v>
      </c>
      <c r="J2544" t="s">
        <v>4456</v>
      </c>
      <c r="K2544">
        <v>1.2</v>
      </c>
    </row>
    <row r="2545" spans="6:11" x14ac:dyDescent="0.3">
      <c r="F2545" t="s">
        <v>3534</v>
      </c>
      <c r="G2545">
        <v>1.0090890800000001</v>
      </c>
      <c r="J2545" t="s">
        <v>4457</v>
      </c>
      <c r="K2545">
        <v>2.79</v>
      </c>
    </row>
    <row r="2546" spans="6:11" x14ac:dyDescent="0.3">
      <c r="F2546" t="s">
        <v>3565</v>
      </c>
      <c r="G2546">
        <v>1.0639739699999999</v>
      </c>
      <c r="J2546" t="s">
        <v>4451</v>
      </c>
      <c r="K2546">
        <v>2.04</v>
      </c>
    </row>
    <row r="2547" spans="6:11" x14ac:dyDescent="0.3">
      <c r="F2547" t="s">
        <v>3437</v>
      </c>
      <c r="G2547">
        <v>1.31637665</v>
      </c>
      <c r="J2547" t="s">
        <v>4458</v>
      </c>
      <c r="K2547">
        <v>2.27</v>
      </c>
    </row>
    <row r="2548" spans="6:11" x14ac:dyDescent="0.3">
      <c r="F2548" t="s">
        <v>3566</v>
      </c>
      <c r="G2548">
        <v>-1.18343628</v>
      </c>
      <c r="J2548" t="s">
        <v>4459</v>
      </c>
      <c r="K2548">
        <v>1.22</v>
      </c>
    </row>
    <row r="2549" spans="6:11" x14ac:dyDescent="0.3">
      <c r="F2549" t="s">
        <v>3567</v>
      </c>
      <c r="G2549">
        <v>-1.0467389</v>
      </c>
      <c r="J2549" t="s">
        <v>4453</v>
      </c>
      <c r="K2549">
        <v>1.4</v>
      </c>
    </row>
    <row r="2550" spans="6:11" x14ac:dyDescent="0.3">
      <c r="F2550" t="s">
        <v>264</v>
      </c>
      <c r="G2550">
        <v>1.17162174</v>
      </c>
      <c r="J2550" t="s">
        <v>4448</v>
      </c>
      <c r="K2550">
        <v>1.18</v>
      </c>
    </row>
    <row r="2551" spans="6:11" x14ac:dyDescent="0.3">
      <c r="F2551" t="s">
        <v>3568</v>
      </c>
      <c r="G2551">
        <v>2.3623790800000002</v>
      </c>
      <c r="J2551" t="s">
        <v>1045</v>
      </c>
      <c r="K2551">
        <v>1.51</v>
      </c>
    </row>
    <row r="2552" spans="6:11" x14ac:dyDescent="0.3">
      <c r="F2552" t="s">
        <v>392</v>
      </c>
      <c r="G2552">
        <v>-1.2080922999999999</v>
      </c>
      <c r="J2552" t="s">
        <v>4451</v>
      </c>
      <c r="K2552">
        <v>1.49</v>
      </c>
    </row>
    <row r="2553" spans="6:11" x14ac:dyDescent="0.3">
      <c r="F2553" t="s">
        <v>3455</v>
      </c>
      <c r="G2553">
        <v>1.2074942099999999</v>
      </c>
      <c r="J2553" t="s">
        <v>3546</v>
      </c>
      <c r="K2553">
        <v>-1.01</v>
      </c>
    </row>
    <row r="2554" spans="6:11" x14ac:dyDescent="0.3">
      <c r="F2554" t="s">
        <v>3569</v>
      </c>
      <c r="G2554">
        <v>-1.04710159</v>
      </c>
      <c r="J2554" t="s">
        <v>4460</v>
      </c>
      <c r="K2554">
        <v>-1.1599999999999999</v>
      </c>
    </row>
    <row r="2555" spans="6:11" x14ac:dyDescent="0.3">
      <c r="F2555" t="s">
        <v>3570</v>
      </c>
      <c r="G2555">
        <v>-1.23263938</v>
      </c>
    </row>
    <row r="2556" spans="6:11" x14ac:dyDescent="0.3">
      <c r="F2556" t="s">
        <v>3571</v>
      </c>
      <c r="G2556">
        <v>-1.0241649399999999</v>
      </c>
    </row>
    <row r="2557" spans="6:11" x14ac:dyDescent="0.3">
      <c r="F2557" t="s">
        <v>2652</v>
      </c>
      <c r="G2557">
        <v>1.04782636</v>
      </c>
    </row>
    <row r="2558" spans="6:11" x14ac:dyDescent="0.3">
      <c r="F2558" t="s">
        <v>3572</v>
      </c>
      <c r="G2558">
        <v>-1.1658289399999999</v>
      </c>
    </row>
    <row r="2559" spans="6:11" x14ac:dyDescent="0.3">
      <c r="F2559" t="s">
        <v>3573</v>
      </c>
      <c r="G2559">
        <v>1.3076448899999999</v>
      </c>
    </row>
    <row r="2560" spans="6:11" x14ac:dyDescent="0.3">
      <c r="F2560" t="s">
        <v>3574</v>
      </c>
      <c r="G2560">
        <v>-1.42066819</v>
      </c>
    </row>
    <row r="2561" spans="6:7" x14ac:dyDescent="0.3">
      <c r="F2561" t="s">
        <v>3575</v>
      </c>
      <c r="G2561">
        <v>1.49656291</v>
      </c>
    </row>
    <row r="2562" spans="6:7" x14ac:dyDescent="0.3">
      <c r="F2562" t="s">
        <v>3318</v>
      </c>
      <c r="G2562">
        <v>1.0179970199999999</v>
      </c>
    </row>
    <row r="2563" spans="6:7" x14ac:dyDescent="0.3">
      <c r="F2563" t="s">
        <v>3576</v>
      </c>
      <c r="G2563">
        <v>1.9587151199999999</v>
      </c>
    </row>
    <row r="2564" spans="6:7" x14ac:dyDescent="0.3">
      <c r="F2564" t="s">
        <v>3577</v>
      </c>
      <c r="G2564">
        <v>1.0100259</v>
      </c>
    </row>
    <row r="2565" spans="6:7" x14ac:dyDescent="0.3">
      <c r="F2565" t="s">
        <v>1754</v>
      </c>
      <c r="G2565">
        <v>1.6344556699999999</v>
      </c>
    </row>
    <row r="2566" spans="6:7" x14ac:dyDescent="0.3">
      <c r="F2566" t="s">
        <v>3578</v>
      </c>
      <c r="G2566">
        <v>-1.3101702500000001</v>
      </c>
    </row>
    <row r="2567" spans="6:7" x14ac:dyDescent="0.3">
      <c r="F2567" t="s">
        <v>3579</v>
      </c>
      <c r="G2567">
        <v>-1.28678892</v>
      </c>
    </row>
    <row r="2568" spans="6:7" x14ac:dyDescent="0.3">
      <c r="F2568" t="s">
        <v>3580</v>
      </c>
      <c r="G2568">
        <v>1.81741591</v>
      </c>
    </row>
    <row r="2569" spans="6:7" x14ac:dyDescent="0.3">
      <c r="F2569" t="s">
        <v>3581</v>
      </c>
      <c r="G2569">
        <v>-1.1858816700000001</v>
      </c>
    </row>
    <row r="2570" spans="6:7" x14ac:dyDescent="0.3">
      <c r="F2570" t="s">
        <v>3582</v>
      </c>
      <c r="G2570">
        <v>1.2579952599999999</v>
      </c>
    </row>
    <row r="2571" spans="6:7" x14ac:dyDescent="0.3">
      <c r="F2571" t="s">
        <v>3583</v>
      </c>
      <c r="G2571">
        <v>-1.0400992499999999</v>
      </c>
    </row>
    <row r="2572" spans="6:7" x14ac:dyDescent="0.3">
      <c r="F2572" t="s">
        <v>3584</v>
      </c>
      <c r="G2572">
        <v>1.0873687400000001</v>
      </c>
    </row>
    <row r="2573" spans="6:7" x14ac:dyDescent="0.3">
      <c r="F2573" t="s">
        <v>3585</v>
      </c>
      <c r="G2573">
        <v>-1.0045651499999999</v>
      </c>
    </row>
    <row r="2574" spans="6:7" x14ac:dyDescent="0.3">
      <c r="F2574" t="s">
        <v>3586</v>
      </c>
      <c r="G2574">
        <v>1.1315503099999999</v>
      </c>
    </row>
    <row r="2575" spans="6:7" x14ac:dyDescent="0.3">
      <c r="F2575" t="s">
        <v>3587</v>
      </c>
      <c r="G2575">
        <v>1.40412914</v>
      </c>
    </row>
    <row r="2576" spans="6:7" x14ac:dyDescent="0.3">
      <c r="F2576" t="s">
        <v>3588</v>
      </c>
      <c r="G2576">
        <v>1.1109630100000001</v>
      </c>
    </row>
    <row r="2577" spans="6:7" x14ac:dyDescent="0.3">
      <c r="F2577" t="s">
        <v>3468</v>
      </c>
      <c r="G2577">
        <v>1.32796041</v>
      </c>
    </row>
    <row r="2578" spans="6:7" x14ac:dyDescent="0.3">
      <c r="F2578" t="s">
        <v>3589</v>
      </c>
      <c r="G2578">
        <v>-1.00074843</v>
      </c>
    </row>
    <row r="2579" spans="6:7" x14ac:dyDescent="0.3">
      <c r="F2579" t="s">
        <v>3590</v>
      </c>
      <c r="G2579">
        <v>1.0478735800000001</v>
      </c>
    </row>
    <row r="2580" spans="6:7" x14ac:dyDescent="0.3">
      <c r="F2580" t="s">
        <v>3591</v>
      </c>
      <c r="G2580">
        <v>1.0434228999999999</v>
      </c>
    </row>
    <row r="2581" spans="6:7" x14ac:dyDescent="0.3">
      <c r="F2581" t="s">
        <v>3592</v>
      </c>
      <c r="G2581">
        <v>1.0283635200000001</v>
      </c>
    </row>
    <row r="2582" spans="6:7" x14ac:dyDescent="0.3">
      <c r="F2582" t="s">
        <v>3593</v>
      </c>
      <c r="G2582">
        <v>1.5298129600000001</v>
      </c>
    </row>
    <row r="2583" spans="6:7" x14ac:dyDescent="0.3">
      <c r="F2583" t="s">
        <v>1</v>
      </c>
      <c r="G2583">
        <v>-1.2147576200000001</v>
      </c>
    </row>
    <row r="2584" spans="6:7" x14ac:dyDescent="0.3">
      <c r="F2584" t="s">
        <v>392</v>
      </c>
      <c r="G2584">
        <v>-1.6898202200000001</v>
      </c>
    </row>
    <row r="2585" spans="6:7" x14ac:dyDescent="0.3">
      <c r="F2585" t="s">
        <v>426</v>
      </c>
      <c r="G2585">
        <v>1.7368485499999999</v>
      </c>
    </row>
    <row r="2586" spans="6:7" x14ac:dyDescent="0.3">
      <c r="F2586" t="s">
        <v>3594</v>
      </c>
      <c r="G2586">
        <v>1.02189273</v>
      </c>
    </row>
    <row r="2587" spans="6:7" x14ac:dyDescent="0.3">
      <c r="F2587" t="s">
        <v>3532</v>
      </c>
      <c r="G2587">
        <v>1.0961252800000001</v>
      </c>
    </row>
    <row r="2588" spans="6:7" x14ac:dyDescent="0.3">
      <c r="F2588" t="s">
        <v>377</v>
      </c>
      <c r="G2588">
        <v>1.0677744600000001</v>
      </c>
    </row>
    <row r="2589" spans="6:7" x14ac:dyDescent="0.3">
      <c r="F2589" t="s">
        <v>1422</v>
      </c>
      <c r="G2589">
        <v>1.01069784</v>
      </c>
    </row>
    <row r="2590" spans="6:7" x14ac:dyDescent="0.3">
      <c r="F2590" t="s">
        <v>3595</v>
      </c>
      <c r="G2590">
        <v>1.5408018800000001</v>
      </c>
    </row>
    <row r="2591" spans="6:7" x14ac:dyDescent="0.3">
      <c r="F2591" t="s">
        <v>3596</v>
      </c>
      <c r="G2591">
        <v>1.1019758099999999</v>
      </c>
    </row>
    <row r="2592" spans="6:7" x14ac:dyDescent="0.3">
      <c r="F2592" t="s">
        <v>3597</v>
      </c>
      <c r="G2592">
        <v>-1.45503904</v>
      </c>
    </row>
    <row r="2593" spans="6:7" x14ac:dyDescent="0.3">
      <c r="F2593" t="s">
        <v>3331</v>
      </c>
      <c r="G2593">
        <v>1.0511587600000001</v>
      </c>
    </row>
    <row r="2594" spans="6:7" x14ac:dyDescent="0.3">
      <c r="F2594" t="s">
        <v>3598</v>
      </c>
      <c r="G2594">
        <v>1.10573835</v>
      </c>
    </row>
    <row r="2595" spans="6:7" x14ac:dyDescent="0.3">
      <c r="F2595" t="s">
        <v>1792</v>
      </c>
      <c r="G2595">
        <v>1.2564388799999999</v>
      </c>
    </row>
    <row r="2596" spans="6:7" x14ac:dyDescent="0.3">
      <c r="F2596" t="s">
        <v>3599</v>
      </c>
      <c r="G2596">
        <v>1.00444018</v>
      </c>
    </row>
    <row r="2597" spans="6:7" x14ac:dyDescent="0.3">
      <c r="F2597" t="s">
        <v>3011</v>
      </c>
      <c r="G2597">
        <v>1.21996298</v>
      </c>
    </row>
    <row r="2598" spans="6:7" x14ac:dyDescent="0.3">
      <c r="F2598" t="s">
        <v>3600</v>
      </c>
      <c r="G2598">
        <v>1.18705862</v>
      </c>
    </row>
    <row r="2599" spans="6:7" x14ac:dyDescent="0.3">
      <c r="F2599" t="s">
        <v>3370</v>
      </c>
      <c r="G2599">
        <v>-1.0270250299999999</v>
      </c>
    </row>
    <row r="2600" spans="6:7" x14ac:dyDescent="0.3">
      <c r="F2600" t="s">
        <v>2063</v>
      </c>
      <c r="G2600">
        <v>1.4015538000000001</v>
      </c>
    </row>
    <row r="2601" spans="6:7" x14ac:dyDescent="0.3">
      <c r="F2601" t="s">
        <v>3532</v>
      </c>
      <c r="G2601">
        <v>1.0812858700000001</v>
      </c>
    </row>
    <row r="2602" spans="6:7" x14ac:dyDescent="0.3">
      <c r="F2602" t="s">
        <v>3601</v>
      </c>
      <c r="G2602">
        <v>1.1443989000000001</v>
      </c>
    </row>
    <row r="2603" spans="6:7" x14ac:dyDescent="0.3">
      <c r="F2603" t="s">
        <v>3602</v>
      </c>
      <c r="G2603">
        <v>1.1881007100000001</v>
      </c>
    </row>
    <row r="2604" spans="6:7" x14ac:dyDescent="0.3">
      <c r="F2604" t="s">
        <v>1144</v>
      </c>
      <c r="G2604">
        <v>1.7705654500000001</v>
      </c>
    </row>
    <row r="2605" spans="6:7" x14ac:dyDescent="0.3">
      <c r="F2605" t="s">
        <v>3603</v>
      </c>
      <c r="G2605">
        <v>1.1667247300000001</v>
      </c>
    </row>
    <row r="2606" spans="6:7" x14ac:dyDescent="0.3">
      <c r="F2606" t="s">
        <v>3604</v>
      </c>
      <c r="G2606">
        <v>1.3921088699999999</v>
      </c>
    </row>
    <row r="2607" spans="6:7" x14ac:dyDescent="0.3">
      <c r="F2607" t="s">
        <v>3605</v>
      </c>
      <c r="G2607">
        <v>-1.9061819200000001</v>
      </c>
    </row>
    <row r="2608" spans="6:7" x14ac:dyDescent="0.3">
      <c r="F2608" t="s">
        <v>3606</v>
      </c>
      <c r="G2608">
        <v>-1.4836817899999999</v>
      </c>
    </row>
    <row r="2609" spans="6:7" x14ac:dyDescent="0.3">
      <c r="F2609" t="s">
        <v>3607</v>
      </c>
      <c r="G2609">
        <v>-1.0002366</v>
      </c>
    </row>
    <row r="2610" spans="6:7" x14ac:dyDescent="0.3">
      <c r="F2610" t="s">
        <v>3071</v>
      </c>
      <c r="G2610">
        <v>1.0167530300000001</v>
      </c>
    </row>
    <row r="2611" spans="6:7" x14ac:dyDescent="0.3">
      <c r="F2611" t="s">
        <v>3608</v>
      </c>
      <c r="G2611">
        <v>1.4440286899999999</v>
      </c>
    </row>
    <row r="2612" spans="6:7" x14ac:dyDescent="0.3">
      <c r="F2612" t="s">
        <v>3609</v>
      </c>
      <c r="G2612">
        <v>1.11849044</v>
      </c>
    </row>
    <row r="2613" spans="6:7" x14ac:dyDescent="0.3">
      <c r="F2613" t="s">
        <v>3355</v>
      </c>
      <c r="G2613">
        <v>1.3713809100000001</v>
      </c>
    </row>
    <row r="2614" spans="6:7" x14ac:dyDescent="0.3">
      <c r="F2614" t="s">
        <v>3355</v>
      </c>
      <c r="G2614">
        <v>1.57081285</v>
      </c>
    </row>
    <row r="2615" spans="6:7" x14ac:dyDescent="0.3">
      <c r="F2615" t="s">
        <v>3610</v>
      </c>
      <c r="G2615">
        <v>-1.00265323</v>
      </c>
    </row>
    <row r="2616" spans="6:7" x14ac:dyDescent="0.3">
      <c r="F2616" t="s">
        <v>3611</v>
      </c>
      <c r="G2616">
        <v>-1.1327343000000001</v>
      </c>
    </row>
    <row r="2617" spans="6:7" x14ac:dyDescent="0.3">
      <c r="F2617" t="s">
        <v>382</v>
      </c>
      <c r="G2617">
        <v>1.5494804900000001</v>
      </c>
    </row>
    <row r="2618" spans="6:7" x14ac:dyDescent="0.3">
      <c r="F2618" t="s">
        <v>3612</v>
      </c>
      <c r="G2618">
        <v>1.15856574</v>
      </c>
    </row>
    <row r="2619" spans="6:7" x14ac:dyDescent="0.3">
      <c r="F2619" t="s">
        <v>3613</v>
      </c>
      <c r="G2619">
        <v>-1.41218336</v>
      </c>
    </row>
    <row r="2620" spans="6:7" x14ac:dyDescent="0.3">
      <c r="F2620" t="s">
        <v>3614</v>
      </c>
      <c r="G2620">
        <v>-1.0168287499999999</v>
      </c>
    </row>
    <row r="2621" spans="6:7" x14ac:dyDescent="0.3">
      <c r="F2621" t="s">
        <v>3615</v>
      </c>
      <c r="G2621">
        <v>-1.2962705299999999</v>
      </c>
    </row>
    <row r="2622" spans="6:7" x14ac:dyDescent="0.3">
      <c r="F2622" t="s">
        <v>3616</v>
      </c>
      <c r="G2622">
        <v>1.49584491</v>
      </c>
    </row>
    <row r="2623" spans="6:7" x14ac:dyDescent="0.3">
      <c r="F2623" t="s">
        <v>581</v>
      </c>
      <c r="G2623">
        <v>-1.3217695899999999</v>
      </c>
    </row>
    <row r="2624" spans="6:7" x14ac:dyDescent="0.3">
      <c r="F2624" t="s">
        <v>3617</v>
      </c>
      <c r="G2624">
        <v>-1.0785398900000001</v>
      </c>
    </row>
    <row r="2625" spans="6:7" x14ac:dyDescent="0.3">
      <c r="F2625" t="s">
        <v>656</v>
      </c>
      <c r="G2625">
        <v>-1.79156856</v>
      </c>
    </row>
    <row r="2626" spans="6:7" x14ac:dyDescent="0.3">
      <c r="F2626" t="s">
        <v>3618</v>
      </c>
      <c r="G2626">
        <v>1.86862314</v>
      </c>
    </row>
    <row r="2627" spans="6:7" x14ac:dyDescent="0.3">
      <c r="F2627" t="s">
        <v>3619</v>
      </c>
      <c r="G2627">
        <v>1.3393381</v>
      </c>
    </row>
    <row r="2628" spans="6:7" x14ac:dyDescent="0.3">
      <c r="F2628" t="s">
        <v>3620</v>
      </c>
      <c r="G2628">
        <v>1.37007956</v>
      </c>
    </row>
    <row r="2629" spans="6:7" x14ac:dyDescent="0.3">
      <c r="F2629" t="s">
        <v>3621</v>
      </c>
      <c r="G2629">
        <v>1.0981148000000001</v>
      </c>
    </row>
    <row r="2630" spans="6:7" x14ac:dyDescent="0.3">
      <c r="F2630" t="s">
        <v>527</v>
      </c>
      <c r="G2630">
        <v>1.3574427200000001</v>
      </c>
    </row>
    <row r="2631" spans="6:7" x14ac:dyDescent="0.3">
      <c r="F2631" t="s">
        <v>3540</v>
      </c>
      <c r="G2631">
        <v>1.3929041</v>
      </c>
    </row>
    <row r="2632" spans="6:7" x14ac:dyDescent="0.3">
      <c r="F2632" t="s">
        <v>519</v>
      </c>
      <c r="G2632">
        <v>-1.4508241399999999</v>
      </c>
    </row>
    <row r="2633" spans="6:7" x14ac:dyDescent="0.3">
      <c r="F2633" t="s">
        <v>3622</v>
      </c>
      <c r="G2633">
        <v>-1.2510516</v>
      </c>
    </row>
    <row r="2634" spans="6:7" x14ac:dyDescent="0.3">
      <c r="F2634" t="s">
        <v>3623</v>
      </c>
      <c r="G2634">
        <v>-1.0650980999999999</v>
      </c>
    </row>
    <row r="2635" spans="6:7" x14ac:dyDescent="0.3">
      <c r="F2635" t="s">
        <v>3624</v>
      </c>
      <c r="G2635">
        <v>1.2903542299999999</v>
      </c>
    </row>
    <row r="2636" spans="6:7" x14ac:dyDescent="0.3">
      <c r="F2636" t="s">
        <v>3603</v>
      </c>
      <c r="G2636">
        <v>2.10164873</v>
      </c>
    </row>
    <row r="2637" spans="6:7" x14ac:dyDescent="0.3">
      <c r="F2637" t="s">
        <v>3625</v>
      </c>
      <c r="G2637">
        <v>-1.14698199</v>
      </c>
    </row>
    <row r="2638" spans="6:7" x14ac:dyDescent="0.3">
      <c r="F2638" t="s">
        <v>1841</v>
      </c>
      <c r="G2638">
        <v>1.1117120700000001</v>
      </c>
    </row>
    <row r="2639" spans="6:7" x14ac:dyDescent="0.3">
      <c r="F2639" t="s">
        <v>3626</v>
      </c>
      <c r="G2639">
        <v>-1.38458627</v>
      </c>
    </row>
    <row r="2640" spans="6:7" x14ac:dyDescent="0.3">
      <c r="F2640" t="s">
        <v>3627</v>
      </c>
      <c r="G2640">
        <v>-1.0269913900000001</v>
      </c>
    </row>
    <row r="2641" spans="6:7" x14ac:dyDescent="0.3">
      <c r="F2641" t="s">
        <v>527</v>
      </c>
      <c r="G2641">
        <v>1.12443552</v>
      </c>
    </row>
    <row r="2642" spans="6:7" x14ac:dyDescent="0.3">
      <c r="F2642" t="s">
        <v>3628</v>
      </c>
      <c r="G2642">
        <v>1.98809887</v>
      </c>
    </row>
    <row r="2643" spans="6:7" x14ac:dyDescent="0.3">
      <c r="F2643" t="s">
        <v>3629</v>
      </c>
      <c r="G2643">
        <v>-1.5159022600000001</v>
      </c>
    </row>
    <row r="2644" spans="6:7" x14ac:dyDescent="0.3">
      <c r="F2644" t="s">
        <v>3559</v>
      </c>
      <c r="G2644">
        <v>1.0114180699999999</v>
      </c>
    </row>
    <row r="2645" spans="6:7" x14ac:dyDescent="0.3">
      <c r="F2645" t="s">
        <v>3629</v>
      </c>
      <c r="G2645">
        <v>-1.5938005200000001</v>
      </c>
    </row>
    <row r="2646" spans="6:7" x14ac:dyDescent="0.3">
      <c r="F2646" t="s">
        <v>3630</v>
      </c>
      <c r="G2646">
        <v>1.87022668</v>
      </c>
    </row>
    <row r="2647" spans="6:7" x14ac:dyDescent="0.3">
      <c r="F2647" t="s">
        <v>3324</v>
      </c>
      <c r="G2647">
        <v>1.42626035</v>
      </c>
    </row>
    <row r="2648" spans="6:7" x14ac:dyDescent="0.3">
      <c r="F2648" t="s">
        <v>1334</v>
      </c>
      <c r="G2648">
        <v>1.4168106600000001</v>
      </c>
    </row>
    <row r="2649" spans="6:7" x14ac:dyDescent="0.3">
      <c r="F2649" t="s">
        <v>3631</v>
      </c>
      <c r="G2649">
        <v>-1.0087877599999999</v>
      </c>
    </row>
    <row r="2650" spans="6:7" x14ac:dyDescent="0.3">
      <c r="F2650" t="s">
        <v>3605</v>
      </c>
      <c r="G2650">
        <v>-1.309885</v>
      </c>
    </row>
    <row r="2651" spans="6:7" x14ac:dyDescent="0.3">
      <c r="F2651" t="s">
        <v>3632</v>
      </c>
      <c r="G2651">
        <v>1.05925365</v>
      </c>
    </row>
    <row r="2652" spans="6:7" x14ac:dyDescent="0.3">
      <c r="F2652" t="s">
        <v>537</v>
      </c>
      <c r="G2652">
        <v>-1.02397498</v>
      </c>
    </row>
    <row r="2653" spans="6:7" x14ac:dyDescent="0.3">
      <c r="F2653" t="s">
        <v>3633</v>
      </c>
      <c r="G2653">
        <v>-1.2746240499999999</v>
      </c>
    </row>
    <row r="2654" spans="6:7" x14ac:dyDescent="0.3">
      <c r="F2654" t="s">
        <v>3620</v>
      </c>
      <c r="G2654">
        <v>1.13171306</v>
      </c>
    </row>
    <row r="2655" spans="6:7" x14ac:dyDescent="0.3">
      <c r="F2655" t="s">
        <v>857</v>
      </c>
      <c r="G2655">
        <v>1.1090004099999999</v>
      </c>
    </row>
    <row r="2656" spans="6:7" x14ac:dyDescent="0.3">
      <c r="F2656" t="s">
        <v>1649</v>
      </c>
      <c r="G2656">
        <v>-1.31036296</v>
      </c>
    </row>
    <row r="2657" spans="6:7" x14ac:dyDescent="0.3">
      <c r="F2657" t="s">
        <v>3634</v>
      </c>
      <c r="G2657">
        <v>-1.2440222299999999</v>
      </c>
    </row>
    <row r="2658" spans="6:7" x14ac:dyDescent="0.3">
      <c r="F2658" t="s">
        <v>3635</v>
      </c>
      <c r="G2658">
        <v>1.01423847</v>
      </c>
    </row>
    <row r="2659" spans="6:7" x14ac:dyDescent="0.3">
      <c r="F2659" t="s">
        <v>3636</v>
      </c>
      <c r="G2659">
        <v>-1.5030506299999999</v>
      </c>
    </row>
    <row r="2660" spans="6:7" x14ac:dyDescent="0.3">
      <c r="F2660" t="s">
        <v>3637</v>
      </c>
      <c r="G2660">
        <v>1.01262396</v>
      </c>
    </row>
    <row r="2661" spans="6:7" x14ac:dyDescent="0.3">
      <c r="F2661" t="s">
        <v>3576</v>
      </c>
      <c r="G2661">
        <v>1.68515781</v>
      </c>
    </row>
    <row r="2662" spans="6:7" x14ac:dyDescent="0.3">
      <c r="F2662" t="s">
        <v>3638</v>
      </c>
      <c r="G2662">
        <v>1.1036261199999999</v>
      </c>
    </row>
    <row r="2663" spans="6:7" x14ac:dyDescent="0.3">
      <c r="F2663" t="s">
        <v>3630</v>
      </c>
      <c r="G2663">
        <v>1.55268074</v>
      </c>
    </row>
    <row r="2664" spans="6:7" x14ac:dyDescent="0.3">
      <c r="F2664" t="s">
        <v>3639</v>
      </c>
      <c r="G2664">
        <v>1.1880855299999999</v>
      </c>
    </row>
    <row r="2665" spans="6:7" x14ac:dyDescent="0.3">
      <c r="F2665" t="s">
        <v>3640</v>
      </c>
      <c r="G2665">
        <v>1.0255687600000001</v>
      </c>
    </row>
    <row r="2666" spans="6:7" x14ac:dyDescent="0.3">
      <c r="F2666" t="s">
        <v>311</v>
      </c>
      <c r="G2666">
        <v>-1.30966575</v>
      </c>
    </row>
    <row r="2667" spans="6:7" x14ac:dyDescent="0.3">
      <c r="F2667" t="s">
        <v>3641</v>
      </c>
      <c r="G2667">
        <v>-1.12610247</v>
      </c>
    </row>
    <row r="2668" spans="6:7" x14ac:dyDescent="0.3">
      <c r="F2668" t="s">
        <v>3642</v>
      </c>
      <c r="G2668">
        <v>1.19762678</v>
      </c>
    </row>
    <row r="2669" spans="6:7" x14ac:dyDescent="0.3">
      <c r="F2669" t="s">
        <v>3643</v>
      </c>
      <c r="G2669">
        <v>-1.1072169000000001</v>
      </c>
    </row>
    <row r="2670" spans="6:7" x14ac:dyDescent="0.3">
      <c r="F2670" t="s">
        <v>3606</v>
      </c>
      <c r="G2670">
        <v>-1.3250610599999999</v>
      </c>
    </row>
    <row r="2671" spans="6:7" x14ac:dyDescent="0.3">
      <c r="F2671" t="s">
        <v>3644</v>
      </c>
      <c r="G2671">
        <v>-1.37873359</v>
      </c>
    </row>
    <row r="2672" spans="6:7" x14ac:dyDescent="0.3">
      <c r="F2672" t="s">
        <v>3645</v>
      </c>
      <c r="G2672">
        <v>1.0988691900000001</v>
      </c>
    </row>
    <row r="2673" spans="6:7" x14ac:dyDescent="0.3">
      <c r="F2673" t="s">
        <v>392</v>
      </c>
      <c r="G2673">
        <v>-1.31213658</v>
      </c>
    </row>
    <row r="2674" spans="6:7" x14ac:dyDescent="0.3">
      <c r="F2674" t="s">
        <v>2951</v>
      </c>
      <c r="G2674">
        <v>1.44105733</v>
      </c>
    </row>
    <row r="2675" spans="6:7" x14ac:dyDescent="0.3">
      <c r="F2675" t="s">
        <v>3646</v>
      </c>
      <c r="G2675">
        <v>-1.04612058</v>
      </c>
    </row>
    <row r="2676" spans="6:7" x14ac:dyDescent="0.3">
      <c r="F2676" t="s">
        <v>3647</v>
      </c>
      <c r="G2676">
        <v>1.9107318600000001</v>
      </c>
    </row>
    <row r="2677" spans="6:7" x14ac:dyDescent="0.3">
      <c r="F2677" t="s">
        <v>3648</v>
      </c>
      <c r="G2677">
        <v>-1.9850993800000001</v>
      </c>
    </row>
    <row r="2678" spans="6:7" x14ac:dyDescent="0.3">
      <c r="F2678" t="s">
        <v>3649</v>
      </c>
      <c r="G2678">
        <v>1.14821741</v>
      </c>
    </row>
    <row r="2679" spans="6:7" x14ac:dyDescent="0.3">
      <c r="F2679" t="s">
        <v>3162</v>
      </c>
      <c r="G2679">
        <v>1.41421299</v>
      </c>
    </row>
    <row r="2680" spans="6:7" x14ac:dyDescent="0.3">
      <c r="F2680" t="s">
        <v>3650</v>
      </c>
      <c r="G2680">
        <v>-1.0890239100000001</v>
      </c>
    </row>
    <row r="2681" spans="6:7" x14ac:dyDescent="0.3">
      <c r="F2681" t="s">
        <v>175</v>
      </c>
      <c r="G2681">
        <v>-1.2281144100000001</v>
      </c>
    </row>
    <row r="2682" spans="6:7" x14ac:dyDescent="0.3">
      <c r="F2682" t="s">
        <v>3651</v>
      </c>
      <c r="G2682">
        <v>1.8372543299999999</v>
      </c>
    </row>
    <row r="2683" spans="6:7" x14ac:dyDescent="0.3">
      <c r="F2683" t="s">
        <v>3380</v>
      </c>
      <c r="G2683">
        <v>-1.3230571200000001</v>
      </c>
    </row>
    <row r="2684" spans="6:7" x14ac:dyDescent="0.3">
      <c r="F2684" t="s">
        <v>3652</v>
      </c>
      <c r="G2684">
        <v>-1.0791141200000001</v>
      </c>
    </row>
    <row r="2685" spans="6:7" x14ac:dyDescent="0.3">
      <c r="F2685" t="s">
        <v>549</v>
      </c>
      <c r="G2685">
        <v>1.3857785899999999</v>
      </c>
    </row>
    <row r="2686" spans="6:7" x14ac:dyDescent="0.3">
      <c r="F2686" t="s">
        <v>3636</v>
      </c>
      <c r="G2686">
        <v>-1.3584090099999999</v>
      </c>
    </row>
    <row r="2687" spans="6:7" x14ac:dyDescent="0.3">
      <c r="F2687" t="s">
        <v>3653</v>
      </c>
      <c r="G2687">
        <v>-1.0472339100000001</v>
      </c>
    </row>
    <row r="2688" spans="6:7" x14ac:dyDescent="0.3">
      <c r="F2688" t="s">
        <v>3654</v>
      </c>
      <c r="G2688">
        <v>1.0613929600000001</v>
      </c>
    </row>
    <row r="2689" spans="6:7" x14ac:dyDescent="0.3">
      <c r="F2689" t="s">
        <v>3655</v>
      </c>
      <c r="G2689">
        <v>1.6090760200000001</v>
      </c>
    </row>
    <row r="2690" spans="6:7" x14ac:dyDescent="0.3">
      <c r="F2690" t="s">
        <v>3656</v>
      </c>
      <c r="G2690">
        <v>1.36080472</v>
      </c>
    </row>
    <row r="2691" spans="6:7" x14ac:dyDescent="0.3">
      <c r="F2691" t="s">
        <v>1484</v>
      </c>
      <c r="G2691">
        <v>1.23718149</v>
      </c>
    </row>
    <row r="2692" spans="6:7" x14ac:dyDescent="0.3">
      <c r="F2692" t="s">
        <v>3657</v>
      </c>
      <c r="G2692">
        <v>-1.01970629</v>
      </c>
    </row>
    <row r="2693" spans="6:7" x14ac:dyDescent="0.3">
      <c r="F2693" t="s">
        <v>3658</v>
      </c>
      <c r="G2693">
        <v>1.20911898</v>
      </c>
    </row>
    <row r="2694" spans="6:7" x14ac:dyDescent="0.3">
      <c r="F2694" t="s">
        <v>1448</v>
      </c>
      <c r="G2694">
        <v>-1.0045688500000001</v>
      </c>
    </row>
    <row r="2695" spans="6:7" x14ac:dyDescent="0.3">
      <c r="F2695" t="s">
        <v>3633</v>
      </c>
      <c r="G2695">
        <v>-1.0448772</v>
      </c>
    </row>
    <row r="2696" spans="6:7" x14ac:dyDescent="0.3">
      <c r="F2696" t="s">
        <v>3659</v>
      </c>
      <c r="G2696">
        <v>-1.13219341</v>
      </c>
    </row>
    <row r="2697" spans="6:7" x14ac:dyDescent="0.3">
      <c r="F2697" t="s">
        <v>3660</v>
      </c>
      <c r="G2697">
        <v>1.35803954</v>
      </c>
    </row>
    <row r="2698" spans="6:7" x14ac:dyDescent="0.3">
      <c r="F2698" t="s">
        <v>1045</v>
      </c>
      <c r="G2698">
        <v>1.0641238500000001</v>
      </c>
    </row>
    <row r="2699" spans="6:7" x14ac:dyDescent="0.3">
      <c r="F2699" t="s">
        <v>3661</v>
      </c>
      <c r="G2699">
        <v>-1.0371632099999999</v>
      </c>
    </row>
    <row r="2700" spans="6:7" x14ac:dyDescent="0.3">
      <c r="F2700" t="s">
        <v>3608</v>
      </c>
      <c r="G2700">
        <v>1.3178340900000001</v>
      </c>
    </row>
    <row r="2701" spans="6:7" x14ac:dyDescent="0.3">
      <c r="F2701" t="s">
        <v>2186</v>
      </c>
      <c r="G2701">
        <v>1.0193469399999999</v>
      </c>
    </row>
    <row r="2702" spans="6:7" x14ac:dyDescent="0.3">
      <c r="F2702" t="s">
        <v>3662</v>
      </c>
      <c r="G2702">
        <v>1.4577733799999999</v>
      </c>
    </row>
    <row r="2703" spans="6:7" x14ac:dyDescent="0.3">
      <c r="F2703" t="s">
        <v>3663</v>
      </c>
      <c r="G2703">
        <v>1.4345806000000001</v>
      </c>
    </row>
    <row r="2704" spans="6:7" x14ac:dyDescent="0.3">
      <c r="F2704" t="s">
        <v>1440</v>
      </c>
      <c r="G2704">
        <v>1.6723978100000001</v>
      </c>
    </row>
    <row r="2705" spans="6:7" x14ac:dyDescent="0.3">
      <c r="F2705" t="s">
        <v>3664</v>
      </c>
      <c r="G2705">
        <v>-1.0337550799999999</v>
      </c>
    </row>
    <row r="2706" spans="6:7" x14ac:dyDescent="0.3">
      <c r="F2706" t="s">
        <v>3663</v>
      </c>
      <c r="G2706">
        <v>1.34339597</v>
      </c>
    </row>
    <row r="2707" spans="6:7" x14ac:dyDescent="0.3">
      <c r="F2707" t="s">
        <v>3665</v>
      </c>
      <c r="G2707">
        <v>-1.48406265</v>
      </c>
    </row>
    <row r="2708" spans="6:7" x14ac:dyDescent="0.3">
      <c r="F2708" t="s">
        <v>3666</v>
      </c>
      <c r="G2708">
        <v>-1.17979094</v>
      </c>
    </row>
    <row r="2709" spans="6:7" x14ac:dyDescent="0.3">
      <c r="F2709" t="s">
        <v>3667</v>
      </c>
      <c r="G2709">
        <v>1.46801322</v>
      </c>
    </row>
    <row r="2710" spans="6:7" x14ac:dyDescent="0.3">
      <c r="F2710" t="s">
        <v>3668</v>
      </c>
      <c r="G2710">
        <v>1.08036938</v>
      </c>
    </row>
    <row r="2711" spans="6:7" x14ac:dyDescent="0.3">
      <c r="F2711" t="s">
        <v>3669</v>
      </c>
      <c r="G2711">
        <v>-1.2843283700000001</v>
      </c>
    </row>
    <row r="2712" spans="6:7" x14ac:dyDescent="0.3">
      <c r="F2712" t="s">
        <v>3670</v>
      </c>
      <c r="G2712">
        <v>1.2548152100000001</v>
      </c>
    </row>
    <row r="2713" spans="6:7" x14ac:dyDescent="0.3">
      <c r="F2713" t="s">
        <v>3475</v>
      </c>
      <c r="G2713">
        <v>-1.13028558</v>
      </c>
    </row>
    <row r="2714" spans="6:7" x14ac:dyDescent="0.3">
      <c r="F2714" t="s">
        <v>3671</v>
      </c>
      <c r="G2714">
        <v>-1.1162789200000001</v>
      </c>
    </row>
    <row r="2715" spans="6:7" x14ac:dyDescent="0.3">
      <c r="F2715" t="s">
        <v>3672</v>
      </c>
      <c r="G2715">
        <v>-1.01564049</v>
      </c>
    </row>
    <row r="2716" spans="6:7" x14ac:dyDescent="0.3">
      <c r="F2716" t="s">
        <v>3673</v>
      </c>
      <c r="G2716">
        <v>-1.0296069299999999</v>
      </c>
    </row>
    <row r="2717" spans="6:7" x14ac:dyDescent="0.3">
      <c r="F2717" t="s">
        <v>3674</v>
      </c>
      <c r="G2717">
        <v>-1.06375796</v>
      </c>
    </row>
    <row r="2718" spans="6:7" x14ac:dyDescent="0.3">
      <c r="F2718" t="s">
        <v>3675</v>
      </c>
      <c r="G2718">
        <v>1.56393914</v>
      </c>
    </row>
    <row r="2719" spans="6:7" x14ac:dyDescent="0.3">
      <c r="F2719" t="s">
        <v>883</v>
      </c>
      <c r="G2719">
        <v>-1.06136863</v>
      </c>
    </row>
    <row r="2720" spans="6:7" x14ac:dyDescent="0.3">
      <c r="F2720" t="s">
        <v>3676</v>
      </c>
      <c r="G2720">
        <v>1.0495131499999999</v>
      </c>
    </row>
    <row r="2721" spans="6:7" x14ac:dyDescent="0.3">
      <c r="F2721" t="s">
        <v>3677</v>
      </c>
      <c r="G2721">
        <v>-1.20829326</v>
      </c>
    </row>
    <row r="2722" spans="6:7" x14ac:dyDescent="0.3">
      <c r="F2722" t="s">
        <v>3678</v>
      </c>
      <c r="G2722">
        <v>1.1282727800000001</v>
      </c>
    </row>
    <row r="2723" spans="6:7" x14ac:dyDescent="0.3">
      <c r="F2723" t="s">
        <v>3679</v>
      </c>
      <c r="G2723">
        <v>1.07960393</v>
      </c>
    </row>
    <row r="2724" spans="6:7" x14ac:dyDescent="0.3">
      <c r="F2724" t="s">
        <v>3680</v>
      </c>
      <c r="G2724">
        <v>-1.3425378800000001</v>
      </c>
    </row>
    <row r="2725" spans="6:7" x14ac:dyDescent="0.3">
      <c r="F2725" t="s">
        <v>3681</v>
      </c>
      <c r="G2725">
        <v>-1.2542733800000001</v>
      </c>
    </row>
    <row r="2726" spans="6:7" x14ac:dyDescent="0.3">
      <c r="F2726" t="s">
        <v>3630</v>
      </c>
      <c r="G2726">
        <v>1.5273422800000001</v>
      </c>
    </row>
    <row r="2727" spans="6:7" x14ac:dyDescent="0.3">
      <c r="F2727" t="s">
        <v>3540</v>
      </c>
      <c r="G2727">
        <v>1.39130259</v>
      </c>
    </row>
    <row r="2728" spans="6:7" x14ac:dyDescent="0.3">
      <c r="F2728" t="s">
        <v>928</v>
      </c>
      <c r="G2728">
        <v>1.1531176299999999</v>
      </c>
    </row>
    <row r="2729" spans="6:7" x14ac:dyDescent="0.3">
      <c r="F2729" t="s">
        <v>3148</v>
      </c>
      <c r="G2729">
        <v>1.18053461</v>
      </c>
    </row>
    <row r="2730" spans="6:7" x14ac:dyDescent="0.3">
      <c r="F2730" t="s">
        <v>3682</v>
      </c>
      <c r="G2730">
        <v>-1.0117896900000001</v>
      </c>
    </row>
    <row r="2731" spans="6:7" x14ac:dyDescent="0.3">
      <c r="F2731" t="s">
        <v>3678</v>
      </c>
      <c r="G2731">
        <v>1.0589981799999999</v>
      </c>
    </row>
    <row r="2732" spans="6:7" x14ac:dyDescent="0.3">
      <c r="F2732" t="s">
        <v>3683</v>
      </c>
      <c r="G2732">
        <v>1.20259625</v>
      </c>
    </row>
    <row r="2733" spans="6:7" x14ac:dyDescent="0.3">
      <c r="F2733" t="s">
        <v>3636</v>
      </c>
      <c r="G2733">
        <v>-1.1701565899999999</v>
      </c>
    </row>
    <row r="2734" spans="6:7" x14ac:dyDescent="0.3">
      <c r="F2734" t="s">
        <v>3656</v>
      </c>
      <c r="G2734">
        <v>1.34328694</v>
      </c>
    </row>
    <row r="2735" spans="6:7" x14ac:dyDescent="0.3">
      <c r="F2735" t="s">
        <v>1181</v>
      </c>
      <c r="G2735">
        <v>-1.5124625300000001</v>
      </c>
    </row>
    <row r="2736" spans="6:7" x14ac:dyDescent="0.3">
      <c r="F2736" t="s">
        <v>3684</v>
      </c>
      <c r="G2736">
        <v>-1.02736454</v>
      </c>
    </row>
    <row r="2737" spans="6:7" x14ac:dyDescent="0.3">
      <c r="F2737" t="s">
        <v>3685</v>
      </c>
      <c r="G2737">
        <v>-1.4001864799999999</v>
      </c>
    </row>
    <row r="2738" spans="6:7" x14ac:dyDescent="0.3">
      <c r="F2738" t="s">
        <v>3686</v>
      </c>
      <c r="G2738">
        <v>1.3373030699999999</v>
      </c>
    </row>
    <row r="2739" spans="6:7" x14ac:dyDescent="0.3">
      <c r="F2739" t="s">
        <v>3687</v>
      </c>
      <c r="G2739">
        <v>-1.2764678899999999</v>
      </c>
    </row>
    <row r="2740" spans="6:7" x14ac:dyDescent="0.3">
      <c r="F2740" t="s">
        <v>317</v>
      </c>
      <c r="G2740">
        <v>1.4695687</v>
      </c>
    </row>
    <row r="2741" spans="6:7" x14ac:dyDescent="0.3">
      <c r="F2741" t="s">
        <v>391</v>
      </c>
      <c r="G2741">
        <v>-1.0811331799999999</v>
      </c>
    </row>
    <row r="2742" spans="6:7" x14ac:dyDescent="0.3">
      <c r="F2742" t="s">
        <v>617</v>
      </c>
      <c r="G2742">
        <v>-1.2120428599999999</v>
      </c>
    </row>
    <row r="2743" spans="6:7" x14ac:dyDescent="0.3">
      <c r="F2743" t="s">
        <v>3630</v>
      </c>
      <c r="G2743">
        <v>1.3578518500000001</v>
      </c>
    </row>
    <row r="2744" spans="6:7" x14ac:dyDescent="0.3">
      <c r="F2744" t="s">
        <v>3688</v>
      </c>
      <c r="G2744">
        <v>-1.09220557</v>
      </c>
    </row>
    <row r="2745" spans="6:7" x14ac:dyDescent="0.3">
      <c r="F2745" t="s">
        <v>3573</v>
      </c>
      <c r="G2745">
        <v>1.0464358199999999</v>
      </c>
    </row>
    <row r="2746" spans="6:7" x14ac:dyDescent="0.3">
      <c r="F2746" t="s">
        <v>66</v>
      </c>
      <c r="G2746">
        <v>1.4693749300000001</v>
      </c>
    </row>
    <row r="2747" spans="6:7" x14ac:dyDescent="0.3">
      <c r="F2747" t="s">
        <v>857</v>
      </c>
      <c r="G2747">
        <v>1.1624439200000001</v>
      </c>
    </row>
    <row r="2748" spans="6:7" x14ac:dyDescent="0.3">
      <c r="F2748" t="s">
        <v>3689</v>
      </c>
      <c r="G2748">
        <v>1.1521361800000001</v>
      </c>
    </row>
    <row r="2749" spans="6:7" x14ac:dyDescent="0.3">
      <c r="F2749" t="s">
        <v>3690</v>
      </c>
      <c r="G2749">
        <v>1.2495026300000001</v>
      </c>
    </row>
    <row r="2750" spans="6:7" x14ac:dyDescent="0.3">
      <c r="F2750" t="s">
        <v>3691</v>
      </c>
      <c r="G2750">
        <v>-1.06440785</v>
      </c>
    </row>
    <row r="2751" spans="6:7" x14ac:dyDescent="0.3">
      <c r="F2751" t="s">
        <v>3692</v>
      </c>
      <c r="G2751">
        <v>-1.0648285099999999</v>
      </c>
    </row>
    <row r="2752" spans="6:7" x14ac:dyDescent="0.3">
      <c r="F2752" t="s">
        <v>3628</v>
      </c>
      <c r="G2752">
        <v>1.1550988099999999</v>
      </c>
    </row>
    <row r="2753" spans="6:7" x14ac:dyDescent="0.3">
      <c r="F2753" t="s">
        <v>1238</v>
      </c>
      <c r="G2753">
        <v>-1.09010988</v>
      </c>
    </row>
    <row r="2754" spans="6:7" x14ac:dyDescent="0.3">
      <c r="F2754" t="s">
        <v>3693</v>
      </c>
      <c r="G2754">
        <v>-1.0936646000000001</v>
      </c>
    </row>
    <row r="2755" spans="6:7" x14ac:dyDescent="0.3">
      <c r="F2755" t="s">
        <v>3694</v>
      </c>
      <c r="G2755">
        <v>1.0859911</v>
      </c>
    </row>
    <row r="2756" spans="6:7" x14ac:dyDescent="0.3">
      <c r="F2756" t="s">
        <v>3695</v>
      </c>
      <c r="G2756">
        <v>-1.1695020300000001</v>
      </c>
    </row>
    <row r="2757" spans="6:7" x14ac:dyDescent="0.3">
      <c r="F2757" t="s">
        <v>3696</v>
      </c>
      <c r="G2757">
        <v>-1.0463203700000001</v>
      </c>
    </row>
    <row r="2758" spans="6:7" x14ac:dyDescent="0.3">
      <c r="F2758" t="s">
        <v>3662</v>
      </c>
      <c r="G2758">
        <v>1.1268114300000001</v>
      </c>
    </row>
    <row r="2759" spans="6:7" x14ac:dyDescent="0.3">
      <c r="F2759" t="s">
        <v>3662</v>
      </c>
      <c r="G2759">
        <v>1.0827015200000001</v>
      </c>
    </row>
    <row r="2760" spans="6:7" x14ac:dyDescent="0.3">
      <c r="F2760" t="s">
        <v>3697</v>
      </c>
      <c r="G2760">
        <v>-1.23700034</v>
      </c>
    </row>
    <row r="2761" spans="6:7" x14ac:dyDescent="0.3">
      <c r="F2761" t="s">
        <v>928</v>
      </c>
      <c r="G2761">
        <v>1.3793707399999999</v>
      </c>
    </row>
    <row r="2762" spans="6:7" x14ac:dyDescent="0.3">
      <c r="F2762" t="s">
        <v>1343</v>
      </c>
      <c r="G2762">
        <v>-1.4337418099999999</v>
      </c>
    </row>
    <row r="2763" spans="6:7" x14ac:dyDescent="0.3">
      <c r="F2763" t="s">
        <v>3698</v>
      </c>
      <c r="G2763">
        <v>-1.0877255100000001</v>
      </c>
    </row>
    <row r="2764" spans="6:7" x14ac:dyDescent="0.3">
      <c r="F2764" t="s">
        <v>3699</v>
      </c>
      <c r="G2764">
        <v>-1.1732441199999999</v>
      </c>
    </row>
    <row r="2765" spans="6:7" x14ac:dyDescent="0.3">
      <c r="F2765" t="s">
        <v>714</v>
      </c>
      <c r="G2765">
        <v>-1.0659978999999999</v>
      </c>
    </row>
    <row r="2766" spans="6:7" x14ac:dyDescent="0.3">
      <c r="F2766" t="s">
        <v>3700</v>
      </c>
      <c r="G2766">
        <v>1.11468195</v>
      </c>
    </row>
    <row r="2767" spans="6:7" x14ac:dyDescent="0.3">
      <c r="F2767" t="s">
        <v>3701</v>
      </c>
      <c r="G2767">
        <v>-1.17521795</v>
      </c>
    </row>
    <row r="2768" spans="6:7" x14ac:dyDescent="0.3">
      <c r="F2768" t="s">
        <v>3662</v>
      </c>
      <c r="G2768">
        <v>1.0179940999999999</v>
      </c>
    </row>
    <row r="2769" spans="6:7" x14ac:dyDescent="0.3">
      <c r="F2769" t="s">
        <v>1343</v>
      </c>
      <c r="G2769">
        <v>-1.2341761499999999</v>
      </c>
    </row>
    <row r="2770" spans="6:7" x14ac:dyDescent="0.3">
      <c r="F2770" t="s">
        <v>3702</v>
      </c>
      <c r="G2770">
        <v>-1.03523688</v>
      </c>
    </row>
    <row r="2771" spans="6:7" x14ac:dyDescent="0.3">
      <c r="F2771" t="s">
        <v>1686</v>
      </c>
      <c r="G2771">
        <v>-1.10087399</v>
      </c>
    </row>
    <row r="2772" spans="6:7" x14ac:dyDescent="0.3">
      <c r="F2772" t="s">
        <v>1484</v>
      </c>
      <c r="G2772">
        <v>1.3378435099999999</v>
      </c>
    </row>
    <row r="2773" spans="6:7" x14ac:dyDescent="0.3">
      <c r="F2773" t="s">
        <v>3703</v>
      </c>
      <c r="G2773">
        <v>-1.0239792599999999</v>
      </c>
    </row>
    <row r="2774" spans="6:7" x14ac:dyDescent="0.3">
      <c r="F2774" t="s">
        <v>1766</v>
      </c>
      <c r="G2774">
        <v>-1.1874275700000001</v>
      </c>
    </row>
    <row r="2775" spans="6:7" x14ac:dyDescent="0.3">
      <c r="F2775" t="s">
        <v>3704</v>
      </c>
      <c r="G2775">
        <v>1.1549633699999999</v>
      </c>
    </row>
    <row r="2776" spans="6:7" x14ac:dyDescent="0.3">
      <c r="F2776" t="s">
        <v>3704</v>
      </c>
      <c r="G2776">
        <v>1.0115932400000001</v>
      </c>
    </row>
  </sheetData>
  <sortState xmlns:xlrd2="http://schemas.microsoft.com/office/spreadsheetml/2017/richdata2" ref="A1:C996676">
    <sortCondition descending="1" ref="B1:B996676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wxing</cp:lastModifiedBy>
  <dcterms:created xsi:type="dcterms:W3CDTF">2022-01-20T11:42:35Z</dcterms:created>
  <dcterms:modified xsi:type="dcterms:W3CDTF">2022-05-14T15:53:52Z</dcterms:modified>
</cp:coreProperties>
</file>